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mccormick/Desktop/Cannabis_EGS_Submission/"/>
    </mc:Choice>
  </mc:AlternateContent>
  <xr:revisionPtr revIDLastSave="0" documentId="13_ncr:1_{4680DD74-D662-0D4D-85AE-009446F190FC}" xr6:coauthVersionLast="47" xr6:coauthVersionMax="47" xr10:uidLastSave="{00000000-0000-0000-0000-000000000000}"/>
  <bookViews>
    <workbookView xWindow="-46880" yWindow="-60" windowWidth="30440" windowHeight="19700" activeTab="7" xr2:uid="{050BBDB8-5698-F144-B286-2DC255498BB5}"/>
  </bookViews>
  <sheets>
    <sheet name="S1 " sheetId="1" r:id="rId1"/>
    <sheet name="S2 " sheetId="2" r:id="rId2"/>
    <sheet name="S3 " sheetId="3" r:id="rId3"/>
    <sheet name="S4 " sheetId="4" r:id="rId4"/>
    <sheet name="S5 " sheetId="5" r:id="rId5"/>
    <sheet name="S6 " sheetId="7" r:id="rId6"/>
    <sheet name="S7 " sheetId="9" r:id="rId7"/>
    <sheet name="S8 " sheetId="13" r:id="rId8"/>
    <sheet name="S9" sheetId="14" r:id="rId9"/>
    <sheet name="S10 " sheetId="1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68" uniqueCount="765">
  <si>
    <t>number</t>
  </si>
  <si>
    <t>Run</t>
  </si>
  <si>
    <t>Core</t>
  </si>
  <si>
    <t>Sample name (kannapedia)</t>
  </si>
  <si>
    <t>Accession Name</t>
  </si>
  <si>
    <t>Cultivated status</t>
  </si>
  <si>
    <t>Group in phylogenetic tree</t>
  </si>
  <si>
    <t>Country of Origin</t>
  </si>
  <si>
    <t>Latitude</t>
  </si>
  <si>
    <t>Longitude</t>
  </si>
  <si>
    <t>Sample origin</t>
  </si>
  <si>
    <t>Website</t>
  </si>
  <si>
    <t>Remarks</t>
  </si>
  <si>
    <t>SRR14708197</t>
  </si>
  <si>
    <t>NCN</t>
  </si>
  <si>
    <t>Chamaeleon</t>
  </si>
  <si>
    <t>cultivar</t>
  </si>
  <si>
    <t>hemp-type</t>
  </si>
  <si>
    <t>Netherlands</t>
  </si>
  <si>
    <t>Wageningen Plant Res, Netherlands</t>
  </si>
  <si>
    <t>www.wur.nl/en.htm</t>
  </si>
  <si>
    <t>-</t>
  </si>
  <si>
    <t>SRR14708198</t>
  </si>
  <si>
    <t>GXI</t>
  </si>
  <si>
    <t>feral</t>
  </si>
  <si>
    <t>drug-type feral</t>
  </si>
  <si>
    <t>SW China</t>
  </si>
  <si>
    <t>Collected in the field</t>
  </si>
  <si>
    <t>SRR14708199</t>
  </si>
  <si>
    <t>SRR14708200</t>
  </si>
  <si>
    <t>ICA1</t>
  </si>
  <si>
    <t>Carmagnola</t>
  </si>
  <si>
    <t>landrace</t>
  </si>
  <si>
    <t>Italy</t>
  </si>
  <si>
    <t>Gruppo Fibranova, Italy</t>
  </si>
  <si>
    <t>www.gruppofibranova.it</t>
  </si>
  <si>
    <t>SRR14708201</t>
  </si>
  <si>
    <t>SCN</t>
  </si>
  <si>
    <t>SRR14708202</t>
  </si>
  <si>
    <t>QHI</t>
  </si>
  <si>
    <t>basal</t>
  </si>
  <si>
    <t>W China</t>
  </si>
  <si>
    <t>SRR14708203</t>
  </si>
  <si>
    <t>IMA</t>
  </si>
  <si>
    <t>N China</t>
  </si>
  <si>
    <t>SRR14708204</t>
  </si>
  <si>
    <t>XUM2</t>
  </si>
  <si>
    <t>NW China</t>
  </si>
  <si>
    <t>SRR14708205</t>
  </si>
  <si>
    <t>XUM1</t>
  </si>
  <si>
    <t>SRR14708206</t>
  </si>
  <si>
    <t>XBL2</t>
  </si>
  <si>
    <t>SRR14708207</t>
  </si>
  <si>
    <t>XBL1</t>
  </si>
  <si>
    <t>SRR14708208</t>
  </si>
  <si>
    <t>XGL2</t>
  </si>
  <si>
    <t>SRR14708209</t>
  </si>
  <si>
    <t>XGL1</t>
  </si>
  <si>
    <t>SRR14708210</t>
  </si>
  <si>
    <t>XHC2</t>
  </si>
  <si>
    <t>SRR14708211</t>
  </si>
  <si>
    <t>FSA</t>
  </si>
  <si>
    <t>Santhica 27</t>
  </si>
  <si>
    <t>France</t>
  </si>
  <si>
    <t>Coopérative Centrale des Producteurs de Semences de Chanvre, France</t>
  </si>
  <si>
    <t>hemp-it.coop</t>
  </si>
  <si>
    <t>no THC cultivar</t>
  </si>
  <si>
    <t>SRR14708212</t>
  </si>
  <si>
    <t>XHC1</t>
  </si>
  <si>
    <t>SRR14708213</t>
  </si>
  <si>
    <t>HIS</t>
  </si>
  <si>
    <t>VIR 449, Szegedi 9</t>
  </si>
  <si>
    <t>Hungary</t>
  </si>
  <si>
    <t>Vavilov Institute of Plant Genetic Resources, Russia</t>
  </si>
  <si>
    <t>http://www.vir.nw.ru</t>
  </si>
  <si>
    <t>selected from landraces, 1966</t>
  </si>
  <si>
    <t>SRR14708214</t>
  </si>
  <si>
    <t>COA</t>
  </si>
  <si>
    <t>Colombian 8</t>
  </si>
  <si>
    <t>drug-type</t>
  </si>
  <si>
    <t>Colombia</t>
  </si>
  <si>
    <t>World of Seeds, Spain</t>
  </si>
  <si>
    <t>http://worldofseeds.eu</t>
  </si>
  <si>
    <t>SRR14708215</t>
  </si>
  <si>
    <t>PEU</t>
  </si>
  <si>
    <t>Peru</t>
  </si>
  <si>
    <t>SRR14708216</t>
  </si>
  <si>
    <t>THD</t>
  </si>
  <si>
    <t>Wild Thailand</t>
  </si>
  <si>
    <t>Thailand</t>
  </si>
  <si>
    <t>SRR14708217</t>
  </si>
  <si>
    <t>GBA</t>
  </si>
  <si>
    <t>VIR 223, Bernburgskaya Odnodomnaya, bm</t>
  </si>
  <si>
    <t>former East Germany</t>
  </si>
  <si>
    <t>syn. Bernburger eihäusigen, 1955</t>
  </si>
  <si>
    <t>SRR14708218</t>
  </si>
  <si>
    <t>NEB4</t>
  </si>
  <si>
    <t>R3in134</t>
  </si>
  <si>
    <t>NE China</t>
  </si>
  <si>
    <t>SRR14708219</t>
  </si>
  <si>
    <t>NEB3</t>
  </si>
  <si>
    <t>SRR14708220</t>
  </si>
  <si>
    <t>NEB2</t>
  </si>
  <si>
    <t>SRR14708221</t>
  </si>
  <si>
    <t>NER4</t>
  </si>
  <si>
    <t>R2in135</t>
  </si>
  <si>
    <t>SRR14708222</t>
  </si>
  <si>
    <t>FFA</t>
  </si>
  <si>
    <t>Fedora 17</t>
  </si>
  <si>
    <t>SRR14708223</t>
  </si>
  <si>
    <t>NER3</t>
  </si>
  <si>
    <t>SRR14708224</t>
  </si>
  <si>
    <t>NER2</t>
  </si>
  <si>
    <t>SRR14708225</t>
  </si>
  <si>
    <t>ERM4</t>
  </si>
  <si>
    <t>R1in136</t>
  </si>
  <si>
    <t>SRR14708226</t>
  </si>
  <si>
    <t>ERM3</t>
  </si>
  <si>
    <t>SRR14708227</t>
  </si>
  <si>
    <t>ERM2</t>
  </si>
  <si>
    <t>SRR14708228</t>
  </si>
  <si>
    <t>IBE</t>
  </si>
  <si>
    <t>India</t>
  </si>
  <si>
    <t>Varanasi</t>
  </si>
  <si>
    <t>SRR14708229</t>
  </si>
  <si>
    <t>RKY</t>
  </si>
  <si>
    <t>VIR 507, Krasnodarsky 10 FB</t>
  </si>
  <si>
    <t>Russia</t>
  </si>
  <si>
    <t>Krasnodar, USSR, 1974</t>
  </si>
  <si>
    <t>SRR14708230</t>
  </si>
  <si>
    <t>UGA</t>
  </si>
  <si>
    <t>VIR 493, Glukhovskaja 10 Zheltostebel'naja</t>
  </si>
  <si>
    <t>Ukraine</t>
  </si>
  <si>
    <t>Novgorod-Seversk, selected from landraces</t>
  </si>
  <si>
    <t>SRR14708231</t>
  </si>
  <si>
    <t>BUA</t>
  </si>
  <si>
    <t>VIR 369</t>
  </si>
  <si>
    <t>Bulgaria</t>
  </si>
  <si>
    <t>Local, Pasardgik, Bulgary, 1958</t>
  </si>
  <si>
    <t>SRR14708232</t>
  </si>
  <si>
    <t>UKE</t>
  </si>
  <si>
    <t>VIR 201</t>
  </si>
  <si>
    <t>Local, 1954</t>
  </si>
  <si>
    <t>SRR14708233</t>
  </si>
  <si>
    <t>FFN</t>
  </si>
  <si>
    <t>Ferimon 12</t>
  </si>
  <si>
    <t>SRR14708234</t>
  </si>
  <si>
    <t>UNS</t>
  </si>
  <si>
    <t>VIR 37, Novgorod-Seversky, cv</t>
  </si>
  <si>
    <t>Chernigov, Ukraine 1949</t>
  </si>
  <si>
    <t>SRR14708235</t>
  </si>
  <si>
    <t>NEB1</t>
  </si>
  <si>
    <t>SRR14708236</t>
  </si>
  <si>
    <t>NER1</t>
  </si>
  <si>
    <t>SRR14708237</t>
  </si>
  <si>
    <t>ERM1</t>
  </si>
  <si>
    <t>SRR14708238</t>
  </si>
  <si>
    <t>UTT3</t>
  </si>
  <si>
    <t>VIR 483</t>
  </si>
  <si>
    <t>Uzbekistan</t>
  </si>
  <si>
    <t>Local, spontanea, Tashkent</t>
  </si>
  <si>
    <t>SRR14708239</t>
  </si>
  <si>
    <t>UTT2</t>
  </si>
  <si>
    <t>SRR14708240</t>
  </si>
  <si>
    <t>UTT1</t>
  </si>
  <si>
    <t>SRR14708241</t>
  </si>
  <si>
    <t>KAK3</t>
  </si>
  <si>
    <t>VIR 469</t>
  </si>
  <si>
    <t>Kazakhstan</t>
  </si>
  <si>
    <t>Dikorastushaya, spontanea, Aktubinsk, 1969</t>
  </si>
  <si>
    <t>SRR14708242</t>
  </si>
  <si>
    <t>KAK2</t>
  </si>
  <si>
    <t>SRR14708243</t>
  </si>
  <si>
    <t>KAK1</t>
  </si>
  <si>
    <t>SRR14708244</t>
  </si>
  <si>
    <t>PBE</t>
  </si>
  <si>
    <t>Bialobrzeskie</t>
  </si>
  <si>
    <t>Poland</t>
  </si>
  <si>
    <t>Institute of Natural Fibres and Medicinal Plants, Poland</t>
  </si>
  <si>
    <t>iwnirz.pl/index.html</t>
  </si>
  <si>
    <t>SRR14708245</t>
  </si>
  <si>
    <t>PCL2</t>
  </si>
  <si>
    <t>Pakistan</t>
  </si>
  <si>
    <t>Chitral</t>
  </si>
  <si>
    <t>SRR14708246</t>
  </si>
  <si>
    <t>PCL1</t>
  </si>
  <si>
    <t>SRR14708247</t>
  </si>
  <si>
    <t>PID2</t>
  </si>
  <si>
    <t>Islamabad</t>
  </si>
  <si>
    <t>SRR14708248</t>
  </si>
  <si>
    <t>PID1</t>
  </si>
  <si>
    <t>SRR14708249</t>
  </si>
  <si>
    <t>IBR3</t>
  </si>
  <si>
    <t>SRR14708250</t>
  </si>
  <si>
    <t>IBR2</t>
  </si>
  <si>
    <t>SRR14708251</t>
  </si>
  <si>
    <t>IBR1</t>
  </si>
  <si>
    <t>SRR14708252</t>
  </si>
  <si>
    <t>IUL3</t>
  </si>
  <si>
    <t>SRR14708253</t>
  </si>
  <si>
    <t>IUL2</t>
  </si>
  <si>
    <t>SRR14708254</t>
  </si>
  <si>
    <t>IUL1</t>
  </si>
  <si>
    <t>SRR14708255</t>
  </si>
  <si>
    <t>B52</t>
  </si>
  <si>
    <t>Institut de Police Scientifique, Lausanne University, Switzerland</t>
  </si>
  <si>
    <t>www.unil.ch/esc/home.html</t>
  </si>
  <si>
    <t>SRR14708256</t>
  </si>
  <si>
    <t>IUP3</t>
  </si>
  <si>
    <t>Mirajapur, Uttar Pradesh</t>
  </si>
  <si>
    <t>SRR14708257</t>
  </si>
  <si>
    <t>IUP2</t>
  </si>
  <si>
    <t>SRR14708258</t>
  </si>
  <si>
    <t>IUP1</t>
  </si>
  <si>
    <t>SRR14708259</t>
  </si>
  <si>
    <t>UJO</t>
  </si>
  <si>
    <t>Juso14</t>
  </si>
  <si>
    <t>Norddeutsche Pflanzenzucht, Germany</t>
  </si>
  <si>
    <t>www.npz.de/en/npz/</t>
  </si>
  <si>
    <t>SRR14708260</t>
  </si>
  <si>
    <t>PP9</t>
  </si>
  <si>
    <t>Police seizure, Switzerland</t>
  </si>
  <si>
    <t>SRR14708261</t>
  </si>
  <si>
    <t>HKH</t>
  </si>
  <si>
    <t>Hindu Kush</t>
  </si>
  <si>
    <t>Sensi Seeds, Netherlands</t>
  </si>
  <si>
    <t>sensiseeds.com</t>
  </si>
  <si>
    <t>SRR14708262</t>
  </si>
  <si>
    <t>HMW</t>
  </si>
  <si>
    <t>Hawaii Maui Waui</t>
  </si>
  <si>
    <t>Nirvana, Netherlands</t>
  </si>
  <si>
    <t>www.nirvanashop.com</t>
  </si>
  <si>
    <t>SRR14708263</t>
  </si>
  <si>
    <t>MSA</t>
  </si>
  <si>
    <t>Mexican Sativa</t>
  </si>
  <si>
    <t>SRR14708264</t>
  </si>
  <si>
    <t>HAE</t>
  </si>
  <si>
    <t>Haze</t>
  </si>
  <si>
    <t>SRR14708265</t>
  </si>
  <si>
    <t>NLT</t>
  </si>
  <si>
    <t>Northern Light</t>
  </si>
  <si>
    <t>SRR14708266</t>
  </si>
  <si>
    <t>ART</t>
  </si>
  <si>
    <t>Alpine Rocket</t>
  </si>
  <si>
    <t>SRR14708267</t>
  </si>
  <si>
    <t>RIA</t>
  </si>
  <si>
    <t>Ruderalis Indica</t>
  </si>
  <si>
    <t>SRR14708268</t>
  </si>
  <si>
    <t>TOP</t>
  </si>
  <si>
    <t>Top 44</t>
  </si>
  <si>
    <t>Shop, Switzerland</t>
  </si>
  <si>
    <t>SRR14708269</t>
  </si>
  <si>
    <t>BSK</t>
  </si>
  <si>
    <t>Big Skunk</t>
  </si>
  <si>
    <t>SRR14708270</t>
  </si>
  <si>
    <t>BBD</t>
  </si>
  <si>
    <t>Big Bud</t>
  </si>
  <si>
    <t>SRR14708271</t>
  </si>
  <si>
    <t>SWD</t>
  </si>
  <si>
    <t>Swaziland</t>
  </si>
  <si>
    <t>SRR14708272</t>
  </si>
  <si>
    <t>SDA</t>
  </si>
  <si>
    <t>Delta-llosa</t>
  </si>
  <si>
    <t>Spain</t>
  </si>
  <si>
    <t>Semillas Castells, Spain</t>
  </si>
  <si>
    <t>www.grupocastells.com</t>
  </si>
  <si>
    <t>SRR14708273</t>
  </si>
  <si>
    <t>HTI</t>
  </si>
  <si>
    <t>Tiborszallasi</t>
  </si>
  <si>
    <t>SRR14708274</t>
  </si>
  <si>
    <t>ICA2</t>
  </si>
  <si>
    <t>SRR14708275</t>
  </si>
  <si>
    <t>PBO</t>
  </si>
  <si>
    <t>Beniko</t>
  </si>
  <si>
    <t>SRR14708276</t>
  </si>
  <si>
    <t>IFA</t>
  </si>
  <si>
    <t>Fibranova</t>
  </si>
  <si>
    <t>SRR14708277</t>
  </si>
  <si>
    <t>HKI</t>
  </si>
  <si>
    <t>Kompolti</t>
  </si>
  <si>
    <t>selected from landraces</t>
  </si>
  <si>
    <t>SRR14708278</t>
  </si>
  <si>
    <t>HUO</t>
  </si>
  <si>
    <t>Uniko B</t>
  </si>
  <si>
    <t>F1 hybrid cultivar (heterosis)</t>
  </si>
  <si>
    <r>
      <rPr>
        <b/>
        <sz val="12"/>
        <color theme="1"/>
        <rFont val="Calibri"/>
        <family val="2"/>
        <scheme val="minor"/>
      </rPr>
      <t>Table S4</t>
    </r>
    <r>
      <rPr>
        <sz val="12"/>
        <color theme="1"/>
        <rFont val="Calibri"/>
        <family val="2"/>
        <scheme val="minor"/>
      </rPr>
      <t>. GEAV values for each line and the 19 WorldClim bioclimatic traits</t>
    </r>
  </si>
  <si>
    <t>Sample_ID</t>
  </si>
  <si>
    <t>Cultivated_status</t>
  </si>
  <si>
    <t>Phylogenetic_tree</t>
  </si>
  <si>
    <t>bio_01</t>
  </si>
  <si>
    <t>bio_02</t>
  </si>
  <si>
    <t>bio_03</t>
  </si>
  <si>
    <t>bio_04</t>
  </si>
  <si>
    <t>bio_05</t>
  </si>
  <si>
    <t>bio_06</t>
  </si>
  <si>
    <t>bio_07</t>
  </si>
  <si>
    <t>bio_08</t>
  </si>
  <si>
    <t>bio_09</t>
  </si>
  <si>
    <t>bio_10</t>
  </si>
  <si>
    <t>bio_11</t>
  </si>
  <si>
    <t>bio_12</t>
  </si>
  <si>
    <t>bio_13</t>
  </si>
  <si>
    <t>bio_14</t>
  </si>
  <si>
    <t>bio_15</t>
  </si>
  <si>
    <t>bio_16</t>
  </si>
  <si>
    <t>bio_17</t>
  </si>
  <si>
    <t>bio_18</t>
  </si>
  <si>
    <t>bio_19</t>
  </si>
  <si>
    <t>SRR ID</t>
  </si>
  <si>
    <t>Cultivar name</t>
  </si>
  <si>
    <t>Chemistry</t>
  </si>
  <si>
    <t>Type</t>
  </si>
  <si>
    <t>HCPC Group</t>
  </si>
  <si>
    <t>Province</t>
  </si>
  <si>
    <t>City</t>
  </si>
  <si>
    <t>SRR9089225.1</t>
  </si>
  <si>
    <t>Bsh-01-F.R1.fastq.gz.1_SRR9089225_South Khorasan_Boshruyeh</t>
  </si>
  <si>
    <t>yes</t>
  </si>
  <si>
    <t>Type I</t>
  </si>
  <si>
    <t>Group 5</t>
  </si>
  <si>
    <t>South Khorasan</t>
  </si>
  <si>
    <t>Boshruyeh</t>
  </si>
  <si>
    <t>Bsh-01-F</t>
  </si>
  <si>
    <t>SRR9089228.1</t>
  </si>
  <si>
    <t>Ban-01-M-2.R1.fastq.gz.1_SRR9089228_Kurdistan_Baneh</t>
  </si>
  <si>
    <t>Type III</t>
  </si>
  <si>
    <t>Group 4</t>
  </si>
  <si>
    <t>Kurdistan</t>
  </si>
  <si>
    <t>Baneh</t>
  </si>
  <si>
    <t>Ban-01-M</t>
  </si>
  <si>
    <t>SRR9089229.1</t>
  </si>
  <si>
    <t>Ban-01-F.R1.fastq.gz.1_SRR9089229_Kurdistan_Baneh</t>
  </si>
  <si>
    <t>Ban-01-F</t>
  </si>
  <si>
    <t>SRR9089230.1</t>
  </si>
  <si>
    <t>Saad-01-F.R1.fastq.gz.1_SRR9089230_Fars_Saadat Shahr</t>
  </si>
  <si>
    <t>no</t>
  </si>
  <si>
    <t>unknown</t>
  </si>
  <si>
    <t>Fars</t>
  </si>
  <si>
    <t>Saadat Shahr</t>
  </si>
  <si>
    <t>Saad-01-F</t>
  </si>
  <si>
    <t>SRR9089231.1</t>
  </si>
  <si>
    <t>Saad-01-M.R1.fastq.gz.1_SRR9089231_Fars_Saadat Shahr</t>
  </si>
  <si>
    <t>Saad-01-M</t>
  </si>
  <si>
    <t>SRR9089232.1</t>
  </si>
  <si>
    <t>Sam-01-F.R1.fastq.gz.1_SRR9089232_Hamadan_Samen</t>
  </si>
  <si>
    <t>Hamadan</t>
  </si>
  <si>
    <t>Samen</t>
  </si>
  <si>
    <t>Sam-01-F</t>
  </si>
  <si>
    <t>SRR9089233.1</t>
  </si>
  <si>
    <t>Sam-01-M.R1.fastq.gz.1_SRR9089233_Hamadan_Samen</t>
  </si>
  <si>
    <t>Sam-01-M</t>
  </si>
  <si>
    <t>SRR9089234.1</t>
  </si>
  <si>
    <t>Sam-02-F.R1.fastq.gz.1_SRR9089234_Hamadan_Samen</t>
  </si>
  <si>
    <t>Sam-02-F</t>
  </si>
  <si>
    <t>SRR9089235.1</t>
  </si>
  <si>
    <t>Sam-02-M.R1.fastq.gz.1_SRR9089235_Hamadan_Samen</t>
  </si>
  <si>
    <t>Sam-02-M</t>
  </si>
  <si>
    <t>SRR9089236.1</t>
  </si>
  <si>
    <t>San-01-F.R1.fastq.gz.1_SRR9089236_Kordestan_Sanandaj</t>
  </si>
  <si>
    <t>Kordestan</t>
  </si>
  <si>
    <t>Sanandaj</t>
  </si>
  <si>
    <t>San-01-F</t>
  </si>
  <si>
    <t>SRR9089237.1</t>
  </si>
  <si>
    <t>San-01-M.R1.fastq.gz.1_SRR9089237_Kordestan_Sanandaj</t>
  </si>
  <si>
    <t>San-01-M</t>
  </si>
  <si>
    <t>SRR9089238.1</t>
  </si>
  <si>
    <t>Rmhz-01-F.R1.fastq.gz.1_SRR9089238_Khuzestan_Ramhormoz</t>
  </si>
  <si>
    <t>Khuzestan</t>
  </si>
  <si>
    <t>Ramhormoz</t>
  </si>
  <si>
    <t>Rmhz-01-F</t>
  </si>
  <si>
    <t>SRR9089239.1</t>
  </si>
  <si>
    <t>Rmhz-01-M.R1.fastq.gz.1_SRR9089239_Khuzestan_Ramhormoz</t>
  </si>
  <si>
    <t>Rmhz-01-M</t>
  </si>
  <si>
    <t>SRR9089253.1</t>
  </si>
  <si>
    <t>Krsh-01-F.R1.fastq.gz.1_SRR9089253_Kermanshah_Kermanshah</t>
  </si>
  <si>
    <t>Kermanshah</t>
  </si>
  <si>
    <t>Krsh-01-F</t>
  </si>
  <si>
    <t>SRR9089254.1</t>
  </si>
  <si>
    <t>Krsh-01-M.R1.fastq.gz.1_SRR9089254_Kermanshah_Kermanshah</t>
  </si>
  <si>
    <t>Krsh-01-M</t>
  </si>
  <si>
    <t>SRR9089255.1</t>
  </si>
  <si>
    <t>Mal-01-F.R1.fastq.gz.1_SRR9089255_Hamadan_Malayer</t>
  </si>
  <si>
    <t>Malayer</t>
  </si>
  <si>
    <t>Mal-01-F</t>
  </si>
  <si>
    <t>SRR9089256.1</t>
  </si>
  <si>
    <t>Mal-01-M.R1.fastq.gz.1_SRR9089256_Hamadan_Malayer</t>
  </si>
  <si>
    <t>Mal-01-M</t>
  </si>
  <si>
    <t>SRR9089257.1</t>
  </si>
  <si>
    <t>Mahl-01-F.R1.fastq.gz.1_SRR9089257_Markazi_Mahallat</t>
  </si>
  <si>
    <t>Markazi</t>
  </si>
  <si>
    <t>Mahallat</t>
  </si>
  <si>
    <t>Mahl-01-F</t>
  </si>
  <si>
    <t>SRR9089258.1</t>
  </si>
  <si>
    <t>Mahl-01-M.R1.fastq.gz.1_SRR9089258_Markazi_Mahallat</t>
  </si>
  <si>
    <t>Mahl-01-M</t>
  </si>
  <si>
    <t>SRR9089259.1</t>
  </si>
  <si>
    <t>Nhv-01-F.R1.fastq.gz.1_SRR9089259_Hamadan_Nahavand</t>
  </si>
  <si>
    <t>Nahavand</t>
  </si>
  <si>
    <t>Nhv-01-F</t>
  </si>
  <si>
    <t>SRR9089260.1</t>
  </si>
  <si>
    <t>Nhv-01-M.R1.fastq.gz.1_SRR9089260_Hamadan_Nahavand</t>
  </si>
  <si>
    <t>Nhv-01-M</t>
  </si>
  <si>
    <t>SRR9089261.1</t>
  </si>
  <si>
    <t>Mshd-01-F.R1.fastq.gz.1_SRR9089261_Razavi Khorasan_Mashhad</t>
  </si>
  <si>
    <t>Razavi Khorasan</t>
  </si>
  <si>
    <t>Mashhad</t>
  </si>
  <si>
    <t>Mshd-01-F</t>
  </si>
  <si>
    <t>SRR9089262.1</t>
  </si>
  <si>
    <t>Mshd-01-M.R1.fastq.gz.1_SRR9089262_Razavi Khorasan_Mashhad</t>
  </si>
  <si>
    <t>Mshd-01-M</t>
  </si>
  <si>
    <t>SRR9089263.1</t>
  </si>
  <si>
    <t>Nrz-01-M-2.R1.fastq.gz.1_SRR9089263_Fars_Neyriz</t>
  </si>
  <si>
    <t>Neyriz</t>
  </si>
  <si>
    <t>Nrz-01-M</t>
  </si>
  <si>
    <t>SRR9089264.1</t>
  </si>
  <si>
    <t>Nrz-01-F.R1.fastq.gz.1_SRR9089264_Fars_Neyriz</t>
  </si>
  <si>
    <t>Nrz-01-F</t>
  </si>
  <si>
    <t>SRR9089265.1</t>
  </si>
  <si>
    <t>Pir-01-M.R1.fastq.gz.1_SRR9089265_West Azarbaijan_Piranshahr</t>
  </si>
  <si>
    <t>West Azarbaijan</t>
  </si>
  <si>
    <t>Piranshahr</t>
  </si>
  <si>
    <t>Pir-01-M</t>
  </si>
  <si>
    <t>SRR9089266.1</t>
  </si>
  <si>
    <t>Pir-01-F.R1.fastq.gz.1_SRR9089266_West Azarbaijan_Piranshahr</t>
  </si>
  <si>
    <t>Pir-01-F</t>
  </si>
  <si>
    <t>SRR9089267.1</t>
  </si>
  <si>
    <t>Qom-01-M.R1.fastq.gz.1_SRR9089267_Qom_Qom</t>
  </si>
  <si>
    <t>Qom</t>
  </si>
  <si>
    <t>Qom-01-M</t>
  </si>
  <si>
    <t>SRR9089268.1</t>
  </si>
  <si>
    <t>Qom-01-F.R1.fastq.gz.1_SRR9089268_Qom_Qom</t>
  </si>
  <si>
    <t>Qom-01-F</t>
  </si>
  <si>
    <t>SRR9089269.1</t>
  </si>
  <si>
    <t>Qzv-02-M.R1.fastq.gz.1_SRR9089269_Qazvin_Qazvin</t>
  </si>
  <si>
    <t>Qazvin</t>
  </si>
  <si>
    <t>Qzv-02-M</t>
  </si>
  <si>
    <t>SRR9089270.1</t>
  </si>
  <si>
    <t>Qzv-02-F.R1.fastq.gz.1_SRR9089270_Qazvin_Qazvin</t>
  </si>
  <si>
    <t>Qzv-02-F</t>
  </si>
  <si>
    <t>SRR9089271.1</t>
  </si>
  <si>
    <t>Rash-01-M.R1.fastq.gz.1_SRR9089271_Gilan_Rasht</t>
  </si>
  <si>
    <t>Gilan</t>
  </si>
  <si>
    <t>Rasht</t>
  </si>
  <si>
    <t>Rash-01-M</t>
  </si>
  <si>
    <t>SRR9089272.1</t>
  </si>
  <si>
    <t>Rash-01-F.R1.fastq.gz.1_SRR9089272_Gilan_Rasht</t>
  </si>
  <si>
    <t>Rash-01-F</t>
  </si>
  <si>
    <t>SRR9089275.1</t>
  </si>
  <si>
    <t>Dez-02-F.R1.fastq.gz.1_SRR9089275_Khuzestan_Dezful</t>
  </si>
  <si>
    <t>Dezful</t>
  </si>
  <si>
    <t>Dez-02-F</t>
  </si>
  <si>
    <t>SRR9089276.1</t>
  </si>
  <si>
    <t>Dez-02-M-2.R1.fastq.gz.1_SRR9089276_Khuzestan_Dezful</t>
  </si>
  <si>
    <t>Dez-02-M</t>
  </si>
  <si>
    <t>SRR9089277.1</t>
  </si>
  <si>
    <t>Dshm-01-F.R1.fastq.gz.1_SRR9089277_Ardabil_Dasht-e-Moghan</t>
  </si>
  <si>
    <t>Ardabil</t>
  </si>
  <si>
    <t>Dasht-e-Moghan</t>
  </si>
  <si>
    <t>Dshm-01-F</t>
  </si>
  <si>
    <t>SRR9089278.1</t>
  </si>
  <si>
    <t>Dshm-01-M-2.R1.fastq.gz.1_SRR9089278_Ardabil_Dasht-e-Moghan</t>
  </si>
  <si>
    <t>Dshm-01-M</t>
  </si>
  <si>
    <t>SRR9089281.1</t>
  </si>
  <si>
    <t>Dez-01-F.R1.fastq.gz.1_SRR9089281_Khuzestan_Dezful</t>
  </si>
  <si>
    <t>Dez-01-F</t>
  </si>
  <si>
    <t>SRR9089282.1</t>
  </si>
  <si>
    <t>Dez-01-M.R1.fastq.gz.1_SRR9089282_Khuzestan_Dezful</t>
  </si>
  <si>
    <t>Dez-01-M</t>
  </si>
  <si>
    <t>SRR9089283.1</t>
  </si>
  <si>
    <t>Shrz-01-F.R1.fastq.gz.1_SRR9089283_Fars_Shiraz</t>
  </si>
  <si>
    <t>Shiraz</t>
  </si>
  <si>
    <t>Shrz-01-F</t>
  </si>
  <si>
    <t>SRR9089284.1</t>
  </si>
  <si>
    <t>Shrz-01-M.R1.fastq.gz.1_SRR9089284_Fars_Shiraz</t>
  </si>
  <si>
    <t>Shrz-01-M</t>
  </si>
  <si>
    <t>SRR9089285.1</t>
  </si>
  <si>
    <t>Sav-01-F.R1.fastq.gz.1_SRR9089285_Markazi_Saveh</t>
  </si>
  <si>
    <t>Saveh</t>
  </si>
  <si>
    <t>Sav-01-F</t>
  </si>
  <si>
    <t>SRR9089286.1</t>
  </si>
  <si>
    <t>Sav-01-M.R1.fastq.gz.1_SRR9089286_Markazi_Saveh</t>
  </si>
  <si>
    <t>Sav-01-M</t>
  </si>
  <si>
    <t>SRR9089287.1</t>
  </si>
  <si>
    <t>Zah-01-F.R1.fastq.gz.1_SRR9089287_Sistan and Baluchestan_Zahedan</t>
  </si>
  <si>
    <t>Sistan and Baluchestan</t>
  </si>
  <si>
    <t>Zahedan</t>
  </si>
  <si>
    <t>Zah-01-F</t>
  </si>
  <si>
    <t>SRR9089288.1</t>
  </si>
  <si>
    <t>Zah-01-M.R1.fastq.gz.1_SRR9089288_Sistan and Baluchestan_Zahedan</t>
  </si>
  <si>
    <t>Zah-01-M</t>
  </si>
  <si>
    <t>SRR9089289.1</t>
  </si>
  <si>
    <t>Urm-01-F.R1.fastq.gz.1_SRR9089289_West Azerbaijan_Urmia</t>
  </si>
  <si>
    <t>West Azerbaijan</t>
  </si>
  <si>
    <t>Urmia</t>
  </si>
  <si>
    <t>Urm-01-F</t>
  </si>
  <si>
    <t>SRR9089290.1</t>
  </si>
  <si>
    <t>Urm-01-M-2.R1.fastq.gz.1_SRR9089290_West Azerbaijan_Urmia</t>
  </si>
  <si>
    <t>Urm-01-M</t>
  </si>
  <si>
    <t>SRR9089291.1</t>
  </si>
  <si>
    <t>San-02-F.R1.fastq.gz.1_SRR9089291_Kordestan_Sanandaj</t>
  </si>
  <si>
    <t>San-02-F</t>
  </si>
  <si>
    <t>SRR9089292.1</t>
  </si>
  <si>
    <t>San-02-M.R1.fastq.gz.1_SRR9089292_Kordestan_Sanandaj</t>
  </si>
  <si>
    <t>San-02-M</t>
  </si>
  <si>
    <t>SRR9089293.1</t>
  </si>
  <si>
    <t>Gonb-01-F.R1.fastq.gz.1_SRR9089293_Razavi Khorasan_Gonabad</t>
  </si>
  <si>
    <t>Gonabad</t>
  </si>
  <si>
    <t>Gonb-01-F</t>
  </si>
  <si>
    <t>SRR9089294.1</t>
  </si>
  <si>
    <t>Gahv-01-M.R1.fastq.gz.1_SRR9089294_Kermanshah_Gahwareh</t>
  </si>
  <si>
    <t>Gahwareh</t>
  </si>
  <si>
    <t>Gahv-01-M</t>
  </si>
  <si>
    <t>SRR9089295.1</t>
  </si>
  <si>
    <t>Gahv-01-F.R1.fastq.gz.1_SRR9089295_Kermanshah_Gahwareh</t>
  </si>
  <si>
    <t>Gahv-01-F</t>
  </si>
  <si>
    <t>SRR9089296.1</t>
  </si>
  <si>
    <t>Frs-01-M.R1.fastq.gz.1_SRR9089296_Fars_Shiraz</t>
  </si>
  <si>
    <t>Frs-01-M</t>
  </si>
  <si>
    <t>SRR9089297.1</t>
  </si>
  <si>
    <t>Krmn-01-M-2.R1.fastq.gz.1_SRR9089297_Kerman_Kerman</t>
  </si>
  <si>
    <t>Kerman</t>
  </si>
  <si>
    <t>Krmn-01-M</t>
  </si>
  <si>
    <t>SRR9089298.1</t>
  </si>
  <si>
    <t>Krmn-01-F.R1.fastq.gz.1_SRR9089298_Kerman_Kerman</t>
  </si>
  <si>
    <t>Krmn-01-F</t>
  </si>
  <si>
    <t>SRR9089299.1</t>
  </si>
  <si>
    <t>Kash-01-M-2.R1.fastq.gz.1_SRR9089299_Isfahan_Kashan</t>
  </si>
  <si>
    <t>Isfahan</t>
  </si>
  <si>
    <t>Kashan</t>
  </si>
  <si>
    <t>Kash-01-M</t>
  </si>
  <si>
    <t>SRR9089300.1</t>
  </si>
  <si>
    <t>Gonb-01-M.R1.fastq.gz.1_SRR9089300_Razavi Khorasan_Gonabad</t>
  </si>
  <si>
    <t>Gonb-01-M</t>
  </si>
  <si>
    <t>SRR9089301.1</t>
  </si>
  <si>
    <t>Frs-01-F.R1.fastq.gz.1_SRR9089301_Fars_Shiraz</t>
  </si>
  <si>
    <t>Frs-01-F</t>
  </si>
  <si>
    <t>SRR9089302.1</t>
  </si>
  <si>
    <t>Esf-01-F.R1.fastq.gz.1_SRR9089302_Isfahan_Isfahan</t>
  </si>
  <si>
    <t>Esf-01-F</t>
  </si>
  <si>
    <t>SRR9089303.1</t>
  </si>
  <si>
    <t>Bam-01-F.R1.fastq.gz.1_SRR9089303_Kerman_Bam</t>
  </si>
  <si>
    <t>Bam</t>
  </si>
  <si>
    <t>Bam-01-F</t>
  </si>
  <si>
    <t>SRR9089304.1</t>
  </si>
  <si>
    <t>Bam-01-M.R1.fastq.gz.1_SRR9089304_Kerman_Bam</t>
  </si>
  <si>
    <t>Bam-01-M</t>
  </si>
  <si>
    <t>SRR9089305.1</t>
  </si>
  <si>
    <t>Ark-01-F.R1.fastq.gz.1_SRR9089305_Markazi_Arak</t>
  </si>
  <si>
    <t>Arak</t>
  </si>
  <si>
    <t>Ark-01-F</t>
  </si>
  <si>
    <t>SRR9089306.1</t>
  </si>
  <si>
    <t>Ark-01-M-2.R1.fastq.gz.1_SRR9089306_Markazi_Arak</t>
  </si>
  <si>
    <t>Ark-01-M</t>
  </si>
  <si>
    <t>SRR9089308.1</t>
  </si>
  <si>
    <t>Ard-01-F.R1.fastq.gz.1_SRR9089308_Ardabil_Ardabil</t>
  </si>
  <si>
    <t>Type II</t>
  </si>
  <si>
    <t>Group 7</t>
  </si>
  <si>
    <t>Ard-01-F</t>
  </si>
  <si>
    <t>SRR9089309.1</t>
  </si>
  <si>
    <t>Abh-01-M-2.R1.fastq.gz.1_SRR9089309_Zanjan_Abhar</t>
  </si>
  <si>
    <t>Zanjan</t>
  </si>
  <si>
    <t>Abhar</t>
  </si>
  <si>
    <t>Abh-01-M</t>
  </si>
  <si>
    <t>SRR9089310.1</t>
  </si>
  <si>
    <t>Afg-01-F.R1.fastq.gz.1_SRR9089310_Zanjan_Abhar</t>
  </si>
  <si>
    <t>Afg-01-F</t>
  </si>
  <si>
    <t>SRR9089317.1</t>
  </si>
  <si>
    <t>Bsh-01-M.R1.fastq.gz.1_SRR9089317_South Khorasan_Boshruyeh</t>
  </si>
  <si>
    <t>Bsh-01-M</t>
  </si>
  <si>
    <t>Dataset</t>
  </si>
  <si>
    <t>Population_1</t>
  </si>
  <si>
    <t>Population_2</t>
  </si>
  <si>
    <t>Core_greedy</t>
  </si>
  <si>
    <t>Df</t>
  </si>
  <si>
    <t>p(&lt;F)</t>
  </si>
  <si>
    <t>0.001 ***</t>
  </si>
  <si>
    <t>F-Statistic</t>
  </si>
  <si>
    <t>Full Model</t>
  </si>
  <si>
    <t>Category</t>
  </si>
  <si>
    <t>Term</t>
  </si>
  <si>
    <t>Count</t>
  </si>
  <si>
    <t>%</t>
  </si>
  <si>
    <t>P-Value</t>
  </si>
  <si>
    <t>Benjamini</t>
  </si>
  <si>
    <t>GOTERM_BP_DIRECT</t>
  </si>
  <si>
    <t>NADH oxidation</t>
  </si>
  <si>
    <t>protein palmitoylation</t>
  </si>
  <si>
    <t>protein ubiquitination</t>
  </si>
  <si>
    <t>ammonium homeostasis</t>
  </si>
  <si>
    <t>chitin catabolic process</t>
  </si>
  <si>
    <t>lagging strand elongation</t>
  </si>
  <si>
    <t>transmembrane transport</t>
  </si>
  <si>
    <t>GOTERM_CC_DIRECT</t>
  </si>
  <si>
    <t>plant-type vacuole</t>
  </si>
  <si>
    <t>chromosome</t>
  </si>
  <si>
    <t>vacuolar membrane</t>
  </si>
  <si>
    <t>GOTERM_MF_DIRECT</t>
  </si>
  <si>
    <t>ATP binding</t>
  </si>
  <si>
    <t>ATP hydrolysis activity</t>
  </si>
  <si>
    <t>helicase activity</t>
  </si>
  <si>
    <t>ATPase-coupled transmembrane transporter activity</t>
  </si>
  <si>
    <t>ABC-type transporter activity</t>
  </si>
  <si>
    <t>hydrolase activity</t>
  </si>
  <si>
    <t>four-way junction helicase activity</t>
  </si>
  <si>
    <t>calcium-activated cation channel activity</t>
  </si>
  <si>
    <t>protein binding</t>
  </si>
  <si>
    <t>chitin binding</t>
  </si>
  <si>
    <t>microtubule binding</t>
  </si>
  <si>
    <t>voltage-gated potassium channel activity</t>
  </si>
  <si>
    <t>transcription coregulator activity</t>
  </si>
  <si>
    <t>3'-5' DNA helicase activity</t>
  </si>
  <si>
    <t>structural constituent of nuclear pore</t>
  </si>
  <si>
    <t>chitinase activity</t>
  </si>
  <si>
    <t>glycerol-3-phosphate dehydrogenase [NAD(P)+] activity</t>
  </si>
  <si>
    <t>ubiquitin-protein transferase activity</t>
  </si>
  <si>
    <t>KEGG_PATHWAY</t>
  </si>
  <si>
    <t>Amino sugar and nucleotide sugar metabolism</t>
  </si>
  <si>
    <r>
      <rPr>
        <b/>
        <sz val="12"/>
        <color theme="1"/>
        <rFont val="Calibri"/>
        <family val="2"/>
        <scheme val="minor"/>
      </rPr>
      <t>Table S7</t>
    </r>
    <r>
      <rPr>
        <sz val="12"/>
        <color theme="1"/>
        <rFont val="Calibri"/>
        <family val="2"/>
        <scheme val="minor"/>
      </rPr>
      <t>. GEAV values for each line in the combined dataset and the 19 WorldClim bioclimatic traits</t>
    </r>
  </si>
  <si>
    <t>Number</t>
  </si>
  <si>
    <r>
      <rPr>
        <b/>
        <sz val="12"/>
        <color theme="1"/>
        <rFont val="Calibri"/>
        <family val="2"/>
        <scheme val="minor"/>
      </rPr>
      <t>Table S1</t>
    </r>
    <r>
      <rPr>
        <sz val="12"/>
        <color theme="1"/>
        <rFont val="Calibri"/>
        <family val="2"/>
        <scheme val="minor"/>
      </rPr>
      <t>. Source data from Ren et al., 2021.</t>
    </r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>. The 44 samples from Ren et al., 2021 which were georeferenced</t>
    </r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Samples identified as the core (n=25) from the 44 georeferenced samples from Ren at el., 2021</t>
    </r>
  </si>
  <si>
    <t>Sample ID</t>
  </si>
  <si>
    <r>
      <t>Table S5.</t>
    </r>
    <r>
      <rPr>
        <sz val="10.5"/>
        <color rgb="FF000000"/>
        <rFont val="Calibri"/>
        <family val="2"/>
      </rPr>
      <t xml:space="preserve"> Source data from Soorni et al., 2017</t>
    </r>
  </si>
  <si>
    <r>
      <t>Table S6.</t>
    </r>
    <r>
      <rPr>
        <sz val="10.5"/>
        <color rgb="FF000000"/>
        <rFont val="Calibri"/>
        <family val="2"/>
      </rPr>
      <t xml:space="preserve"> Samples identified as the core (n=50) for the combined Ren and Soorni datasets. </t>
    </r>
  </si>
  <si>
    <t>Ren et al., 2021</t>
  </si>
  <si>
    <t>Soorni et al., 2017</t>
  </si>
  <si>
    <t>Group</t>
  </si>
  <si>
    <r>
      <rPr>
        <b/>
        <sz val="12"/>
        <color theme="1"/>
        <rFont val="Calibri"/>
        <family val="2"/>
        <scheme val="minor"/>
      </rPr>
      <t>Table S10</t>
    </r>
    <r>
      <rPr>
        <sz val="12"/>
        <color theme="1"/>
        <rFont val="Calibri"/>
        <family val="2"/>
        <scheme val="minor"/>
      </rPr>
      <t>. Results from DAVID analysis</t>
    </r>
  </si>
  <si>
    <t>Climate Variable</t>
  </si>
  <si>
    <t>SNP_ID</t>
  </si>
  <si>
    <t>BIO 3</t>
  </si>
  <si>
    <t>NC_044373.1</t>
  </si>
  <si>
    <t>NC_044373.1:1..91913879</t>
  </si>
  <si>
    <t>region</t>
  </si>
  <si>
    <t>gene-LOC115712303</t>
  </si>
  <si>
    <t>gene</t>
  </si>
  <si>
    <t>rna-XM_030640564.1</t>
  </si>
  <si>
    <t>mRNA</t>
  </si>
  <si>
    <t>exon-XM_030640564.1-10</t>
  </si>
  <si>
    <t>exon</t>
  </si>
  <si>
    <t>rna-XM_030640565.1</t>
  </si>
  <si>
    <t>exon-XM_030640565.1-10</t>
  </si>
  <si>
    <t>gene-LOC115711926</t>
  </si>
  <si>
    <t>rna-XM_030640120.1</t>
  </si>
  <si>
    <t>BIO 6</t>
  </si>
  <si>
    <t>BIO 11</t>
  </si>
  <si>
    <t>NC_044371.1</t>
  </si>
  <si>
    <t>NC_044371.1:1..101209240</t>
  </si>
  <si>
    <t>gene-LOC115704363</t>
  </si>
  <si>
    <t>rna-XR_004009277.1</t>
  </si>
  <si>
    <t>lnc_RNA</t>
  </si>
  <si>
    <t>exon-XR_004009277.1-1</t>
  </si>
  <si>
    <t>NC_044375.1</t>
  </si>
  <si>
    <t>NC_044375.1:1..96346938</t>
  </si>
  <si>
    <t>gene-LOC115721410</t>
  </si>
  <si>
    <t>rna-XM_030650698.1</t>
  </si>
  <si>
    <t>rna-XM_030650699.1</t>
  </si>
  <si>
    <t>NC_044379.1</t>
  </si>
  <si>
    <t>NC_044379.1:1..64622176</t>
  </si>
  <si>
    <t>gene-LOC115701494</t>
  </si>
  <si>
    <t>rna-XM_030629305.1</t>
  </si>
  <si>
    <t>BIO 12</t>
  </si>
  <si>
    <t>BIO 13</t>
  </si>
  <si>
    <t>BIO 14</t>
  </si>
  <si>
    <t>BIO 16</t>
  </si>
  <si>
    <t>BIO 17</t>
  </si>
  <si>
    <t>NC_044374.1</t>
  </si>
  <si>
    <t>NC_044374.1:1..88181582</t>
  </si>
  <si>
    <t>gene-LOC115716196</t>
  </si>
  <si>
    <t>rna-XM_030644937.1</t>
  </si>
  <si>
    <t>rna-XM_030644936.1</t>
  </si>
  <si>
    <t>rna-XM_030644935.1</t>
  </si>
  <si>
    <t>NC_044377.1</t>
  </si>
  <si>
    <t>NC_044377.1:1..79335105</t>
  </si>
  <si>
    <t>gene-LOC115695859</t>
  </si>
  <si>
    <t>rna-XM_030622947.1</t>
  </si>
  <si>
    <t>exon-XM_030622947.1-1</t>
  </si>
  <si>
    <t>cds-XP_030478807.1</t>
  </si>
  <si>
    <t>CDS</t>
  </si>
  <si>
    <t>86f6f5c5-8705-486a-bd68-17679274b800</t>
  </si>
  <si>
    <t>cDNA_match</t>
  </si>
  <si>
    <t>NC_044370.1</t>
  </si>
  <si>
    <t>NC_044370.1:1..104987320</t>
  </si>
  <si>
    <t>BIO 18</t>
  </si>
  <si>
    <t>Gene Information</t>
  </si>
  <si>
    <t>Feature Type</t>
  </si>
  <si>
    <t>Feature ID</t>
  </si>
  <si>
    <t>SNP Position</t>
  </si>
  <si>
    <t>Chromosome</t>
  </si>
  <si>
    <t>NC_044376.1</t>
  </si>
  <si>
    <t>NC_044376.1:1..61561104</t>
  </si>
  <si>
    <t>gene-LOC115723062</t>
  </si>
  <si>
    <t>rna-XR_004012899.1</t>
  </si>
  <si>
    <t>transcript</t>
  </si>
  <si>
    <t>rna-XM_030652470.1</t>
  </si>
  <si>
    <t>rna-XM_030652469.1</t>
  </si>
  <si>
    <t>exon-XM_030652469.1-6</t>
  </si>
  <si>
    <t>uncharacterized LOC115712303</t>
  </si>
  <si>
    <t>uncharacterized LOC115711926</t>
  </si>
  <si>
    <t>replaced with GeneID: 115708321: ultraviolet-B receptor UVR8</t>
  </si>
  <si>
    <t>protein CLT1, chloroplastic</t>
  </si>
  <si>
    <t>uncharacterized LOC115701494</t>
  </si>
  <si>
    <t>uncharacterized LOC115704363</t>
  </si>
  <si>
    <t>bet1-like SNARE 1-1</t>
  </si>
  <si>
    <t>probable protein phosphatase 2C 76</t>
  </si>
  <si>
    <t>pentatricopeptide repeat-containing protein At1g25360-like</t>
  </si>
  <si>
    <r>
      <t>Table 9.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Outlier SNPs from GEA analysis (Figure 24/25) and matches in cs10 annotation</t>
    </r>
  </si>
  <si>
    <t>gene-LOC115712753</t>
  </si>
  <si>
    <t>rna-XM_030641106.1</t>
  </si>
  <si>
    <t>exon-XM_030641106.1-12</t>
  </si>
  <si>
    <t>cds-XP_030496966.1</t>
  </si>
  <si>
    <t>rna-XM_030641107.1</t>
  </si>
  <si>
    <t>exon-XM_030641107.1-12</t>
  </si>
  <si>
    <t>cds-XP_030496967.1</t>
  </si>
  <si>
    <t>gene-LOC115712089</t>
  </si>
  <si>
    <t>rna-XM_030640321.1</t>
  </si>
  <si>
    <t>exon-XM_030640321.1-5</t>
  </si>
  <si>
    <t>cds-XP_030496181.1</t>
  </si>
  <si>
    <t>rna-XM_030640320.1</t>
  </si>
  <si>
    <t>exon-XM_030640320.1-5</t>
  </si>
  <si>
    <t>cds-XP_030496180.1</t>
  </si>
  <si>
    <t>NC_044378.1</t>
  </si>
  <si>
    <t>NC_044378.1:1..71238074</t>
  </si>
  <si>
    <t>gene-LOC115698196</t>
  </si>
  <si>
    <t>rna-XM_030625385.1</t>
  </si>
  <si>
    <t>exon-XM_030625385.1-2</t>
  </si>
  <si>
    <t>cds-XP_030481245.1</t>
  </si>
  <si>
    <t>rna-XM_030625386.1</t>
  </si>
  <si>
    <t>exon-XM_030625386.1-2</t>
  </si>
  <si>
    <t>cds-XP_030481246.1</t>
  </si>
  <si>
    <t>rna-XM_030625384.1</t>
  </si>
  <si>
    <t>exon-XM_030625384.1-2</t>
  </si>
  <si>
    <t>cds-XP_030481244.1</t>
  </si>
  <si>
    <t>gene-LOC115697782</t>
  </si>
  <si>
    <t>rna-XM_030624909.1</t>
  </si>
  <si>
    <t>gene-LOC115722897</t>
  </si>
  <si>
    <t>rna-XM_030652256.1</t>
  </si>
  <si>
    <t>exon-XM_030652256.1-1</t>
  </si>
  <si>
    <t>cds-XP_030508116.1</t>
  </si>
  <si>
    <t>gene-LOC115718766</t>
  </si>
  <si>
    <t>rna-XM_030647601.1</t>
  </si>
  <si>
    <t>uncharacterized LOC115712753</t>
  </si>
  <si>
    <t>U-box domain-containing protein 4</t>
  </si>
  <si>
    <t>transcription termination factor MTEF18, mitochondrial</t>
  </si>
  <si>
    <t>protein BREAST CANCER SUSCEPTIBILITY 1 homolog</t>
  </si>
  <si>
    <t>pentatricopeptide repeat-containing protein At5g19020, mitochondrial</t>
  </si>
  <si>
    <t>glutamate receptor 2.8-like</t>
  </si>
  <si>
    <t>Khalagon, Bihar</t>
  </si>
  <si>
    <t>Khatyari, Utteranchal</t>
  </si>
  <si>
    <t>G ~ climate all variables + Latitude + Longitude + Structure</t>
  </si>
  <si>
    <t xml:space="preserve">G ~ climate all variables | Structure + Latitude + Longtitude </t>
  </si>
  <si>
    <t>G ~ Latitude + Longtitude | (climate all variables + Structure)</t>
  </si>
  <si>
    <t xml:space="preserve">G ~ Structure | (climate all variables + Latitude + Longtitude) </t>
  </si>
  <si>
    <r>
      <t>R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Adjusted R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t xml:space="preserve">Structure ~ climate all variables + Latitude + Longtitude </t>
  </si>
  <si>
    <t xml:space="preserve">Structure ~ climate all variables | (Latitude + Longtitude ) </t>
  </si>
  <si>
    <t>Climate alone</t>
  </si>
  <si>
    <t>Structure alone</t>
  </si>
  <si>
    <t>Geography alone</t>
  </si>
  <si>
    <t>0.036 *</t>
  </si>
  <si>
    <t>0.033 *</t>
  </si>
  <si>
    <t xml:space="preserve">Structure ~ Latitude + Longtitude | (climate all variables ) </t>
  </si>
  <si>
    <r>
      <rPr>
        <b/>
        <sz val="12"/>
        <color theme="1"/>
        <rFont val="Calibri"/>
        <family val="2"/>
        <scheme val="minor"/>
      </rPr>
      <t>Table S8.</t>
    </r>
    <r>
      <rPr>
        <sz val="12"/>
        <color theme="1"/>
        <rFont val="Calibri"/>
        <family val="2"/>
        <scheme val="minor"/>
      </rPr>
      <t xml:space="preserve"> RDA variance partitioning of genetic and structural vari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rgb="FF2FFF12"/>
      <name val="Calibri"/>
      <family val="2"/>
      <scheme val="minor"/>
    </font>
    <font>
      <b/>
      <sz val="11"/>
      <color rgb="FF000000"/>
      <name val="Calibri"/>
      <family val="2"/>
      <charset val="1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charset val="1"/>
      <scheme val="minor"/>
    </font>
    <font>
      <b/>
      <sz val="10.5"/>
      <color rgb="FF000000"/>
      <name val="Calibri"/>
      <family val="2"/>
    </font>
    <font>
      <sz val="10.5"/>
      <color rgb="FF000000"/>
      <name val="Calibri"/>
      <family val="2"/>
    </font>
    <font>
      <sz val="13"/>
      <color rgb="FF000000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1" xfId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7" fillId="0" borderId="0" xfId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4" fillId="0" borderId="0" xfId="0" applyFont="1" applyAlignment="1">
      <alignment vertical="center"/>
    </xf>
    <xf numFmtId="0" fontId="0" fillId="0" borderId="1" xfId="0" applyBorder="1"/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16" fillId="2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 vertical="center" readingOrder="1"/>
    </xf>
    <xf numFmtId="0" fontId="0" fillId="0" borderId="1" xfId="0" applyBorder="1" applyAlignment="1">
      <alignment horizontal="center" vertical="center" readingOrder="1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trace.ncbi.nlm.nih.gov/Traces/sra?run=SRR14708218" TargetMode="External"/><Relationship Id="rId21" Type="http://schemas.openxmlformats.org/officeDocument/2006/relationships/hyperlink" Target="https://trace.ncbi.nlm.nih.gov/Traces/sra?run=SRR14708213" TargetMode="External"/><Relationship Id="rId42" Type="http://schemas.openxmlformats.org/officeDocument/2006/relationships/hyperlink" Target="https://trace.ncbi.nlm.nih.gov/Traces/sra?run=SRR14708234" TargetMode="External"/><Relationship Id="rId47" Type="http://schemas.openxmlformats.org/officeDocument/2006/relationships/hyperlink" Target="https://trace.ncbi.nlm.nih.gov/Traces/sra?run=SRR14708239" TargetMode="External"/><Relationship Id="rId63" Type="http://schemas.openxmlformats.org/officeDocument/2006/relationships/hyperlink" Target="https://trace.ncbi.nlm.nih.gov/Traces/sra?run=SRR14708255" TargetMode="External"/><Relationship Id="rId68" Type="http://schemas.openxmlformats.org/officeDocument/2006/relationships/hyperlink" Target="https://trace.ncbi.nlm.nih.gov/Traces/sra?run=SRR14708260" TargetMode="External"/><Relationship Id="rId84" Type="http://schemas.openxmlformats.org/officeDocument/2006/relationships/hyperlink" Target="https://trace.ncbi.nlm.nih.gov/Traces/sra?run=SRR14708276" TargetMode="External"/><Relationship Id="rId16" Type="http://schemas.openxmlformats.org/officeDocument/2006/relationships/hyperlink" Target="https://trace.ncbi.nlm.nih.gov/Traces/sra?run=SRR14708208" TargetMode="External"/><Relationship Id="rId11" Type="http://schemas.openxmlformats.org/officeDocument/2006/relationships/hyperlink" Target="https://trace.ncbi.nlm.nih.gov/Traces/sra?run=SRR14708203" TargetMode="External"/><Relationship Id="rId32" Type="http://schemas.openxmlformats.org/officeDocument/2006/relationships/hyperlink" Target="https://trace.ncbi.nlm.nih.gov/Traces/sra?run=SRR14708224" TargetMode="External"/><Relationship Id="rId37" Type="http://schemas.openxmlformats.org/officeDocument/2006/relationships/hyperlink" Target="https://trace.ncbi.nlm.nih.gov/Traces/sra?run=SRR14708229" TargetMode="External"/><Relationship Id="rId53" Type="http://schemas.openxmlformats.org/officeDocument/2006/relationships/hyperlink" Target="https://trace.ncbi.nlm.nih.gov/Traces/sra?run=SRR14708245" TargetMode="External"/><Relationship Id="rId58" Type="http://schemas.openxmlformats.org/officeDocument/2006/relationships/hyperlink" Target="https://trace.ncbi.nlm.nih.gov/Traces/sra?run=SRR14708250" TargetMode="External"/><Relationship Id="rId74" Type="http://schemas.openxmlformats.org/officeDocument/2006/relationships/hyperlink" Target="https://trace.ncbi.nlm.nih.gov/Traces/sra?run=SRR14708266" TargetMode="External"/><Relationship Id="rId79" Type="http://schemas.openxmlformats.org/officeDocument/2006/relationships/hyperlink" Target="https://trace.ncbi.nlm.nih.gov/Traces/sra?run=SRR14708271" TargetMode="External"/><Relationship Id="rId5" Type="http://schemas.openxmlformats.org/officeDocument/2006/relationships/hyperlink" Target="https://trace.ncbi.nlm.nih.gov/Traces/sra?run=SRR14708197" TargetMode="External"/><Relationship Id="rId19" Type="http://schemas.openxmlformats.org/officeDocument/2006/relationships/hyperlink" Target="https://trace.ncbi.nlm.nih.gov/Traces/sra?run=SRR14708211" TargetMode="External"/><Relationship Id="rId14" Type="http://schemas.openxmlformats.org/officeDocument/2006/relationships/hyperlink" Target="https://trace.ncbi.nlm.nih.gov/Traces/sra?run=SRR14708206" TargetMode="External"/><Relationship Id="rId22" Type="http://schemas.openxmlformats.org/officeDocument/2006/relationships/hyperlink" Target="https://trace.ncbi.nlm.nih.gov/Traces/sra?run=SRR14708214" TargetMode="External"/><Relationship Id="rId27" Type="http://schemas.openxmlformats.org/officeDocument/2006/relationships/hyperlink" Target="https://trace.ncbi.nlm.nih.gov/Traces/sra?run=SRR14708219" TargetMode="External"/><Relationship Id="rId30" Type="http://schemas.openxmlformats.org/officeDocument/2006/relationships/hyperlink" Target="https://trace.ncbi.nlm.nih.gov/Traces/sra?run=SRR14708222" TargetMode="External"/><Relationship Id="rId35" Type="http://schemas.openxmlformats.org/officeDocument/2006/relationships/hyperlink" Target="https://trace.ncbi.nlm.nih.gov/Traces/sra?run=SRR14708227" TargetMode="External"/><Relationship Id="rId43" Type="http://schemas.openxmlformats.org/officeDocument/2006/relationships/hyperlink" Target="https://trace.ncbi.nlm.nih.gov/Traces/sra?run=SRR14708235" TargetMode="External"/><Relationship Id="rId48" Type="http://schemas.openxmlformats.org/officeDocument/2006/relationships/hyperlink" Target="https://trace.ncbi.nlm.nih.gov/Traces/sra?run=SRR14708240" TargetMode="External"/><Relationship Id="rId56" Type="http://schemas.openxmlformats.org/officeDocument/2006/relationships/hyperlink" Target="https://trace.ncbi.nlm.nih.gov/Traces/sra?run=SRR14708248" TargetMode="External"/><Relationship Id="rId64" Type="http://schemas.openxmlformats.org/officeDocument/2006/relationships/hyperlink" Target="https://trace.ncbi.nlm.nih.gov/Traces/sra?run=SRR14708256" TargetMode="External"/><Relationship Id="rId69" Type="http://schemas.openxmlformats.org/officeDocument/2006/relationships/hyperlink" Target="https://trace.ncbi.nlm.nih.gov/Traces/sra?run=SRR14708261" TargetMode="External"/><Relationship Id="rId77" Type="http://schemas.openxmlformats.org/officeDocument/2006/relationships/hyperlink" Target="https://trace.ncbi.nlm.nih.gov/Traces/sra?run=SRR14708269" TargetMode="External"/><Relationship Id="rId8" Type="http://schemas.openxmlformats.org/officeDocument/2006/relationships/hyperlink" Target="https://trace.ncbi.nlm.nih.gov/Traces/sra?run=SRR14708200" TargetMode="External"/><Relationship Id="rId51" Type="http://schemas.openxmlformats.org/officeDocument/2006/relationships/hyperlink" Target="https://trace.ncbi.nlm.nih.gov/Traces/sra?run=SRR14708243" TargetMode="External"/><Relationship Id="rId72" Type="http://schemas.openxmlformats.org/officeDocument/2006/relationships/hyperlink" Target="https://trace.ncbi.nlm.nih.gov/Traces/sra?run=SRR14708264" TargetMode="External"/><Relationship Id="rId80" Type="http://schemas.openxmlformats.org/officeDocument/2006/relationships/hyperlink" Target="https://trace.ncbi.nlm.nih.gov/Traces/sra?run=SRR14708272" TargetMode="External"/><Relationship Id="rId85" Type="http://schemas.openxmlformats.org/officeDocument/2006/relationships/hyperlink" Target="https://trace.ncbi.nlm.nih.gov/Traces/sra?run=SRR14708277" TargetMode="External"/><Relationship Id="rId3" Type="http://schemas.openxmlformats.org/officeDocument/2006/relationships/hyperlink" Target="http://www.vir.nw.ru/" TargetMode="External"/><Relationship Id="rId12" Type="http://schemas.openxmlformats.org/officeDocument/2006/relationships/hyperlink" Target="https://trace.ncbi.nlm.nih.gov/Traces/sra?run=SRR14708204" TargetMode="External"/><Relationship Id="rId17" Type="http://schemas.openxmlformats.org/officeDocument/2006/relationships/hyperlink" Target="https://trace.ncbi.nlm.nih.gov/Traces/sra?run=SRR14708209" TargetMode="External"/><Relationship Id="rId25" Type="http://schemas.openxmlformats.org/officeDocument/2006/relationships/hyperlink" Target="https://trace.ncbi.nlm.nih.gov/Traces/sra?run=SRR14708217" TargetMode="External"/><Relationship Id="rId33" Type="http://schemas.openxmlformats.org/officeDocument/2006/relationships/hyperlink" Target="https://trace.ncbi.nlm.nih.gov/Traces/sra?run=SRR14708225" TargetMode="External"/><Relationship Id="rId38" Type="http://schemas.openxmlformats.org/officeDocument/2006/relationships/hyperlink" Target="https://trace.ncbi.nlm.nih.gov/Traces/sra?run=SRR14708230" TargetMode="External"/><Relationship Id="rId46" Type="http://schemas.openxmlformats.org/officeDocument/2006/relationships/hyperlink" Target="https://trace.ncbi.nlm.nih.gov/Traces/sra?run=SRR14708238" TargetMode="External"/><Relationship Id="rId59" Type="http://schemas.openxmlformats.org/officeDocument/2006/relationships/hyperlink" Target="https://trace.ncbi.nlm.nih.gov/Traces/sra?run=SRR14708251" TargetMode="External"/><Relationship Id="rId67" Type="http://schemas.openxmlformats.org/officeDocument/2006/relationships/hyperlink" Target="https://trace.ncbi.nlm.nih.gov/Traces/sra?run=SRR14708259" TargetMode="External"/><Relationship Id="rId20" Type="http://schemas.openxmlformats.org/officeDocument/2006/relationships/hyperlink" Target="https://trace.ncbi.nlm.nih.gov/Traces/sra?run=SRR14708212" TargetMode="External"/><Relationship Id="rId41" Type="http://schemas.openxmlformats.org/officeDocument/2006/relationships/hyperlink" Target="https://trace.ncbi.nlm.nih.gov/Traces/sra?run=SRR14708233" TargetMode="External"/><Relationship Id="rId54" Type="http://schemas.openxmlformats.org/officeDocument/2006/relationships/hyperlink" Target="https://trace.ncbi.nlm.nih.gov/Traces/sra?run=SRR14708246" TargetMode="External"/><Relationship Id="rId62" Type="http://schemas.openxmlformats.org/officeDocument/2006/relationships/hyperlink" Target="https://trace.ncbi.nlm.nih.gov/Traces/sra?run=SRR14708254" TargetMode="External"/><Relationship Id="rId70" Type="http://schemas.openxmlformats.org/officeDocument/2006/relationships/hyperlink" Target="https://trace.ncbi.nlm.nih.gov/Traces/sra?run=SRR14708262" TargetMode="External"/><Relationship Id="rId75" Type="http://schemas.openxmlformats.org/officeDocument/2006/relationships/hyperlink" Target="https://trace.ncbi.nlm.nih.gov/Traces/sra?run=SRR14708267" TargetMode="External"/><Relationship Id="rId83" Type="http://schemas.openxmlformats.org/officeDocument/2006/relationships/hyperlink" Target="https://trace.ncbi.nlm.nih.gov/Traces/sra?run=SRR14708275" TargetMode="External"/><Relationship Id="rId1" Type="http://schemas.openxmlformats.org/officeDocument/2006/relationships/hyperlink" Target="http://www.wur.nl/en.htm" TargetMode="External"/><Relationship Id="rId6" Type="http://schemas.openxmlformats.org/officeDocument/2006/relationships/hyperlink" Target="https://trace.ncbi.nlm.nih.gov/Traces/sra?run=SRR14708198" TargetMode="External"/><Relationship Id="rId15" Type="http://schemas.openxmlformats.org/officeDocument/2006/relationships/hyperlink" Target="https://trace.ncbi.nlm.nih.gov/Traces/sra?run=SRR14708207" TargetMode="External"/><Relationship Id="rId23" Type="http://schemas.openxmlformats.org/officeDocument/2006/relationships/hyperlink" Target="https://trace.ncbi.nlm.nih.gov/Traces/sra?run=SRR14708215" TargetMode="External"/><Relationship Id="rId28" Type="http://schemas.openxmlformats.org/officeDocument/2006/relationships/hyperlink" Target="https://trace.ncbi.nlm.nih.gov/Traces/sra?run=SRR14708220" TargetMode="External"/><Relationship Id="rId36" Type="http://schemas.openxmlformats.org/officeDocument/2006/relationships/hyperlink" Target="https://trace.ncbi.nlm.nih.gov/Traces/sra?run=SRR14708228" TargetMode="External"/><Relationship Id="rId49" Type="http://schemas.openxmlformats.org/officeDocument/2006/relationships/hyperlink" Target="https://trace.ncbi.nlm.nih.gov/Traces/sra?run=SRR14708241" TargetMode="External"/><Relationship Id="rId57" Type="http://schemas.openxmlformats.org/officeDocument/2006/relationships/hyperlink" Target="https://trace.ncbi.nlm.nih.gov/Traces/sra?run=SRR14708249" TargetMode="External"/><Relationship Id="rId10" Type="http://schemas.openxmlformats.org/officeDocument/2006/relationships/hyperlink" Target="https://trace.ncbi.nlm.nih.gov/Traces/sra?run=SRR14708202" TargetMode="External"/><Relationship Id="rId31" Type="http://schemas.openxmlformats.org/officeDocument/2006/relationships/hyperlink" Target="https://trace.ncbi.nlm.nih.gov/Traces/sra?run=SRR14708223" TargetMode="External"/><Relationship Id="rId44" Type="http://schemas.openxmlformats.org/officeDocument/2006/relationships/hyperlink" Target="https://trace.ncbi.nlm.nih.gov/Traces/sra?run=SRR14708236" TargetMode="External"/><Relationship Id="rId52" Type="http://schemas.openxmlformats.org/officeDocument/2006/relationships/hyperlink" Target="https://trace.ncbi.nlm.nih.gov/Traces/sra?run=SRR14708244" TargetMode="External"/><Relationship Id="rId60" Type="http://schemas.openxmlformats.org/officeDocument/2006/relationships/hyperlink" Target="https://trace.ncbi.nlm.nih.gov/Traces/sra?run=SRR14708252" TargetMode="External"/><Relationship Id="rId65" Type="http://schemas.openxmlformats.org/officeDocument/2006/relationships/hyperlink" Target="https://trace.ncbi.nlm.nih.gov/Traces/sra?run=SRR14708257" TargetMode="External"/><Relationship Id="rId73" Type="http://schemas.openxmlformats.org/officeDocument/2006/relationships/hyperlink" Target="https://trace.ncbi.nlm.nih.gov/Traces/sra?run=SRR14708265" TargetMode="External"/><Relationship Id="rId78" Type="http://schemas.openxmlformats.org/officeDocument/2006/relationships/hyperlink" Target="https://trace.ncbi.nlm.nih.gov/Traces/sra?run=SRR14708270" TargetMode="External"/><Relationship Id="rId81" Type="http://schemas.openxmlformats.org/officeDocument/2006/relationships/hyperlink" Target="https://trace.ncbi.nlm.nih.gov/Traces/sra?run=SRR14708273" TargetMode="External"/><Relationship Id="rId86" Type="http://schemas.openxmlformats.org/officeDocument/2006/relationships/hyperlink" Target="https://trace.ncbi.nlm.nih.gov/Traces/sra?run=SRR14708278" TargetMode="External"/><Relationship Id="rId4" Type="http://schemas.openxmlformats.org/officeDocument/2006/relationships/hyperlink" Target="https://www.ncbi.nlm.nih.gov/Traces/study/?acc=SRP322250" TargetMode="External"/><Relationship Id="rId9" Type="http://schemas.openxmlformats.org/officeDocument/2006/relationships/hyperlink" Target="https://trace.ncbi.nlm.nih.gov/Traces/sra?run=SRR14708201" TargetMode="External"/><Relationship Id="rId13" Type="http://schemas.openxmlformats.org/officeDocument/2006/relationships/hyperlink" Target="https://trace.ncbi.nlm.nih.gov/Traces/sra?run=SRR14708205" TargetMode="External"/><Relationship Id="rId18" Type="http://schemas.openxmlformats.org/officeDocument/2006/relationships/hyperlink" Target="https://trace.ncbi.nlm.nih.gov/Traces/sra?run=SRR14708210" TargetMode="External"/><Relationship Id="rId39" Type="http://schemas.openxmlformats.org/officeDocument/2006/relationships/hyperlink" Target="https://trace.ncbi.nlm.nih.gov/Traces/sra?run=SRR14708231" TargetMode="External"/><Relationship Id="rId34" Type="http://schemas.openxmlformats.org/officeDocument/2006/relationships/hyperlink" Target="https://trace.ncbi.nlm.nih.gov/Traces/sra?run=SRR14708226" TargetMode="External"/><Relationship Id="rId50" Type="http://schemas.openxmlformats.org/officeDocument/2006/relationships/hyperlink" Target="https://trace.ncbi.nlm.nih.gov/Traces/sra?run=SRR14708242" TargetMode="External"/><Relationship Id="rId55" Type="http://schemas.openxmlformats.org/officeDocument/2006/relationships/hyperlink" Target="https://trace.ncbi.nlm.nih.gov/Traces/sra?run=SRR14708247" TargetMode="External"/><Relationship Id="rId76" Type="http://schemas.openxmlformats.org/officeDocument/2006/relationships/hyperlink" Target="https://trace.ncbi.nlm.nih.gov/Traces/sra?run=SRR14708268" TargetMode="External"/><Relationship Id="rId7" Type="http://schemas.openxmlformats.org/officeDocument/2006/relationships/hyperlink" Target="https://trace.ncbi.nlm.nih.gov/Traces/sra?run=SRR14708199" TargetMode="External"/><Relationship Id="rId71" Type="http://schemas.openxmlformats.org/officeDocument/2006/relationships/hyperlink" Target="https://trace.ncbi.nlm.nih.gov/Traces/sra?run=SRR14708263" TargetMode="External"/><Relationship Id="rId2" Type="http://schemas.openxmlformats.org/officeDocument/2006/relationships/hyperlink" Target="http://www.npz.de/en/npz/" TargetMode="External"/><Relationship Id="rId29" Type="http://schemas.openxmlformats.org/officeDocument/2006/relationships/hyperlink" Target="https://trace.ncbi.nlm.nih.gov/Traces/sra?run=SRR14708221" TargetMode="External"/><Relationship Id="rId24" Type="http://schemas.openxmlformats.org/officeDocument/2006/relationships/hyperlink" Target="https://trace.ncbi.nlm.nih.gov/Traces/sra?run=SRR14708216" TargetMode="External"/><Relationship Id="rId40" Type="http://schemas.openxmlformats.org/officeDocument/2006/relationships/hyperlink" Target="https://trace.ncbi.nlm.nih.gov/Traces/sra?run=SRR14708232" TargetMode="External"/><Relationship Id="rId45" Type="http://schemas.openxmlformats.org/officeDocument/2006/relationships/hyperlink" Target="https://trace.ncbi.nlm.nih.gov/Traces/sra?run=SRR14708237" TargetMode="External"/><Relationship Id="rId66" Type="http://schemas.openxmlformats.org/officeDocument/2006/relationships/hyperlink" Target="https://trace.ncbi.nlm.nih.gov/Traces/sra?run=SRR14708258" TargetMode="External"/><Relationship Id="rId61" Type="http://schemas.openxmlformats.org/officeDocument/2006/relationships/hyperlink" Target="https://trace.ncbi.nlm.nih.gov/Traces/sra?run=SRR14708253" TargetMode="External"/><Relationship Id="rId82" Type="http://schemas.openxmlformats.org/officeDocument/2006/relationships/hyperlink" Target="https://trace.ncbi.nlm.nih.gov/Traces/sra?run=SRR14708274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trace.ncbi.nlm.nih.gov/Traces/sra?run=SRR14708208" TargetMode="External"/><Relationship Id="rId18" Type="http://schemas.openxmlformats.org/officeDocument/2006/relationships/hyperlink" Target="https://trace.ncbi.nlm.nih.gov/Traces/sra?run=SRR14708213" TargetMode="External"/><Relationship Id="rId26" Type="http://schemas.openxmlformats.org/officeDocument/2006/relationships/hyperlink" Target="https://trace.ncbi.nlm.nih.gov/Traces/sra?run=SRR14708233" TargetMode="External"/><Relationship Id="rId39" Type="http://schemas.openxmlformats.org/officeDocument/2006/relationships/hyperlink" Target="https://trace.ncbi.nlm.nih.gov/Traces/sra?run=SRR14708259" TargetMode="External"/><Relationship Id="rId21" Type="http://schemas.openxmlformats.org/officeDocument/2006/relationships/hyperlink" Target="https://trace.ncbi.nlm.nih.gov/Traces/sra?run=SRR14708228" TargetMode="External"/><Relationship Id="rId34" Type="http://schemas.openxmlformats.org/officeDocument/2006/relationships/hyperlink" Target="https://trace.ncbi.nlm.nih.gov/Traces/sra?run=SRR14708246" TargetMode="External"/><Relationship Id="rId42" Type="http://schemas.openxmlformats.org/officeDocument/2006/relationships/hyperlink" Target="https://trace.ncbi.nlm.nih.gov/Traces/sra?run=SRR14708275" TargetMode="External"/><Relationship Id="rId7" Type="http://schemas.openxmlformats.org/officeDocument/2006/relationships/hyperlink" Target="https://trace.ncbi.nlm.nih.gov/Traces/sra?run=SRR14708202" TargetMode="External"/><Relationship Id="rId2" Type="http://schemas.openxmlformats.org/officeDocument/2006/relationships/hyperlink" Target="https://trace.ncbi.nlm.nih.gov/Traces/sra?run=SRR14708197" TargetMode="External"/><Relationship Id="rId16" Type="http://schemas.openxmlformats.org/officeDocument/2006/relationships/hyperlink" Target="https://trace.ncbi.nlm.nih.gov/Traces/sra?run=SRR14708211" TargetMode="External"/><Relationship Id="rId29" Type="http://schemas.openxmlformats.org/officeDocument/2006/relationships/hyperlink" Target="https://trace.ncbi.nlm.nih.gov/Traces/sra?run=SRR14708236" TargetMode="External"/><Relationship Id="rId1" Type="http://schemas.openxmlformats.org/officeDocument/2006/relationships/hyperlink" Target="https://www.ncbi.nlm.nih.gov/Traces/study/?acc=SRP322250" TargetMode="External"/><Relationship Id="rId6" Type="http://schemas.openxmlformats.org/officeDocument/2006/relationships/hyperlink" Target="https://trace.ncbi.nlm.nih.gov/Traces/sra?run=SRR14708201" TargetMode="External"/><Relationship Id="rId11" Type="http://schemas.openxmlformats.org/officeDocument/2006/relationships/hyperlink" Target="https://trace.ncbi.nlm.nih.gov/Traces/sra?run=SRR14708206" TargetMode="External"/><Relationship Id="rId24" Type="http://schemas.openxmlformats.org/officeDocument/2006/relationships/hyperlink" Target="https://trace.ncbi.nlm.nih.gov/Traces/sra?run=SRR14708231" TargetMode="External"/><Relationship Id="rId32" Type="http://schemas.openxmlformats.org/officeDocument/2006/relationships/hyperlink" Target="https://trace.ncbi.nlm.nih.gov/Traces/sra?run=SRR14708243" TargetMode="External"/><Relationship Id="rId37" Type="http://schemas.openxmlformats.org/officeDocument/2006/relationships/hyperlink" Target="https://trace.ncbi.nlm.nih.gov/Traces/sra?run=SRR14708254" TargetMode="External"/><Relationship Id="rId40" Type="http://schemas.openxmlformats.org/officeDocument/2006/relationships/hyperlink" Target="https://trace.ncbi.nlm.nih.gov/Traces/sra?run=SRR14708272" TargetMode="External"/><Relationship Id="rId45" Type="http://schemas.openxmlformats.org/officeDocument/2006/relationships/hyperlink" Target="https://trace.ncbi.nlm.nih.gov/Traces/sra?run=SRR14708278" TargetMode="External"/><Relationship Id="rId5" Type="http://schemas.openxmlformats.org/officeDocument/2006/relationships/hyperlink" Target="https://trace.ncbi.nlm.nih.gov/Traces/sra?run=SRR14708200" TargetMode="External"/><Relationship Id="rId15" Type="http://schemas.openxmlformats.org/officeDocument/2006/relationships/hyperlink" Target="https://trace.ncbi.nlm.nih.gov/Traces/sra?run=SRR14708210" TargetMode="External"/><Relationship Id="rId23" Type="http://schemas.openxmlformats.org/officeDocument/2006/relationships/hyperlink" Target="https://trace.ncbi.nlm.nih.gov/Traces/sra?run=SRR14708230" TargetMode="External"/><Relationship Id="rId28" Type="http://schemas.openxmlformats.org/officeDocument/2006/relationships/hyperlink" Target="https://trace.ncbi.nlm.nih.gov/Traces/sra?run=SRR14708235" TargetMode="External"/><Relationship Id="rId36" Type="http://schemas.openxmlformats.org/officeDocument/2006/relationships/hyperlink" Target="https://trace.ncbi.nlm.nih.gov/Traces/sra?run=SRR14708251" TargetMode="External"/><Relationship Id="rId10" Type="http://schemas.openxmlformats.org/officeDocument/2006/relationships/hyperlink" Target="https://trace.ncbi.nlm.nih.gov/Traces/sra?run=SRR14708205" TargetMode="External"/><Relationship Id="rId19" Type="http://schemas.openxmlformats.org/officeDocument/2006/relationships/hyperlink" Target="https://trace.ncbi.nlm.nih.gov/Traces/sra?run=SRR14708217" TargetMode="External"/><Relationship Id="rId31" Type="http://schemas.openxmlformats.org/officeDocument/2006/relationships/hyperlink" Target="https://trace.ncbi.nlm.nih.gov/Traces/sra?run=SRR14708240" TargetMode="External"/><Relationship Id="rId44" Type="http://schemas.openxmlformats.org/officeDocument/2006/relationships/hyperlink" Target="https://trace.ncbi.nlm.nih.gov/Traces/sra?run=SRR14708277" TargetMode="External"/><Relationship Id="rId4" Type="http://schemas.openxmlformats.org/officeDocument/2006/relationships/hyperlink" Target="https://trace.ncbi.nlm.nih.gov/Traces/sra?run=SRR14708199" TargetMode="External"/><Relationship Id="rId9" Type="http://schemas.openxmlformats.org/officeDocument/2006/relationships/hyperlink" Target="https://trace.ncbi.nlm.nih.gov/Traces/sra?run=SRR14708204" TargetMode="External"/><Relationship Id="rId14" Type="http://schemas.openxmlformats.org/officeDocument/2006/relationships/hyperlink" Target="https://trace.ncbi.nlm.nih.gov/Traces/sra?run=SRR14708209" TargetMode="External"/><Relationship Id="rId22" Type="http://schemas.openxmlformats.org/officeDocument/2006/relationships/hyperlink" Target="https://trace.ncbi.nlm.nih.gov/Traces/sra?run=SRR14708229" TargetMode="External"/><Relationship Id="rId27" Type="http://schemas.openxmlformats.org/officeDocument/2006/relationships/hyperlink" Target="https://trace.ncbi.nlm.nih.gov/Traces/sra?run=SRR14708234" TargetMode="External"/><Relationship Id="rId30" Type="http://schemas.openxmlformats.org/officeDocument/2006/relationships/hyperlink" Target="https://trace.ncbi.nlm.nih.gov/Traces/sra?run=SRR14708237" TargetMode="External"/><Relationship Id="rId35" Type="http://schemas.openxmlformats.org/officeDocument/2006/relationships/hyperlink" Target="https://trace.ncbi.nlm.nih.gov/Traces/sra?run=SRR14708248" TargetMode="External"/><Relationship Id="rId43" Type="http://schemas.openxmlformats.org/officeDocument/2006/relationships/hyperlink" Target="https://trace.ncbi.nlm.nih.gov/Traces/sra?run=SRR14708276" TargetMode="External"/><Relationship Id="rId8" Type="http://schemas.openxmlformats.org/officeDocument/2006/relationships/hyperlink" Target="https://trace.ncbi.nlm.nih.gov/Traces/sra?run=SRR14708203" TargetMode="External"/><Relationship Id="rId3" Type="http://schemas.openxmlformats.org/officeDocument/2006/relationships/hyperlink" Target="https://trace.ncbi.nlm.nih.gov/Traces/sra?run=SRR14708198" TargetMode="External"/><Relationship Id="rId12" Type="http://schemas.openxmlformats.org/officeDocument/2006/relationships/hyperlink" Target="https://trace.ncbi.nlm.nih.gov/Traces/sra?run=SRR14708207" TargetMode="External"/><Relationship Id="rId17" Type="http://schemas.openxmlformats.org/officeDocument/2006/relationships/hyperlink" Target="https://trace.ncbi.nlm.nih.gov/Traces/sra?run=SRR14708212" TargetMode="External"/><Relationship Id="rId25" Type="http://schemas.openxmlformats.org/officeDocument/2006/relationships/hyperlink" Target="https://trace.ncbi.nlm.nih.gov/Traces/sra?run=SRR14708232" TargetMode="External"/><Relationship Id="rId33" Type="http://schemas.openxmlformats.org/officeDocument/2006/relationships/hyperlink" Target="https://trace.ncbi.nlm.nih.gov/Traces/sra?run=SRR14708244" TargetMode="External"/><Relationship Id="rId38" Type="http://schemas.openxmlformats.org/officeDocument/2006/relationships/hyperlink" Target="https://trace.ncbi.nlm.nih.gov/Traces/sra?run=SRR14708258" TargetMode="External"/><Relationship Id="rId20" Type="http://schemas.openxmlformats.org/officeDocument/2006/relationships/hyperlink" Target="https://trace.ncbi.nlm.nih.gov/Traces/sra?run=SRR14708222" TargetMode="External"/><Relationship Id="rId41" Type="http://schemas.openxmlformats.org/officeDocument/2006/relationships/hyperlink" Target="https://trace.ncbi.nlm.nih.gov/Traces/sra?run=SRR1470827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4F25A-D1F3-EE44-9283-11E7D028011F}">
  <dimension ref="A1:M85"/>
  <sheetViews>
    <sheetView topLeftCell="B1" zoomScale="58" workbookViewId="0">
      <selection activeCell="P1" sqref="P1:P1048576"/>
    </sheetView>
  </sheetViews>
  <sheetFormatPr baseColWidth="10" defaultRowHeight="16" x14ac:dyDescent="0.2"/>
  <cols>
    <col min="1" max="1" width="11" style="1" customWidth="1"/>
    <col min="2" max="3" width="18.83203125" style="1" customWidth="1"/>
    <col min="4" max="4" width="25.1640625" style="1" customWidth="1"/>
    <col min="5" max="5" width="26.33203125" style="1" customWidth="1"/>
    <col min="6" max="6" width="18" style="1" customWidth="1"/>
    <col min="7" max="7" width="26.83203125" style="1" customWidth="1"/>
    <col min="8" max="8" width="18.83203125" style="1" customWidth="1"/>
    <col min="9" max="9" width="14.1640625" style="1" customWidth="1"/>
    <col min="10" max="10" width="15.33203125" style="1" customWidth="1"/>
    <col min="11" max="11" width="66.83203125" style="1" customWidth="1"/>
    <col min="12" max="12" width="31.1640625" style="1" customWidth="1"/>
    <col min="13" max="13" width="45.83203125" style="1" customWidth="1"/>
    <col min="14" max="16384" width="10.83203125" style="1"/>
  </cols>
  <sheetData>
    <row r="1" spans="1:13" x14ac:dyDescent="0.2">
      <c r="A1" s="20" t="s">
        <v>619</v>
      </c>
    </row>
    <row r="3" spans="1:13" s="2" customFormat="1" x14ac:dyDescent="0.2">
      <c r="A3" s="22" t="s">
        <v>618</v>
      </c>
      <c r="B3" s="22" t="s">
        <v>1</v>
      </c>
      <c r="C3" s="22" t="s">
        <v>2</v>
      </c>
      <c r="D3" s="22" t="s">
        <v>3</v>
      </c>
      <c r="E3" s="22" t="s">
        <v>4</v>
      </c>
      <c r="F3" s="22" t="s">
        <v>5</v>
      </c>
      <c r="G3" s="22" t="s">
        <v>6</v>
      </c>
      <c r="H3" s="22" t="s">
        <v>7</v>
      </c>
      <c r="I3" s="22" t="s">
        <v>8</v>
      </c>
      <c r="J3" s="22" t="s">
        <v>9</v>
      </c>
      <c r="K3" s="22" t="s">
        <v>10</v>
      </c>
      <c r="L3" s="22" t="s">
        <v>11</v>
      </c>
      <c r="M3" s="22" t="s">
        <v>12</v>
      </c>
    </row>
    <row r="4" spans="1:13" x14ac:dyDescent="0.2">
      <c r="A4" s="23">
        <v>18</v>
      </c>
      <c r="B4" s="23" t="s">
        <v>76</v>
      </c>
      <c r="C4" s="28" t="b">
        <v>0</v>
      </c>
      <c r="D4" s="23" t="s">
        <v>77</v>
      </c>
      <c r="E4" s="23" t="s">
        <v>78</v>
      </c>
      <c r="F4" s="23" t="s">
        <v>16</v>
      </c>
      <c r="G4" s="23" t="s">
        <v>79</v>
      </c>
      <c r="H4" s="23" t="s">
        <v>80</v>
      </c>
      <c r="I4" s="23" t="s">
        <v>21</v>
      </c>
      <c r="J4" s="23" t="s">
        <v>21</v>
      </c>
      <c r="K4" s="23" t="s">
        <v>81</v>
      </c>
      <c r="L4" s="23" t="s">
        <v>82</v>
      </c>
      <c r="M4" s="23" t="s">
        <v>21</v>
      </c>
    </row>
    <row r="5" spans="1:13" x14ac:dyDescent="0.2">
      <c r="A5" s="23">
        <v>19</v>
      </c>
      <c r="B5" s="23" t="s">
        <v>83</v>
      </c>
      <c r="C5" s="28" t="b">
        <v>0</v>
      </c>
      <c r="D5" s="23" t="s">
        <v>84</v>
      </c>
      <c r="E5" s="23" t="s">
        <v>84</v>
      </c>
      <c r="F5" s="23" t="s">
        <v>16</v>
      </c>
      <c r="G5" s="23" t="s">
        <v>79</v>
      </c>
      <c r="H5" s="23" t="s">
        <v>85</v>
      </c>
      <c r="I5" s="23" t="s">
        <v>21</v>
      </c>
      <c r="J5" s="23" t="s">
        <v>21</v>
      </c>
      <c r="K5" s="23" t="s">
        <v>27</v>
      </c>
      <c r="L5" s="23" t="s">
        <v>21</v>
      </c>
      <c r="M5" s="23" t="s">
        <v>21</v>
      </c>
    </row>
    <row r="6" spans="1:13" x14ac:dyDescent="0.2">
      <c r="A6" s="23">
        <v>20</v>
      </c>
      <c r="B6" s="23" t="s">
        <v>86</v>
      </c>
      <c r="C6" s="28" t="b">
        <v>0</v>
      </c>
      <c r="D6" s="23" t="s">
        <v>87</v>
      </c>
      <c r="E6" s="23" t="s">
        <v>88</v>
      </c>
      <c r="F6" s="23" t="s">
        <v>16</v>
      </c>
      <c r="G6" s="23" t="s">
        <v>79</v>
      </c>
      <c r="H6" s="23" t="s">
        <v>89</v>
      </c>
      <c r="I6" s="23" t="s">
        <v>21</v>
      </c>
      <c r="J6" s="23" t="s">
        <v>21</v>
      </c>
      <c r="K6" s="23" t="s">
        <v>81</v>
      </c>
      <c r="L6" s="23" t="s">
        <v>82</v>
      </c>
      <c r="M6" s="23" t="s">
        <v>21</v>
      </c>
    </row>
    <row r="7" spans="1:13" x14ac:dyDescent="0.2">
      <c r="A7" s="23">
        <v>59</v>
      </c>
      <c r="B7" s="23" t="s">
        <v>203</v>
      </c>
      <c r="C7" s="28" t="b">
        <v>0</v>
      </c>
      <c r="D7" s="23" t="s">
        <v>204</v>
      </c>
      <c r="E7" s="23" t="s">
        <v>204</v>
      </c>
      <c r="F7" s="23" t="s">
        <v>16</v>
      </c>
      <c r="G7" s="23" t="s">
        <v>79</v>
      </c>
      <c r="H7" s="23" t="s">
        <v>21</v>
      </c>
      <c r="I7" s="23" t="s">
        <v>21</v>
      </c>
      <c r="J7" s="23" t="s">
        <v>21</v>
      </c>
      <c r="K7" s="23" t="s">
        <v>205</v>
      </c>
      <c r="L7" s="23" t="s">
        <v>206</v>
      </c>
      <c r="M7" s="23" t="s">
        <v>21</v>
      </c>
    </row>
    <row r="8" spans="1:13" x14ac:dyDescent="0.2">
      <c r="A8" s="23">
        <v>64</v>
      </c>
      <c r="B8" s="23" t="s">
        <v>219</v>
      </c>
      <c r="C8" s="28" t="b">
        <v>0</v>
      </c>
      <c r="D8" s="23" t="s">
        <v>220</v>
      </c>
      <c r="E8" s="23" t="s">
        <v>220</v>
      </c>
      <c r="F8" s="23" t="s">
        <v>16</v>
      </c>
      <c r="G8" s="23" t="s">
        <v>79</v>
      </c>
      <c r="H8" s="23" t="s">
        <v>21</v>
      </c>
      <c r="I8" s="23" t="s">
        <v>21</v>
      </c>
      <c r="J8" s="23" t="s">
        <v>21</v>
      </c>
      <c r="K8" s="23" t="s">
        <v>221</v>
      </c>
      <c r="L8" s="23" t="s">
        <v>21</v>
      </c>
      <c r="M8" s="23" t="s">
        <v>21</v>
      </c>
    </row>
    <row r="9" spans="1:13" x14ac:dyDescent="0.2">
      <c r="A9" s="23">
        <v>65</v>
      </c>
      <c r="B9" s="23" t="s">
        <v>222</v>
      </c>
      <c r="C9" s="28" t="b">
        <v>0</v>
      </c>
      <c r="D9" s="23" t="s">
        <v>223</v>
      </c>
      <c r="E9" s="23" t="s">
        <v>224</v>
      </c>
      <c r="F9" s="23" t="s">
        <v>16</v>
      </c>
      <c r="G9" s="23" t="s">
        <v>79</v>
      </c>
      <c r="H9" s="23" t="s">
        <v>21</v>
      </c>
      <c r="I9" s="23" t="s">
        <v>21</v>
      </c>
      <c r="J9" s="23" t="s">
        <v>21</v>
      </c>
      <c r="K9" s="23" t="s">
        <v>225</v>
      </c>
      <c r="L9" s="23" t="s">
        <v>226</v>
      </c>
      <c r="M9" s="23" t="s">
        <v>21</v>
      </c>
    </row>
    <row r="10" spans="1:13" x14ac:dyDescent="0.2">
      <c r="A10" s="23">
        <v>66</v>
      </c>
      <c r="B10" s="23" t="s">
        <v>227</v>
      </c>
      <c r="C10" s="28" t="b">
        <v>0</v>
      </c>
      <c r="D10" s="23" t="s">
        <v>228</v>
      </c>
      <c r="E10" s="23" t="s">
        <v>229</v>
      </c>
      <c r="F10" s="23" t="s">
        <v>16</v>
      </c>
      <c r="G10" s="23" t="s">
        <v>79</v>
      </c>
      <c r="H10" s="23" t="s">
        <v>21</v>
      </c>
      <c r="I10" s="23" t="s">
        <v>21</v>
      </c>
      <c r="J10" s="23" t="s">
        <v>21</v>
      </c>
      <c r="K10" s="23" t="s">
        <v>230</v>
      </c>
      <c r="L10" s="23" t="s">
        <v>231</v>
      </c>
      <c r="M10" s="23" t="s">
        <v>21</v>
      </c>
    </row>
    <row r="11" spans="1:13" x14ac:dyDescent="0.2">
      <c r="A11" s="23">
        <v>67</v>
      </c>
      <c r="B11" s="23" t="s">
        <v>232</v>
      </c>
      <c r="C11" s="28" t="b">
        <v>0</v>
      </c>
      <c r="D11" s="23" t="s">
        <v>233</v>
      </c>
      <c r="E11" s="23" t="s">
        <v>234</v>
      </c>
      <c r="F11" s="23" t="s">
        <v>16</v>
      </c>
      <c r="G11" s="23" t="s">
        <v>79</v>
      </c>
      <c r="H11" s="23" t="s">
        <v>21</v>
      </c>
      <c r="I11" s="23" t="s">
        <v>21</v>
      </c>
      <c r="J11" s="23" t="s">
        <v>21</v>
      </c>
      <c r="K11" s="23" t="s">
        <v>230</v>
      </c>
      <c r="L11" s="23" t="s">
        <v>231</v>
      </c>
      <c r="M11" s="23" t="s">
        <v>21</v>
      </c>
    </row>
    <row r="12" spans="1:13" x14ac:dyDescent="0.2">
      <c r="A12" s="23">
        <v>68</v>
      </c>
      <c r="B12" s="23" t="s">
        <v>235</v>
      </c>
      <c r="C12" s="28" t="b">
        <v>0</v>
      </c>
      <c r="D12" s="23" t="s">
        <v>236</v>
      </c>
      <c r="E12" s="23" t="s">
        <v>237</v>
      </c>
      <c r="F12" s="23" t="s">
        <v>16</v>
      </c>
      <c r="G12" s="23" t="s">
        <v>79</v>
      </c>
      <c r="H12" s="23" t="s">
        <v>21</v>
      </c>
      <c r="I12" s="23" t="s">
        <v>21</v>
      </c>
      <c r="J12" s="23" t="s">
        <v>21</v>
      </c>
      <c r="K12" s="23" t="s">
        <v>230</v>
      </c>
      <c r="L12" s="23" t="s">
        <v>231</v>
      </c>
      <c r="M12" s="23" t="s">
        <v>21</v>
      </c>
    </row>
    <row r="13" spans="1:13" x14ac:dyDescent="0.2">
      <c r="A13" s="23">
        <v>69</v>
      </c>
      <c r="B13" s="23" t="s">
        <v>238</v>
      </c>
      <c r="C13" s="28" t="b">
        <v>0</v>
      </c>
      <c r="D13" s="23" t="s">
        <v>239</v>
      </c>
      <c r="E13" s="23" t="s">
        <v>240</v>
      </c>
      <c r="F13" s="23" t="s">
        <v>16</v>
      </c>
      <c r="G13" s="23" t="s">
        <v>79</v>
      </c>
      <c r="H13" s="23" t="s">
        <v>21</v>
      </c>
      <c r="I13" s="23" t="s">
        <v>21</v>
      </c>
      <c r="J13" s="23" t="s">
        <v>21</v>
      </c>
      <c r="K13" s="23" t="s">
        <v>230</v>
      </c>
      <c r="L13" s="23" t="s">
        <v>231</v>
      </c>
      <c r="M13" s="23" t="s">
        <v>21</v>
      </c>
    </row>
    <row r="14" spans="1:13" x14ac:dyDescent="0.2">
      <c r="A14" s="23">
        <v>70</v>
      </c>
      <c r="B14" s="23" t="s">
        <v>241</v>
      </c>
      <c r="C14" s="28" t="b">
        <v>0</v>
      </c>
      <c r="D14" s="23" t="s">
        <v>242</v>
      </c>
      <c r="E14" s="23" t="s">
        <v>243</v>
      </c>
      <c r="F14" s="23" t="s">
        <v>16</v>
      </c>
      <c r="G14" s="23" t="s">
        <v>79</v>
      </c>
      <c r="H14" s="23" t="s">
        <v>21</v>
      </c>
      <c r="I14" s="23" t="s">
        <v>21</v>
      </c>
      <c r="J14" s="23" t="s">
        <v>21</v>
      </c>
      <c r="K14" s="23" t="s">
        <v>205</v>
      </c>
      <c r="L14" s="23" t="s">
        <v>206</v>
      </c>
      <c r="M14" s="23" t="s">
        <v>21</v>
      </c>
    </row>
    <row r="15" spans="1:13" x14ac:dyDescent="0.2">
      <c r="A15" s="23">
        <v>71</v>
      </c>
      <c r="B15" s="23" t="s">
        <v>244</v>
      </c>
      <c r="C15" s="28" t="b">
        <v>0</v>
      </c>
      <c r="D15" s="23" t="s">
        <v>245</v>
      </c>
      <c r="E15" s="23" t="s">
        <v>246</v>
      </c>
      <c r="F15" s="23" t="s">
        <v>16</v>
      </c>
      <c r="G15" s="23" t="s">
        <v>79</v>
      </c>
      <c r="H15" s="23" t="s">
        <v>21</v>
      </c>
      <c r="I15" s="23" t="s">
        <v>21</v>
      </c>
      <c r="J15" s="23" t="s">
        <v>21</v>
      </c>
      <c r="K15" s="23" t="s">
        <v>225</v>
      </c>
      <c r="L15" s="23" t="s">
        <v>226</v>
      </c>
      <c r="M15" s="23" t="s">
        <v>21</v>
      </c>
    </row>
    <row r="16" spans="1:13" x14ac:dyDescent="0.2">
      <c r="A16" s="23">
        <v>72</v>
      </c>
      <c r="B16" s="23" t="s">
        <v>247</v>
      </c>
      <c r="C16" s="28" t="b">
        <v>0</v>
      </c>
      <c r="D16" s="23" t="s">
        <v>248</v>
      </c>
      <c r="E16" s="23" t="s">
        <v>249</v>
      </c>
      <c r="F16" s="23" t="s">
        <v>16</v>
      </c>
      <c r="G16" s="23" t="s">
        <v>79</v>
      </c>
      <c r="H16" s="23" t="s">
        <v>21</v>
      </c>
      <c r="I16" s="23" t="s">
        <v>21</v>
      </c>
      <c r="J16" s="23" t="s">
        <v>21</v>
      </c>
      <c r="K16" s="23" t="s">
        <v>250</v>
      </c>
      <c r="L16" s="23" t="s">
        <v>21</v>
      </c>
      <c r="M16" s="23" t="s">
        <v>21</v>
      </c>
    </row>
    <row r="17" spans="1:13" x14ac:dyDescent="0.2">
      <c r="A17" s="23">
        <v>73</v>
      </c>
      <c r="B17" s="23" t="s">
        <v>251</v>
      </c>
      <c r="C17" s="28" t="b">
        <v>0</v>
      </c>
      <c r="D17" s="23" t="s">
        <v>252</v>
      </c>
      <c r="E17" s="23" t="s">
        <v>253</v>
      </c>
      <c r="F17" s="23" t="s">
        <v>16</v>
      </c>
      <c r="G17" s="23" t="s">
        <v>79</v>
      </c>
      <c r="H17" s="23" t="s">
        <v>21</v>
      </c>
      <c r="I17" s="23" t="s">
        <v>21</v>
      </c>
      <c r="J17" s="23" t="s">
        <v>21</v>
      </c>
      <c r="K17" s="23" t="s">
        <v>250</v>
      </c>
      <c r="L17" s="23" t="s">
        <v>21</v>
      </c>
      <c r="M17" s="23" t="s">
        <v>21</v>
      </c>
    </row>
    <row r="18" spans="1:13" x14ac:dyDescent="0.2">
      <c r="A18" s="23">
        <v>74</v>
      </c>
      <c r="B18" s="23" t="s">
        <v>254</v>
      </c>
      <c r="C18" s="28" t="b">
        <v>0</v>
      </c>
      <c r="D18" s="23" t="s">
        <v>255</v>
      </c>
      <c r="E18" s="23" t="s">
        <v>256</v>
      </c>
      <c r="F18" s="23" t="s">
        <v>16</v>
      </c>
      <c r="G18" s="23" t="s">
        <v>79</v>
      </c>
      <c r="H18" s="23" t="s">
        <v>21</v>
      </c>
      <c r="I18" s="23" t="s">
        <v>21</v>
      </c>
      <c r="J18" s="23" t="s">
        <v>21</v>
      </c>
      <c r="K18" s="23" t="s">
        <v>250</v>
      </c>
      <c r="L18" s="23" t="s">
        <v>21</v>
      </c>
      <c r="M18" s="23" t="s">
        <v>21</v>
      </c>
    </row>
    <row r="19" spans="1:13" x14ac:dyDescent="0.2">
      <c r="A19" s="23">
        <v>75</v>
      </c>
      <c r="B19" s="23" t="s">
        <v>257</v>
      </c>
      <c r="C19" s="28" t="b">
        <v>0</v>
      </c>
      <c r="D19" s="23" t="s">
        <v>258</v>
      </c>
      <c r="E19" s="23" t="s">
        <v>259</v>
      </c>
      <c r="F19" s="23" t="s">
        <v>16</v>
      </c>
      <c r="G19" s="23" t="s">
        <v>79</v>
      </c>
      <c r="H19" s="23" t="s">
        <v>21</v>
      </c>
      <c r="I19" s="23" t="s">
        <v>21</v>
      </c>
      <c r="J19" s="23" t="s">
        <v>21</v>
      </c>
      <c r="K19" s="23" t="s">
        <v>230</v>
      </c>
      <c r="L19" s="23" t="s">
        <v>231</v>
      </c>
      <c r="M19" s="23" t="s">
        <v>21</v>
      </c>
    </row>
    <row r="20" spans="1:13" x14ac:dyDescent="0.2">
      <c r="A20" s="23">
        <v>32</v>
      </c>
      <c r="B20" s="23" t="s">
        <v>120</v>
      </c>
      <c r="C20" s="28" t="b">
        <v>0</v>
      </c>
      <c r="D20" s="23" t="s">
        <v>121</v>
      </c>
      <c r="E20" s="23" t="s">
        <v>121</v>
      </c>
      <c r="F20" s="23" t="s">
        <v>16</v>
      </c>
      <c r="G20" s="23" t="s">
        <v>25</v>
      </c>
      <c r="H20" s="23" t="s">
        <v>122</v>
      </c>
      <c r="I20" s="23">
        <v>25.25</v>
      </c>
      <c r="J20" s="23">
        <v>82.98</v>
      </c>
      <c r="K20" s="23" t="s">
        <v>27</v>
      </c>
      <c r="L20" s="23" t="s">
        <v>21</v>
      </c>
      <c r="M20" s="23" t="s">
        <v>123</v>
      </c>
    </row>
    <row r="21" spans="1:13" x14ac:dyDescent="0.2">
      <c r="A21" s="23">
        <v>1</v>
      </c>
      <c r="B21" s="23" t="s">
        <v>13</v>
      </c>
      <c r="C21" s="28" t="b">
        <v>1</v>
      </c>
      <c r="D21" s="23" t="s">
        <v>14</v>
      </c>
      <c r="E21" s="23" t="s">
        <v>15</v>
      </c>
      <c r="F21" s="23" t="s">
        <v>16</v>
      </c>
      <c r="G21" s="23" t="s">
        <v>17</v>
      </c>
      <c r="H21" s="23" t="s">
        <v>18</v>
      </c>
      <c r="I21" s="23">
        <v>52.03</v>
      </c>
      <c r="J21" s="23">
        <v>5.01</v>
      </c>
      <c r="K21" s="23" t="s">
        <v>19</v>
      </c>
      <c r="L21" s="23" t="s">
        <v>20</v>
      </c>
      <c r="M21" s="23" t="s">
        <v>21</v>
      </c>
    </row>
    <row r="22" spans="1:13" x14ac:dyDescent="0.2">
      <c r="A22" s="23">
        <v>15</v>
      </c>
      <c r="B22" s="23" t="s">
        <v>60</v>
      </c>
      <c r="C22" s="28" t="b">
        <v>0</v>
      </c>
      <c r="D22" s="23" t="s">
        <v>61</v>
      </c>
      <c r="E22" s="23" t="s">
        <v>62</v>
      </c>
      <c r="F22" s="23" t="s">
        <v>16</v>
      </c>
      <c r="G22" s="23" t="s">
        <v>17</v>
      </c>
      <c r="H22" s="23" t="s">
        <v>63</v>
      </c>
      <c r="I22" s="23">
        <v>44.11</v>
      </c>
      <c r="J22" s="23">
        <v>1.95</v>
      </c>
      <c r="K22" s="23" t="s">
        <v>64</v>
      </c>
      <c r="L22" s="23" t="s">
        <v>65</v>
      </c>
      <c r="M22" s="23" t="s">
        <v>66</v>
      </c>
    </row>
    <row r="23" spans="1:13" x14ac:dyDescent="0.2">
      <c r="A23" s="23">
        <v>17</v>
      </c>
      <c r="B23" s="23" t="s">
        <v>69</v>
      </c>
      <c r="C23" s="28" t="b">
        <v>1</v>
      </c>
      <c r="D23" s="23" t="s">
        <v>70</v>
      </c>
      <c r="E23" s="23" t="s">
        <v>71</v>
      </c>
      <c r="F23" s="23" t="s">
        <v>16</v>
      </c>
      <c r="G23" s="23" t="s">
        <v>17</v>
      </c>
      <c r="H23" s="23" t="s">
        <v>72</v>
      </c>
      <c r="I23" s="23">
        <v>46.26</v>
      </c>
      <c r="J23" s="23">
        <v>20.14</v>
      </c>
      <c r="K23" s="23" t="s">
        <v>73</v>
      </c>
      <c r="L23" s="23" t="s">
        <v>74</v>
      </c>
      <c r="M23" s="23" t="s">
        <v>75</v>
      </c>
    </row>
    <row r="24" spans="1:13" x14ac:dyDescent="0.2">
      <c r="A24" s="23">
        <v>21</v>
      </c>
      <c r="B24" s="23" t="s">
        <v>90</v>
      </c>
      <c r="C24" s="28" t="b">
        <v>0</v>
      </c>
      <c r="D24" s="23" t="s">
        <v>91</v>
      </c>
      <c r="E24" s="23" t="s">
        <v>92</v>
      </c>
      <c r="F24" s="23" t="s">
        <v>16</v>
      </c>
      <c r="G24" s="23" t="s">
        <v>17</v>
      </c>
      <c r="H24" s="23" t="s">
        <v>93</v>
      </c>
      <c r="I24" s="23">
        <v>50.63</v>
      </c>
      <c r="J24" s="23">
        <v>10.050000000000001</v>
      </c>
      <c r="K24" s="23" t="s">
        <v>73</v>
      </c>
      <c r="L24" s="23" t="s">
        <v>74</v>
      </c>
      <c r="M24" s="23" t="s">
        <v>94</v>
      </c>
    </row>
    <row r="25" spans="1:13" x14ac:dyDescent="0.2">
      <c r="A25" s="23">
        <v>26</v>
      </c>
      <c r="B25" s="23" t="s">
        <v>106</v>
      </c>
      <c r="C25" s="28" t="b">
        <v>0</v>
      </c>
      <c r="D25" s="23" t="s">
        <v>107</v>
      </c>
      <c r="E25" s="23" t="s">
        <v>108</v>
      </c>
      <c r="F25" s="23" t="s">
        <v>16</v>
      </c>
      <c r="G25" s="23" t="s">
        <v>17</v>
      </c>
      <c r="H25" s="23" t="s">
        <v>63</v>
      </c>
      <c r="I25" s="23">
        <v>47.48</v>
      </c>
      <c r="J25" s="23">
        <v>4.55</v>
      </c>
      <c r="K25" s="23" t="s">
        <v>64</v>
      </c>
      <c r="L25" s="23" t="s">
        <v>65</v>
      </c>
      <c r="M25" s="23" t="s">
        <v>21</v>
      </c>
    </row>
    <row r="26" spans="1:13" x14ac:dyDescent="0.2">
      <c r="A26" s="23">
        <v>29</v>
      </c>
      <c r="B26" s="23" t="s">
        <v>113</v>
      </c>
      <c r="C26" s="28" t="b">
        <v>0</v>
      </c>
      <c r="D26" s="23" t="s">
        <v>114</v>
      </c>
      <c r="E26" s="23" t="s">
        <v>115</v>
      </c>
      <c r="F26" s="23" t="s">
        <v>16</v>
      </c>
      <c r="G26" s="23" t="s">
        <v>17</v>
      </c>
      <c r="H26" s="23" t="s">
        <v>98</v>
      </c>
      <c r="I26" s="23" t="s">
        <v>21</v>
      </c>
      <c r="J26" s="23" t="s">
        <v>21</v>
      </c>
      <c r="K26" s="23" t="s">
        <v>73</v>
      </c>
      <c r="L26" s="23" t="s">
        <v>74</v>
      </c>
      <c r="M26" s="23" t="s">
        <v>21</v>
      </c>
    </row>
    <row r="27" spans="1:13" x14ac:dyDescent="0.2">
      <c r="A27" s="23">
        <v>30</v>
      </c>
      <c r="B27" s="23" t="s">
        <v>116</v>
      </c>
      <c r="C27" s="28" t="b">
        <v>0</v>
      </c>
      <c r="D27" s="23" t="s">
        <v>117</v>
      </c>
      <c r="E27" s="23" t="s">
        <v>115</v>
      </c>
      <c r="F27" s="23" t="s">
        <v>16</v>
      </c>
      <c r="G27" s="23" t="s">
        <v>17</v>
      </c>
      <c r="H27" s="23" t="s">
        <v>98</v>
      </c>
      <c r="I27" s="23" t="s">
        <v>21</v>
      </c>
      <c r="J27" s="23" t="s">
        <v>21</v>
      </c>
      <c r="K27" s="23" t="s">
        <v>73</v>
      </c>
      <c r="L27" s="23" t="s">
        <v>74</v>
      </c>
      <c r="M27" s="23" t="s">
        <v>21</v>
      </c>
    </row>
    <row r="28" spans="1:13" x14ac:dyDescent="0.2">
      <c r="A28" s="23">
        <v>31</v>
      </c>
      <c r="B28" s="23" t="s">
        <v>118</v>
      </c>
      <c r="C28" s="28" t="b">
        <v>0</v>
      </c>
      <c r="D28" s="23" t="s">
        <v>119</v>
      </c>
      <c r="E28" s="23" t="s">
        <v>115</v>
      </c>
      <c r="F28" s="23" t="s">
        <v>16</v>
      </c>
      <c r="G28" s="23" t="s">
        <v>17</v>
      </c>
      <c r="H28" s="23" t="s">
        <v>98</v>
      </c>
      <c r="I28" s="23" t="s">
        <v>21</v>
      </c>
      <c r="J28" s="23" t="s">
        <v>21</v>
      </c>
      <c r="K28" s="23" t="s">
        <v>73</v>
      </c>
      <c r="L28" s="23" t="s">
        <v>74</v>
      </c>
      <c r="M28" s="23" t="s">
        <v>21</v>
      </c>
    </row>
    <row r="29" spans="1:13" x14ac:dyDescent="0.2">
      <c r="A29" s="23">
        <v>33</v>
      </c>
      <c r="B29" s="23" t="s">
        <v>124</v>
      </c>
      <c r="C29" s="28" t="b">
        <v>1</v>
      </c>
      <c r="D29" s="23" t="s">
        <v>125</v>
      </c>
      <c r="E29" s="23" t="s">
        <v>126</v>
      </c>
      <c r="F29" s="23" t="s">
        <v>16</v>
      </c>
      <c r="G29" s="23" t="s">
        <v>17</v>
      </c>
      <c r="H29" s="23" t="s">
        <v>127</v>
      </c>
      <c r="I29" s="23">
        <v>45.67</v>
      </c>
      <c r="J29" s="23">
        <v>39.71</v>
      </c>
      <c r="K29" s="23" t="s">
        <v>73</v>
      </c>
      <c r="L29" s="23" t="s">
        <v>74</v>
      </c>
      <c r="M29" s="23" t="s">
        <v>128</v>
      </c>
    </row>
    <row r="30" spans="1:13" x14ac:dyDescent="0.2">
      <c r="A30" s="23">
        <v>34</v>
      </c>
      <c r="B30" s="23" t="s">
        <v>129</v>
      </c>
      <c r="C30" s="28" t="b">
        <v>1</v>
      </c>
      <c r="D30" s="23" t="s">
        <v>130</v>
      </c>
      <c r="E30" s="23" t="s">
        <v>131</v>
      </c>
      <c r="F30" s="23" t="s">
        <v>16</v>
      </c>
      <c r="G30" s="23" t="s">
        <v>17</v>
      </c>
      <c r="H30" s="23" t="s">
        <v>132</v>
      </c>
      <c r="I30" s="23">
        <v>49.82</v>
      </c>
      <c r="J30" s="23">
        <v>26.52</v>
      </c>
      <c r="K30" s="23" t="s">
        <v>73</v>
      </c>
      <c r="L30" s="23" t="s">
        <v>74</v>
      </c>
      <c r="M30" s="23" t="s">
        <v>133</v>
      </c>
    </row>
    <row r="31" spans="1:13" x14ac:dyDescent="0.2">
      <c r="A31" s="23">
        <v>37</v>
      </c>
      <c r="B31" s="23" t="s">
        <v>143</v>
      </c>
      <c r="C31" s="28" t="b">
        <v>0</v>
      </c>
      <c r="D31" s="23" t="s">
        <v>144</v>
      </c>
      <c r="E31" s="23" t="s">
        <v>145</v>
      </c>
      <c r="F31" s="23" t="s">
        <v>16</v>
      </c>
      <c r="G31" s="23" t="s">
        <v>17</v>
      </c>
      <c r="H31" s="23" t="s">
        <v>63</v>
      </c>
      <c r="I31" s="23">
        <v>47.23</v>
      </c>
      <c r="J31" s="23">
        <v>0.28000000000000003</v>
      </c>
      <c r="K31" s="23" t="s">
        <v>64</v>
      </c>
      <c r="L31" s="23" t="s">
        <v>65</v>
      </c>
      <c r="M31" s="23" t="s">
        <v>21</v>
      </c>
    </row>
    <row r="32" spans="1:13" x14ac:dyDescent="0.2">
      <c r="A32" s="23">
        <v>41</v>
      </c>
      <c r="B32" s="23" t="s">
        <v>154</v>
      </c>
      <c r="C32" s="28" t="b">
        <v>0</v>
      </c>
      <c r="D32" s="23" t="s">
        <v>155</v>
      </c>
      <c r="E32" s="23" t="s">
        <v>115</v>
      </c>
      <c r="F32" s="23" t="s">
        <v>16</v>
      </c>
      <c r="G32" s="23" t="s">
        <v>17</v>
      </c>
      <c r="H32" s="23" t="s">
        <v>98</v>
      </c>
      <c r="I32" s="23">
        <v>45.51</v>
      </c>
      <c r="J32" s="23">
        <v>127.87</v>
      </c>
      <c r="K32" s="23" t="s">
        <v>73</v>
      </c>
      <c r="L32" s="23" t="s">
        <v>74</v>
      </c>
      <c r="M32" s="23" t="s">
        <v>21</v>
      </c>
    </row>
    <row r="33" spans="1:13" x14ac:dyDescent="0.2">
      <c r="A33" s="23">
        <v>48</v>
      </c>
      <c r="B33" s="23" t="s">
        <v>174</v>
      </c>
      <c r="C33" s="28" t="b">
        <v>0</v>
      </c>
      <c r="D33" s="23" t="s">
        <v>175</v>
      </c>
      <c r="E33" s="23" t="s">
        <v>176</v>
      </c>
      <c r="F33" s="23" t="s">
        <v>16</v>
      </c>
      <c r="G33" s="23" t="s">
        <v>17</v>
      </c>
      <c r="H33" s="23" t="s">
        <v>177</v>
      </c>
      <c r="I33" s="23">
        <v>53.23</v>
      </c>
      <c r="J33" s="23">
        <v>22.72</v>
      </c>
      <c r="K33" s="23" t="s">
        <v>178</v>
      </c>
      <c r="L33" s="23" t="s">
        <v>179</v>
      </c>
      <c r="M33" s="23" t="s">
        <v>21</v>
      </c>
    </row>
    <row r="34" spans="1:13" x14ac:dyDescent="0.2">
      <c r="A34" s="23">
        <v>63</v>
      </c>
      <c r="B34" s="23" t="s">
        <v>214</v>
      </c>
      <c r="C34" s="28" t="b">
        <v>0</v>
      </c>
      <c r="D34" s="23" t="s">
        <v>215</v>
      </c>
      <c r="E34" s="23" t="s">
        <v>216</v>
      </c>
      <c r="F34" s="23" t="s">
        <v>16</v>
      </c>
      <c r="G34" s="23" t="s">
        <v>17</v>
      </c>
      <c r="H34" s="23" t="s">
        <v>132</v>
      </c>
      <c r="I34" s="23">
        <v>49.43</v>
      </c>
      <c r="J34" s="23">
        <v>36.409999999999997</v>
      </c>
      <c r="K34" s="23" t="s">
        <v>217</v>
      </c>
      <c r="L34" s="23" t="s">
        <v>218</v>
      </c>
      <c r="M34" s="23" t="s">
        <v>21</v>
      </c>
    </row>
    <row r="35" spans="1:13" x14ac:dyDescent="0.2">
      <c r="A35" s="23">
        <v>76</v>
      </c>
      <c r="B35" s="23" t="s">
        <v>260</v>
      </c>
      <c r="C35" s="28" t="b">
        <v>0</v>
      </c>
      <c r="D35" s="23" t="s">
        <v>261</v>
      </c>
      <c r="E35" s="23" t="s">
        <v>262</v>
      </c>
      <c r="F35" s="23" t="s">
        <v>16</v>
      </c>
      <c r="G35" s="23" t="s">
        <v>17</v>
      </c>
      <c r="H35" s="23" t="s">
        <v>263</v>
      </c>
      <c r="I35" s="23">
        <v>40.11</v>
      </c>
      <c r="J35" s="23">
        <v>-3.72</v>
      </c>
      <c r="K35" s="23" t="s">
        <v>264</v>
      </c>
      <c r="L35" s="23" t="s">
        <v>265</v>
      </c>
      <c r="M35" s="23" t="s">
        <v>21</v>
      </c>
    </row>
    <row r="36" spans="1:13" x14ac:dyDescent="0.2">
      <c r="A36" s="23">
        <v>79</v>
      </c>
      <c r="B36" s="23" t="s">
        <v>271</v>
      </c>
      <c r="C36" s="28" t="b">
        <v>1</v>
      </c>
      <c r="D36" s="23" t="s">
        <v>272</v>
      </c>
      <c r="E36" s="23" t="s">
        <v>273</v>
      </c>
      <c r="F36" s="23" t="s">
        <v>16</v>
      </c>
      <c r="G36" s="23" t="s">
        <v>17</v>
      </c>
      <c r="H36" s="23" t="s">
        <v>177</v>
      </c>
      <c r="I36" s="23">
        <v>52.33</v>
      </c>
      <c r="J36" s="23">
        <v>19.03</v>
      </c>
      <c r="K36" s="23" t="s">
        <v>178</v>
      </c>
      <c r="L36" s="23" t="s">
        <v>179</v>
      </c>
      <c r="M36" s="23" t="s">
        <v>21</v>
      </c>
    </row>
    <row r="37" spans="1:13" x14ac:dyDescent="0.2">
      <c r="A37" s="23">
        <v>80</v>
      </c>
      <c r="B37" s="23" t="s">
        <v>274</v>
      </c>
      <c r="C37" s="28" t="b">
        <v>1</v>
      </c>
      <c r="D37" s="23" t="s">
        <v>275</v>
      </c>
      <c r="E37" s="23" t="s">
        <v>276</v>
      </c>
      <c r="F37" s="23" t="s">
        <v>16</v>
      </c>
      <c r="G37" s="23" t="s">
        <v>17</v>
      </c>
      <c r="H37" s="23" t="s">
        <v>33</v>
      </c>
      <c r="I37" s="23">
        <v>43.11</v>
      </c>
      <c r="J37" s="23">
        <v>12.32</v>
      </c>
      <c r="K37" s="23" t="s">
        <v>34</v>
      </c>
      <c r="L37" s="23" t="s">
        <v>35</v>
      </c>
      <c r="M37" s="23" t="s">
        <v>21</v>
      </c>
    </row>
    <row r="38" spans="1:13" x14ac:dyDescent="0.2">
      <c r="A38" s="23">
        <v>81</v>
      </c>
      <c r="B38" s="23" t="s">
        <v>277</v>
      </c>
      <c r="C38" s="28" t="b">
        <v>0</v>
      </c>
      <c r="D38" s="23" t="s">
        <v>278</v>
      </c>
      <c r="E38" s="23" t="s">
        <v>279</v>
      </c>
      <c r="F38" s="23" t="s">
        <v>16</v>
      </c>
      <c r="G38" s="23" t="s">
        <v>17</v>
      </c>
      <c r="H38" s="23" t="s">
        <v>72</v>
      </c>
      <c r="I38" s="23">
        <v>47.74</v>
      </c>
      <c r="J38" s="23">
        <v>20.239999999999998</v>
      </c>
      <c r="K38" s="23" t="s">
        <v>205</v>
      </c>
      <c r="L38" s="23" t="s">
        <v>206</v>
      </c>
      <c r="M38" s="23" t="s">
        <v>280</v>
      </c>
    </row>
    <row r="39" spans="1:13" x14ac:dyDescent="0.2">
      <c r="A39" s="23">
        <v>82</v>
      </c>
      <c r="B39" s="23" t="s">
        <v>281</v>
      </c>
      <c r="C39" s="28" t="b">
        <v>0</v>
      </c>
      <c r="D39" s="23" t="s">
        <v>282</v>
      </c>
      <c r="E39" s="23" t="s">
        <v>283</v>
      </c>
      <c r="F39" s="23" t="s">
        <v>16</v>
      </c>
      <c r="G39" s="23" t="s">
        <v>17</v>
      </c>
      <c r="H39" s="23" t="s">
        <v>72</v>
      </c>
      <c r="I39" s="23">
        <v>47.38</v>
      </c>
      <c r="J39" s="23">
        <v>18.309999999999999</v>
      </c>
      <c r="K39" s="23" t="s">
        <v>205</v>
      </c>
      <c r="L39" s="23" t="s">
        <v>206</v>
      </c>
      <c r="M39" s="23" t="s">
        <v>284</v>
      </c>
    </row>
    <row r="40" spans="1:13" x14ac:dyDescent="0.2">
      <c r="A40" s="23">
        <v>6</v>
      </c>
      <c r="B40" s="23" t="s">
        <v>38</v>
      </c>
      <c r="C40" s="28" t="b">
        <v>1</v>
      </c>
      <c r="D40" s="23" t="s">
        <v>39</v>
      </c>
      <c r="E40" s="23" t="s">
        <v>39</v>
      </c>
      <c r="F40" s="23" t="s">
        <v>24</v>
      </c>
      <c r="G40" s="23" t="s">
        <v>40</v>
      </c>
      <c r="H40" s="23" t="s">
        <v>41</v>
      </c>
      <c r="I40" s="23">
        <v>36.86</v>
      </c>
      <c r="J40" s="23">
        <v>101.72</v>
      </c>
      <c r="K40" s="23" t="s">
        <v>27</v>
      </c>
      <c r="L40" s="23" t="s">
        <v>21</v>
      </c>
      <c r="M40" s="23" t="s">
        <v>21</v>
      </c>
    </row>
    <row r="41" spans="1:13" x14ac:dyDescent="0.2">
      <c r="A41" s="23">
        <v>7</v>
      </c>
      <c r="B41" s="23" t="s">
        <v>42</v>
      </c>
      <c r="C41" s="28" t="b">
        <v>1</v>
      </c>
      <c r="D41" s="23" t="s">
        <v>43</v>
      </c>
      <c r="E41" s="23" t="s">
        <v>43</v>
      </c>
      <c r="F41" s="23" t="s">
        <v>24</v>
      </c>
      <c r="G41" s="23" t="s">
        <v>40</v>
      </c>
      <c r="H41" s="23" t="s">
        <v>44</v>
      </c>
      <c r="I41" s="23">
        <v>43.18</v>
      </c>
      <c r="J41" s="23">
        <v>112.45</v>
      </c>
      <c r="K41" s="23" t="s">
        <v>27</v>
      </c>
      <c r="L41" s="23" t="s">
        <v>21</v>
      </c>
      <c r="M41" s="23" t="s">
        <v>21</v>
      </c>
    </row>
    <row r="42" spans="1:13" x14ac:dyDescent="0.2">
      <c r="A42" s="23">
        <v>8</v>
      </c>
      <c r="B42" s="23" t="s">
        <v>45</v>
      </c>
      <c r="C42" s="28" t="b">
        <v>1</v>
      </c>
      <c r="D42" s="23" t="s">
        <v>46</v>
      </c>
      <c r="E42" s="23" t="s">
        <v>46</v>
      </c>
      <c r="F42" s="23" t="s">
        <v>24</v>
      </c>
      <c r="G42" s="23" t="s">
        <v>40</v>
      </c>
      <c r="H42" s="23" t="s">
        <v>47</v>
      </c>
      <c r="I42" s="23">
        <v>43.77</v>
      </c>
      <c r="J42" s="23">
        <v>87.62</v>
      </c>
      <c r="K42" s="23" t="s">
        <v>27</v>
      </c>
      <c r="L42" s="23" t="s">
        <v>21</v>
      </c>
      <c r="M42" s="23" t="s">
        <v>21</v>
      </c>
    </row>
    <row r="43" spans="1:13" x14ac:dyDescent="0.2">
      <c r="A43" s="23">
        <v>9</v>
      </c>
      <c r="B43" s="23" t="s">
        <v>48</v>
      </c>
      <c r="C43" s="28" t="b">
        <v>1</v>
      </c>
      <c r="D43" s="23" t="s">
        <v>49</v>
      </c>
      <c r="E43" s="23" t="s">
        <v>49</v>
      </c>
      <c r="F43" s="23" t="s">
        <v>24</v>
      </c>
      <c r="G43" s="23" t="s">
        <v>40</v>
      </c>
      <c r="H43" s="23" t="s">
        <v>47</v>
      </c>
      <c r="I43" s="23">
        <v>43.77</v>
      </c>
      <c r="J43" s="23">
        <v>87.62</v>
      </c>
      <c r="K43" s="23" t="s">
        <v>27</v>
      </c>
      <c r="L43" s="23" t="s">
        <v>21</v>
      </c>
      <c r="M43" s="23" t="s">
        <v>21</v>
      </c>
    </row>
    <row r="44" spans="1:13" x14ac:dyDescent="0.2">
      <c r="A44" s="23">
        <v>10</v>
      </c>
      <c r="B44" s="23" t="s">
        <v>50</v>
      </c>
      <c r="C44" s="28" t="b">
        <v>1</v>
      </c>
      <c r="D44" s="23" t="s">
        <v>51</v>
      </c>
      <c r="E44" s="23" t="s">
        <v>51</v>
      </c>
      <c r="F44" s="23" t="s">
        <v>24</v>
      </c>
      <c r="G44" s="23" t="s">
        <v>40</v>
      </c>
      <c r="H44" s="23" t="s">
        <v>47</v>
      </c>
      <c r="I44" s="23">
        <v>44.92</v>
      </c>
      <c r="J44" s="23">
        <v>81.97</v>
      </c>
      <c r="K44" s="23" t="s">
        <v>27</v>
      </c>
      <c r="L44" s="23" t="s">
        <v>21</v>
      </c>
      <c r="M44" s="23" t="s">
        <v>21</v>
      </c>
    </row>
    <row r="45" spans="1:13" x14ac:dyDescent="0.2">
      <c r="A45" s="23">
        <v>11</v>
      </c>
      <c r="B45" s="23" t="s">
        <v>52</v>
      </c>
      <c r="C45" s="28" t="b">
        <v>1</v>
      </c>
      <c r="D45" s="23" t="s">
        <v>53</v>
      </c>
      <c r="E45" s="23" t="s">
        <v>53</v>
      </c>
      <c r="F45" s="23" t="s">
        <v>24</v>
      </c>
      <c r="G45" s="23" t="s">
        <v>40</v>
      </c>
      <c r="H45" s="23" t="s">
        <v>47</v>
      </c>
      <c r="I45" s="23">
        <v>44.92</v>
      </c>
      <c r="J45" s="23">
        <v>81.97</v>
      </c>
      <c r="K45" s="23" t="s">
        <v>27</v>
      </c>
      <c r="L45" s="23" t="s">
        <v>21</v>
      </c>
      <c r="M45" s="23" t="s">
        <v>21</v>
      </c>
    </row>
    <row r="46" spans="1:13" x14ac:dyDescent="0.2">
      <c r="A46" s="23">
        <v>12</v>
      </c>
      <c r="B46" s="23" t="s">
        <v>54</v>
      </c>
      <c r="C46" s="28" t="b">
        <v>1</v>
      </c>
      <c r="D46" s="23" t="s">
        <v>55</v>
      </c>
      <c r="E46" s="23" t="s">
        <v>55</v>
      </c>
      <c r="F46" s="23" t="s">
        <v>24</v>
      </c>
      <c r="G46" s="23" t="s">
        <v>40</v>
      </c>
      <c r="H46" s="23" t="s">
        <v>47</v>
      </c>
      <c r="I46" s="23">
        <v>43.49</v>
      </c>
      <c r="J46" s="23">
        <v>82.24</v>
      </c>
      <c r="K46" s="23" t="s">
        <v>27</v>
      </c>
      <c r="L46" s="23" t="s">
        <v>21</v>
      </c>
      <c r="M46" s="23" t="s">
        <v>21</v>
      </c>
    </row>
    <row r="47" spans="1:13" x14ac:dyDescent="0.2">
      <c r="A47" s="23">
        <v>13</v>
      </c>
      <c r="B47" s="23" t="s">
        <v>56</v>
      </c>
      <c r="C47" s="28" t="b">
        <v>1</v>
      </c>
      <c r="D47" s="23" t="s">
        <v>57</v>
      </c>
      <c r="E47" s="23" t="s">
        <v>57</v>
      </c>
      <c r="F47" s="23" t="s">
        <v>24</v>
      </c>
      <c r="G47" s="23" t="s">
        <v>40</v>
      </c>
      <c r="H47" s="23" t="s">
        <v>47</v>
      </c>
      <c r="I47" s="23">
        <v>43.49</v>
      </c>
      <c r="J47" s="23">
        <v>82.24</v>
      </c>
      <c r="K47" s="23" t="s">
        <v>27</v>
      </c>
      <c r="L47" s="23" t="s">
        <v>21</v>
      </c>
      <c r="M47" s="23" t="s">
        <v>21</v>
      </c>
    </row>
    <row r="48" spans="1:13" x14ac:dyDescent="0.2">
      <c r="A48" s="23">
        <v>14</v>
      </c>
      <c r="B48" s="23" t="s">
        <v>58</v>
      </c>
      <c r="C48" s="28" t="b">
        <v>1</v>
      </c>
      <c r="D48" s="23" t="s">
        <v>59</v>
      </c>
      <c r="E48" s="23" t="s">
        <v>59</v>
      </c>
      <c r="F48" s="23" t="s">
        <v>24</v>
      </c>
      <c r="G48" s="23" t="s">
        <v>40</v>
      </c>
      <c r="H48" s="23" t="s">
        <v>47</v>
      </c>
      <c r="I48" s="23">
        <v>44.25</v>
      </c>
      <c r="J48" s="23">
        <v>81.12</v>
      </c>
      <c r="K48" s="23" t="s">
        <v>27</v>
      </c>
      <c r="L48" s="23" t="s">
        <v>21</v>
      </c>
      <c r="M48" s="23" t="s">
        <v>21</v>
      </c>
    </row>
    <row r="49" spans="1:13" x14ac:dyDescent="0.2">
      <c r="A49" s="23">
        <v>16</v>
      </c>
      <c r="B49" s="23" t="s">
        <v>67</v>
      </c>
      <c r="C49" s="28" t="b">
        <v>1</v>
      </c>
      <c r="D49" s="23" t="s">
        <v>68</v>
      </c>
      <c r="E49" s="23" t="s">
        <v>68</v>
      </c>
      <c r="F49" s="23" t="s">
        <v>24</v>
      </c>
      <c r="G49" s="23" t="s">
        <v>40</v>
      </c>
      <c r="H49" s="23" t="s">
        <v>47</v>
      </c>
      <c r="I49" s="23">
        <v>44.25</v>
      </c>
      <c r="J49" s="23">
        <v>81.12</v>
      </c>
      <c r="K49" s="23" t="s">
        <v>27</v>
      </c>
      <c r="L49" s="23" t="s">
        <v>21</v>
      </c>
      <c r="M49" s="23" t="s">
        <v>21</v>
      </c>
    </row>
    <row r="50" spans="1:13" x14ac:dyDescent="0.2">
      <c r="A50" s="23">
        <v>2</v>
      </c>
      <c r="B50" s="23" t="s">
        <v>22</v>
      </c>
      <c r="C50" s="28" t="b">
        <v>0</v>
      </c>
      <c r="D50" s="23" t="s">
        <v>23</v>
      </c>
      <c r="E50" s="23" t="s">
        <v>23</v>
      </c>
      <c r="F50" s="23" t="s">
        <v>24</v>
      </c>
      <c r="G50" s="23" t="s">
        <v>25</v>
      </c>
      <c r="H50" s="23" t="s">
        <v>26</v>
      </c>
      <c r="I50" s="23">
        <v>23.6</v>
      </c>
      <c r="J50" s="23">
        <v>107.12</v>
      </c>
      <c r="K50" s="23" t="s">
        <v>27</v>
      </c>
      <c r="L50" s="23" t="s">
        <v>21</v>
      </c>
      <c r="M50" s="23" t="s">
        <v>21</v>
      </c>
    </row>
    <row r="51" spans="1:13" x14ac:dyDescent="0.2">
      <c r="A51" s="23">
        <v>3</v>
      </c>
      <c r="B51" s="23" t="s">
        <v>28</v>
      </c>
      <c r="C51" s="28" t="b">
        <v>1</v>
      </c>
      <c r="D51" s="23" t="s">
        <v>23</v>
      </c>
      <c r="E51" s="23" t="s">
        <v>23</v>
      </c>
      <c r="F51" s="23" t="s">
        <v>24</v>
      </c>
      <c r="G51" s="23" t="s">
        <v>25</v>
      </c>
      <c r="H51" s="23" t="s">
        <v>26</v>
      </c>
      <c r="I51" s="23">
        <v>24.21</v>
      </c>
      <c r="J51" s="23">
        <v>100.05</v>
      </c>
      <c r="K51" s="23" t="s">
        <v>27</v>
      </c>
      <c r="L51" s="23" t="s">
        <v>21</v>
      </c>
      <c r="M51" s="23" t="s">
        <v>21</v>
      </c>
    </row>
    <row r="52" spans="1:13" x14ac:dyDescent="0.2">
      <c r="A52" s="23">
        <v>5</v>
      </c>
      <c r="B52" s="23" t="s">
        <v>36</v>
      </c>
      <c r="C52" s="28" t="b">
        <v>0</v>
      </c>
      <c r="D52" s="23" t="s">
        <v>37</v>
      </c>
      <c r="E52" s="23" t="s">
        <v>37</v>
      </c>
      <c r="F52" s="23" t="s">
        <v>24</v>
      </c>
      <c r="G52" s="23" t="s">
        <v>25</v>
      </c>
      <c r="H52" s="23" t="s">
        <v>26</v>
      </c>
      <c r="I52" s="23">
        <v>31.35</v>
      </c>
      <c r="J52" s="23">
        <v>103.05</v>
      </c>
      <c r="K52" s="23" t="s">
        <v>27</v>
      </c>
      <c r="L52" s="23" t="s">
        <v>21</v>
      </c>
      <c r="M52" s="23" t="s">
        <v>21</v>
      </c>
    </row>
    <row r="53" spans="1:13" x14ac:dyDescent="0.2">
      <c r="A53" s="23">
        <v>49</v>
      </c>
      <c r="B53" s="23" t="s">
        <v>180</v>
      </c>
      <c r="C53" s="28" t="b">
        <v>0</v>
      </c>
      <c r="D53" s="23" t="s">
        <v>181</v>
      </c>
      <c r="E53" s="23" t="s">
        <v>181</v>
      </c>
      <c r="F53" s="23" t="s">
        <v>24</v>
      </c>
      <c r="G53" s="23" t="s">
        <v>25</v>
      </c>
      <c r="H53" s="23" t="s">
        <v>182</v>
      </c>
      <c r="I53" s="23" t="s">
        <v>21</v>
      </c>
      <c r="J53" s="23" t="s">
        <v>21</v>
      </c>
      <c r="K53" s="23" t="s">
        <v>27</v>
      </c>
      <c r="L53" s="23" t="s">
        <v>21</v>
      </c>
      <c r="M53" s="23" t="s">
        <v>183</v>
      </c>
    </row>
    <row r="54" spans="1:13" x14ac:dyDescent="0.2">
      <c r="A54" s="23">
        <v>50</v>
      </c>
      <c r="B54" s="23" t="s">
        <v>184</v>
      </c>
      <c r="C54" s="28" t="b">
        <v>1</v>
      </c>
      <c r="D54" s="23" t="s">
        <v>185</v>
      </c>
      <c r="E54" s="23" t="s">
        <v>185</v>
      </c>
      <c r="F54" s="23" t="s">
        <v>24</v>
      </c>
      <c r="G54" s="23" t="s">
        <v>25</v>
      </c>
      <c r="H54" s="23" t="s">
        <v>182</v>
      </c>
      <c r="I54" s="23">
        <v>35.75</v>
      </c>
      <c r="J54" s="23">
        <v>71.760000000000005</v>
      </c>
      <c r="K54" s="23" t="s">
        <v>27</v>
      </c>
      <c r="L54" s="23" t="s">
        <v>21</v>
      </c>
      <c r="M54" s="23" t="s">
        <v>183</v>
      </c>
    </row>
    <row r="55" spans="1:13" x14ac:dyDescent="0.2">
      <c r="A55" s="23">
        <v>51</v>
      </c>
      <c r="B55" s="23" t="s">
        <v>186</v>
      </c>
      <c r="C55" s="28" t="b">
        <v>0</v>
      </c>
      <c r="D55" s="23" t="s">
        <v>187</v>
      </c>
      <c r="E55" s="23" t="s">
        <v>187</v>
      </c>
      <c r="F55" s="23" t="s">
        <v>24</v>
      </c>
      <c r="G55" s="23" t="s">
        <v>25</v>
      </c>
      <c r="H55" s="23" t="s">
        <v>182</v>
      </c>
      <c r="I55" s="23" t="s">
        <v>21</v>
      </c>
      <c r="J55" s="23" t="s">
        <v>21</v>
      </c>
      <c r="K55" s="23" t="s">
        <v>27</v>
      </c>
      <c r="L55" s="23" t="s">
        <v>21</v>
      </c>
      <c r="M55" s="23" t="s">
        <v>188</v>
      </c>
    </row>
    <row r="56" spans="1:13" x14ac:dyDescent="0.2">
      <c r="A56" s="23">
        <v>52</v>
      </c>
      <c r="B56" s="23" t="s">
        <v>189</v>
      </c>
      <c r="C56" s="28" t="b">
        <v>1</v>
      </c>
      <c r="D56" s="23" t="s">
        <v>190</v>
      </c>
      <c r="E56" s="23" t="s">
        <v>190</v>
      </c>
      <c r="F56" s="23" t="s">
        <v>24</v>
      </c>
      <c r="G56" s="23" t="s">
        <v>25</v>
      </c>
      <c r="H56" s="23" t="s">
        <v>182</v>
      </c>
      <c r="I56" s="23">
        <v>33.71</v>
      </c>
      <c r="J56" s="23">
        <v>73.08</v>
      </c>
      <c r="K56" s="23" t="s">
        <v>27</v>
      </c>
      <c r="L56" s="23" t="s">
        <v>21</v>
      </c>
      <c r="M56" s="23" t="s">
        <v>188</v>
      </c>
    </row>
    <row r="57" spans="1:13" x14ac:dyDescent="0.2">
      <c r="A57" s="23">
        <v>53</v>
      </c>
      <c r="B57" s="23" t="s">
        <v>191</v>
      </c>
      <c r="C57" s="28" t="b">
        <v>0</v>
      </c>
      <c r="D57" s="23" t="s">
        <v>192</v>
      </c>
      <c r="E57" s="23" t="s">
        <v>192</v>
      </c>
      <c r="F57" s="23" t="s">
        <v>24</v>
      </c>
      <c r="G57" s="23" t="s">
        <v>25</v>
      </c>
      <c r="H57" s="23" t="s">
        <v>122</v>
      </c>
      <c r="I57" s="23" t="s">
        <v>21</v>
      </c>
      <c r="J57" s="23" t="s">
        <v>21</v>
      </c>
      <c r="K57" s="23" t="s">
        <v>27</v>
      </c>
      <c r="L57" s="23" t="s">
        <v>21</v>
      </c>
      <c r="M57" s="23" t="s">
        <v>748</v>
      </c>
    </row>
    <row r="58" spans="1:13" x14ac:dyDescent="0.2">
      <c r="A58" s="23">
        <v>54</v>
      </c>
      <c r="B58" s="23" t="s">
        <v>193</v>
      </c>
      <c r="C58" s="28" t="b">
        <v>0</v>
      </c>
      <c r="D58" s="23" t="s">
        <v>194</v>
      </c>
      <c r="E58" s="23" t="s">
        <v>194</v>
      </c>
      <c r="F58" s="23" t="s">
        <v>24</v>
      </c>
      <c r="G58" s="23" t="s">
        <v>25</v>
      </c>
      <c r="H58" s="23" t="s">
        <v>122</v>
      </c>
      <c r="I58" s="23" t="s">
        <v>21</v>
      </c>
      <c r="J58" s="23" t="s">
        <v>21</v>
      </c>
      <c r="K58" s="23" t="s">
        <v>27</v>
      </c>
      <c r="L58" s="23" t="s">
        <v>21</v>
      </c>
      <c r="M58" s="23" t="s">
        <v>748</v>
      </c>
    </row>
    <row r="59" spans="1:13" x14ac:dyDescent="0.2">
      <c r="A59" s="23">
        <v>55</v>
      </c>
      <c r="B59" s="23" t="s">
        <v>195</v>
      </c>
      <c r="C59" s="28" t="b">
        <v>1</v>
      </c>
      <c r="D59" s="23" t="s">
        <v>196</v>
      </c>
      <c r="E59" s="23" t="s">
        <v>196</v>
      </c>
      <c r="F59" s="23" t="s">
        <v>24</v>
      </c>
      <c r="G59" s="23" t="s">
        <v>25</v>
      </c>
      <c r="H59" s="23" t="s">
        <v>122</v>
      </c>
      <c r="I59" s="23">
        <v>25.09</v>
      </c>
      <c r="J59" s="23">
        <v>85.28</v>
      </c>
      <c r="K59" s="23" t="s">
        <v>27</v>
      </c>
      <c r="L59" s="23" t="s">
        <v>21</v>
      </c>
      <c r="M59" s="23" t="s">
        <v>748</v>
      </c>
    </row>
    <row r="60" spans="1:13" x14ac:dyDescent="0.2">
      <c r="A60" s="23">
        <v>56</v>
      </c>
      <c r="B60" s="23" t="s">
        <v>197</v>
      </c>
      <c r="C60" s="28" t="b">
        <v>0</v>
      </c>
      <c r="D60" s="23" t="s">
        <v>198</v>
      </c>
      <c r="E60" s="23" t="s">
        <v>198</v>
      </c>
      <c r="F60" s="23" t="s">
        <v>24</v>
      </c>
      <c r="G60" s="23" t="s">
        <v>25</v>
      </c>
      <c r="H60" s="23" t="s">
        <v>122</v>
      </c>
      <c r="I60" s="23" t="s">
        <v>21</v>
      </c>
      <c r="J60" s="23" t="s">
        <v>21</v>
      </c>
      <c r="K60" s="23" t="s">
        <v>27</v>
      </c>
      <c r="L60" s="23" t="s">
        <v>21</v>
      </c>
      <c r="M60" s="23" t="s">
        <v>749</v>
      </c>
    </row>
    <row r="61" spans="1:13" x14ac:dyDescent="0.2">
      <c r="A61" s="23">
        <v>57</v>
      </c>
      <c r="B61" s="23" t="s">
        <v>199</v>
      </c>
      <c r="C61" s="28" t="b">
        <v>0</v>
      </c>
      <c r="D61" s="23" t="s">
        <v>200</v>
      </c>
      <c r="E61" s="23" t="s">
        <v>200</v>
      </c>
      <c r="F61" s="23" t="s">
        <v>24</v>
      </c>
      <c r="G61" s="23" t="s">
        <v>25</v>
      </c>
      <c r="H61" s="23" t="s">
        <v>122</v>
      </c>
      <c r="I61" s="23" t="s">
        <v>21</v>
      </c>
      <c r="J61" s="23" t="s">
        <v>21</v>
      </c>
      <c r="K61" s="23" t="s">
        <v>27</v>
      </c>
      <c r="L61" s="23" t="s">
        <v>21</v>
      </c>
      <c r="M61" s="23" t="s">
        <v>749</v>
      </c>
    </row>
    <row r="62" spans="1:13" x14ac:dyDescent="0.2">
      <c r="A62" s="23">
        <v>58</v>
      </c>
      <c r="B62" s="23" t="s">
        <v>201</v>
      </c>
      <c r="C62" s="28" t="b">
        <v>0</v>
      </c>
      <c r="D62" s="23" t="s">
        <v>202</v>
      </c>
      <c r="E62" s="23" t="s">
        <v>202</v>
      </c>
      <c r="F62" s="23" t="s">
        <v>24</v>
      </c>
      <c r="G62" s="23" t="s">
        <v>25</v>
      </c>
      <c r="H62" s="23" t="s">
        <v>122</v>
      </c>
      <c r="I62" s="23">
        <v>30.11</v>
      </c>
      <c r="J62" s="23">
        <v>79.02</v>
      </c>
      <c r="K62" s="23" t="s">
        <v>27</v>
      </c>
      <c r="L62" s="23" t="s">
        <v>21</v>
      </c>
      <c r="M62" s="23" t="s">
        <v>749</v>
      </c>
    </row>
    <row r="63" spans="1:13" x14ac:dyDescent="0.2">
      <c r="A63" s="23">
        <v>60</v>
      </c>
      <c r="B63" s="23" t="s">
        <v>207</v>
      </c>
      <c r="C63" s="28" t="b">
        <v>0</v>
      </c>
      <c r="D63" s="23" t="s">
        <v>208</v>
      </c>
      <c r="E63" s="23" t="s">
        <v>208</v>
      </c>
      <c r="F63" s="23" t="s">
        <v>24</v>
      </c>
      <c r="G63" s="23" t="s">
        <v>25</v>
      </c>
      <c r="H63" s="23" t="s">
        <v>122</v>
      </c>
      <c r="I63" s="23" t="s">
        <v>21</v>
      </c>
      <c r="J63" s="23" t="s">
        <v>21</v>
      </c>
      <c r="K63" s="23" t="s">
        <v>27</v>
      </c>
      <c r="L63" s="23" t="s">
        <v>21</v>
      </c>
      <c r="M63" s="23" t="s">
        <v>209</v>
      </c>
    </row>
    <row r="64" spans="1:13" x14ac:dyDescent="0.2">
      <c r="A64" s="23">
        <v>61</v>
      </c>
      <c r="B64" s="23" t="s">
        <v>210</v>
      </c>
      <c r="C64" s="28" t="b">
        <v>0</v>
      </c>
      <c r="D64" s="23" t="s">
        <v>211</v>
      </c>
      <c r="E64" s="23" t="s">
        <v>211</v>
      </c>
      <c r="F64" s="23" t="s">
        <v>24</v>
      </c>
      <c r="G64" s="23" t="s">
        <v>25</v>
      </c>
      <c r="H64" s="23" t="s">
        <v>122</v>
      </c>
      <c r="I64" s="23" t="s">
        <v>21</v>
      </c>
      <c r="J64" s="23" t="s">
        <v>21</v>
      </c>
      <c r="K64" s="23" t="s">
        <v>27</v>
      </c>
      <c r="L64" s="23" t="s">
        <v>21</v>
      </c>
      <c r="M64" s="23" t="s">
        <v>209</v>
      </c>
    </row>
    <row r="65" spans="1:13" x14ac:dyDescent="0.2">
      <c r="A65" s="23">
        <v>62</v>
      </c>
      <c r="B65" s="23" t="s">
        <v>212</v>
      </c>
      <c r="C65" s="28" t="b">
        <v>0</v>
      </c>
      <c r="D65" s="23" t="s">
        <v>213</v>
      </c>
      <c r="E65" s="23" t="s">
        <v>213</v>
      </c>
      <c r="F65" s="23" t="s">
        <v>24</v>
      </c>
      <c r="G65" s="23" t="s">
        <v>25</v>
      </c>
      <c r="H65" s="23" t="s">
        <v>122</v>
      </c>
      <c r="I65" s="23">
        <v>26.79</v>
      </c>
      <c r="J65" s="23">
        <v>80.95</v>
      </c>
      <c r="K65" s="23" t="s">
        <v>27</v>
      </c>
      <c r="L65" s="23" t="s">
        <v>21</v>
      </c>
      <c r="M65" s="23" t="s">
        <v>209</v>
      </c>
    </row>
    <row r="66" spans="1:13" x14ac:dyDescent="0.2">
      <c r="A66" s="23">
        <v>42</v>
      </c>
      <c r="B66" s="23" t="s">
        <v>156</v>
      </c>
      <c r="C66" s="28" t="b">
        <v>0</v>
      </c>
      <c r="D66" s="23" t="s">
        <v>157</v>
      </c>
      <c r="E66" s="23" t="s">
        <v>158</v>
      </c>
      <c r="F66" s="23" t="s">
        <v>24</v>
      </c>
      <c r="G66" s="23" t="s">
        <v>17</v>
      </c>
      <c r="H66" s="23" t="s">
        <v>159</v>
      </c>
      <c r="I66" s="23" t="s">
        <v>21</v>
      </c>
      <c r="J66" s="23" t="s">
        <v>21</v>
      </c>
      <c r="K66" s="23" t="s">
        <v>73</v>
      </c>
      <c r="L66" s="23" t="s">
        <v>74</v>
      </c>
      <c r="M66" s="23" t="s">
        <v>160</v>
      </c>
    </row>
    <row r="67" spans="1:13" x14ac:dyDescent="0.2">
      <c r="A67" s="23">
        <v>43</v>
      </c>
      <c r="B67" s="23" t="s">
        <v>161</v>
      </c>
      <c r="C67" s="28" t="b">
        <v>0</v>
      </c>
      <c r="D67" s="23" t="s">
        <v>162</v>
      </c>
      <c r="E67" s="23" t="s">
        <v>158</v>
      </c>
      <c r="F67" s="23" t="s">
        <v>24</v>
      </c>
      <c r="G67" s="23" t="s">
        <v>17</v>
      </c>
      <c r="H67" s="23" t="s">
        <v>159</v>
      </c>
      <c r="I67" s="23" t="s">
        <v>21</v>
      </c>
      <c r="J67" s="23" t="s">
        <v>21</v>
      </c>
      <c r="K67" s="23" t="s">
        <v>73</v>
      </c>
      <c r="L67" s="23" t="s">
        <v>74</v>
      </c>
      <c r="M67" s="23" t="s">
        <v>160</v>
      </c>
    </row>
    <row r="68" spans="1:13" x14ac:dyDescent="0.2">
      <c r="A68" s="23">
        <v>44</v>
      </c>
      <c r="B68" s="23" t="s">
        <v>163</v>
      </c>
      <c r="C68" s="28" t="b">
        <v>0</v>
      </c>
      <c r="D68" s="23" t="s">
        <v>164</v>
      </c>
      <c r="E68" s="23" t="s">
        <v>158</v>
      </c>
      <c r="F68" s="23" t="s">
        <v>24</v>
      </c>
      <c r="G68" s="23" t="s">
        <v>17</v>
      </c>
      <c r="H68" s="23" t="s">
        <v>159</v>
      </c>
      <c r="I68" s="23">
        <v>41.28</v>
      </c>
      <c r="J68" s="23">
        <v>69.23</v>
      </c>
      <c r="K68" s="23" t="s">
        <v>73</v>
      </c>
      <c r="L68" s="23" t="s">
        <v>74</v>
      </c>
      <c r="M68" s="23" t="s">
        <v>160</v>
      </c>
    </row>
    <row r="69" spans="1:13" x14ac:dyDescent="0.2">
      <c r="A69" s="23">
        <v>45</v>
      </c>
      <c r="B69" s="23" t="s">
        <v>165</v>
      </c>
      <c r="C69" s="28" t="b">
        <v>0</v>
      </c>
      <c r="D69" s="23" t="s">
        <v>166</v>
      </c>
      <c r="E69" s="23" t="s">
        <v>167</v>
      </c>
      <c r="F69" s="23" t="s">
        <v>24</v>
      </c>
      <c r="G69" s="23" t="s">
        <v>17</v>
      </c>
      <c r="H69" s="23" t="s">
        <v>168</v>
      </c>
      <c r="I69" s="23" t="s">
        <v>21</v>
      </c>
      <c r="J69" s="23" t="s">
        <v>21</v>
      </c>
      <c r="K69" s="23" t="s">
        <v>73</v>
      </c>
      <c r="L69" s="23" t="s">
        <v>74</v>
      </c>
      <c r="M69" s="23" t="s">
        <v>169</v>
      </c>
    </row>
    <row r="70" spans="1:13" x14ac:dyDescent="0.2">
      <c r="A70" s="23">
        <v>46</v>
      </c>
      <c r="B70" s="23" t="s">
        <v>170</v>
      </c>
      <c r="C70" s="28" t="b">
        <v>0</v>
      </c>
      <c r="D70" s="23" t="s">
        <v>171</v>
      </c>
      <c r="E70" s="23" t="s">
        <v>167</v>
      </c>
      <c r="F70" s="23" t="s">
        <v>24</v>
      </c>
      <c r="G70" s="23" t="s">
        <v>17</v>
      </c>
      <c r="H70" s="23" t="s">
        <v>168</v>
      </c>
      <c r="I70" s="23" t="s">
        <v>21</v>
      </c>
      <c r="J70" s="23" t="s">
        <v>21</v>
      </c>
      <c r="K70" s="23" t="s">
        <v>73</v>
      </c>
      <c r="L70" s="23" t="s">
        <v>74</v>
      </c>
      <c r="M70" s="23" t="s">
        <v>169</v>
      </c>
    </row>
    <row r="71" spans="1:13" x14ac:dyDescent="0.2">
      <c r="A71" s="23">
        <v>47</v>
      </c>
      <c r="B71" s="23" t="s">
        <v>172</v>
      </c>
      <c r="C71" s="28" t="b">
        <v>1</v>
      </c>
      <c r="D71" s="23" t="s">
        <v>173</v>
      </c>
      <c r="E71" s="23" t="s">
        <v>167</v>
      </c>
      <c r="F71" s="23" t="s">
        <v>24</v>
      </c>
      <c r="G71" s="23" t="s">
        <v>17</v>
      </c>
      <c r="H71" s="23" t="s">
        <v>168</v>
      </c>
      <c r="I71" s="23">
        <v>48.61</v>
      </c>
      <c r="J71" s="23">
        <v>58.11</v>
      </c>
      <c r="K71" s="23" t="s">
        <v>73</v>
      </c>
      <c r="L71" s="23" t="s">
        <v>74</v>
      </c>
      <c r="M71" s="23" t="s">
        <v>169</v>
      </c>
    </row>
    <row r="72" spans="1:13" x14ac:dyDescent="0.2">
      <c r="A72" s="23">
        <v>22</v>
      </c>
      <c r="B72" s="23" t="s">
        <v>95</v>
      </c>
      <c r="C72" s="28" t="b">
        <v>0</v>
      </c>
      <c r="D72" s="23" t="s">
        <v>96</v>
      </c>
      <c r="E72" s="23" t="s">
        <v>97</v>
      </c>
      <c r="F72" s="23" t="s">
        <v>32</v>
      </c>
      <c r="G72" s="23" t="s">
        <v>40</v>
      </c>
      <c r="H72" s="23" t="s">
        <v>98</v>
      </c>
      <c r="I72" s="23" t="s">
        <v>21</v>
      </c>
      <c r="J72" s="23" t="s">
        <v>21</v>
      </c>
      <c r="K72" s="23" t="s">
        <v>73</v>
      </c>
      <c r="L72" s="23" t="s">
        <v>74</v>
      </c>
      <c r="M72" s="29" t="s">
        <v>21</v>
      </c>
    </row>
    <row r="73" spans="1:13" x14ac:dyDescent="0.2">
      <c r="A73" s="23">
        <v>23</v>
      </c>
      <c r="B73" s="23" t="s">
        <v>99</v>
      </c>
      <c r="C73" s="28" t="b">
        <v>0</v>
      </c>
      <c r="D73" s="23" t="s">
        <v>100</v>
      </c>
      <c r="E73" s="23" t="s">
        <v>97</v>
      </c>
      <c r="F73" s="23" t="s">
        <v>32</v>
      </c>
      <c r="G73" s="23" t="s">
        <v>40</v>
      </c>
      <c r="H73" s="23" t="s">
        <v>98</v>
      </c>
      <c r="I73" s="23" t="s">
        <v>21</v>
      </c>
      <c r="J73" s="23" t="s">
        <v>21</v>
      </c>
      <c r="K73" s="23" t="s">
        <v>73</v>
      </c>
      <c r="L73" s="23" t="s">
        <v>74</v>
      </c>
      <c r="M73" s="29" t="s">
        <v>21</v>
      </c>
    </row>
    <row r="74" spans="1:13" x14ac:dyDescent="0.2">
      <c r="A74" s="23">
        <v>24</v>
      </c>
      <c r="B74" s="23" t="s">
        <v>101</v>
      </c>
      <c r="C74" s="28" t="b">
        <v>0</v>
      </c>
      <c r="D74" s="23" t="s">
        <v>102</v>
      </c>
      <c r="E74" s="29" t="s">
        <v>97</v>
      </c>
      <c r="F74" s="23" t="s">
        <v>32</v>
      </c>
      <c r="G74" s="23" t="s">
        <v>40</v>
      </c>
      <c r="H74" s="23" t="s">
        <v>98</v>
      </c>
      <c r="I74" s="23" t="s">
        <v>21</v>
      </c>
      <c r="J74" s="23" t="s">
        <v>21</v>
      </c>
      <c r="K74" s="23" t="s">
        <v>73</v>
      </c>
      <c r="L74" s="23" t="s">
        <v>74</v>
      </c>
      <c r="M74" s="29" t="s">
        <v>21</v>
      </c>
    </row>
    <row r="75" spans="1:13" x14ac:dyDescent="0.2">
      <c r="A75" s="23">
        <v>39</v>
      </c>
      <c r="B75" s="23" t="s">
        <v>150</v>
      </c>
      <c r="C75" s="28" t="b">
        <v>1</v>
      </c>
      <c r="D75" s="23" t="s">
        <v>151</v>
      </c>
      <c r="E75" s="23" t="s">
        <v>97</v>
      </c>
      <c r="F75" s="23" t="s">
        <v>32</v>
      </c>
      <c r="G75" s="23" t="s">
        <v>40</v>
      </c>
      <c r="H75" s="23" t="s">
        <v>98</v>
      </c>
      <c r="I75" s="23">
        <v>43.37</v>
      </c>
      <c r="J75" s="23">
        <v>125.62</v>
      </c>
      <c r="K75" s="23" t="s">
        <v>73</v>
      </c>
      <c r="L75" s="23" t="s">
        <v>74</v>
      </c>
      <c r="M75" s="29" t="s">
        <v>21</v>
      </c>
    </row>
    <row r="76" spans="1:13" x14ac:dyDescent="0.2">
      <c r="A76" s="23">
        <v>4</v>
      </c>
      <c r="B76" s="23" t="s">
        <v>29</v>
      </c>
      <c r="C76" s="28" t="b">
        <v>0</v>
      </c>
      <c r="D76" s="23" t="s">
        <v>30</v>
      </c>
      <c r="E76" s="23" t="s">
        <v>31</v>
      </c>
      <c r="F76" s="23" t="s">
        <v>32</v>
      </c>
      <c r="G76" s="23" t="s">
        <v>17</v>
      </c>
      <c r="H76" s="23" t="s">
        <v>33</v>
      </c>
      <c r="I76" s="23">
        <v>44.83</v>
      </c>
      <c r="J76" s="23">
        <v>7.72</v>
      </c>
      <c r="K76" s="23" t="s">
        <v>34</v>
      </c>
      <c r="L76" s="23" t="s">
        <v>35</v>
      </c>
      <c r="M76" s="23" t="s">
        <v>21</v>
      </c>
    </row>
    <row r="77" spans="1:13" x14ac:dyDescent="0.2">
      <c r="A77" s="23">
        <v>25</v>
      </c>
      <c r="B77" s="23" t="s">
        <v>103</v>
      </c>
      <c r="C77" s="28" t="b">
        <v>0</v>
      </c>
      <c r="D77" s="23" t="s">
        <v>104</v>
      </c>
      <c r="E77" s="23" t="s">
        <v>105</v>
      </c>
      <c r="F77" s="23" t="s">
        <v>32</v>
      </c>
      <c r="G77" s="23" t="s">
        <v>17</v>
      </c>
      <c r="H77" s="23" t="s">
        <v>98</v>
      </c>
      <c r="I77" s="23" t="s">
        <v>21</v>
      </c>
      <c r="J77" s="23" t="s">
        <v>21</v>
      </c>
      <c r="K77" s="23" t="s">
        <v>73</v>
      </c>
      <c r="L77" s="23" t="s">
        <v>74</v>
      </c>
      <c r="M77" s="23" t="s">
        <v>21</v>
      </c>
    </row>
    <row r="78" spans="1:13" x14ac:dyDescent="0.2">
      <c r="A78" s="23">
        <v>27</v>
      </c>
      <c r="B78" s="23" t="s">
        <v>109</v>
      </c>
      <c r="C78" s="28" t="b">
        <v>0</v>
      </c>
      <c r="D78" s="23" t="s">
        <v>110</v>
      </c>
      <c r="E78" s="23" t="s">
        <v>105</v>
      </c>
      <c r="F78" s="23" t="s">
        <v>32</v>
      </c>
      <c r="G78" s="23" t="s">
        <v>17</v>
      </c>
      <c r="H78" s="23" t="s">
        <v>98</v>
      </c>
      <c r="I78" s="23" t="s">
        <v>21</v>
      </c>
      <c r="J78" s="23" t="s">
        <v>21</v>
      </c>
      <c r="K78" s="23" t="s">
        <v>73</v>
      </c>
      <c r="L78" s="23" t="s">
        <v>74</v>
      </c>
      <c r="M78" s="23" t="s">
        <v>21</v>
      </c>
    </row>
    <row r="79" spans="1:13" x14ac:dyDescent="0.2">
      <c r="A79" s="23">
        <v>28</v>
      </c>
      <c r="B79" s="23" t="s">
        <v>111</v>
      </c>
      <c r="C79" s="28" t="b">
        <v>0</v>
      </c>
      <c r="D79" s="23" t="s">
        <v>112</v>
      </c>
      <c r="E79" s="23" t="s">
        <v>105</v>
      </c>
      <c r="F79" s="23" t="s">
        <v>32</v>
      </c>
      <c r="G79" s="23" t="s">
        <v>17</v>
      </c>
      <c r="H79" s="23" t="s">
        <v>98</v>
      </c>
      <c r="I79" s="23" t="s">
        <v>21</v>
      </c>
      <c r="J79" s="23" t="s">
        <v>21</v>
      </c>
      <c r="K79" s="23" t="s">
        <v>73</v>
      </c>
      <c r="L79" s="23" t="s">
        <v>74</v>
      </c>
      <c r="M79" s="23" t="s">
        <v>21</v>
      </c>
    </row>
    <row r="80" spans="1:13" x14ac:dyDescent="0.2">
      <c r="A80" s="23">
        <v>35</v>
      </c>
      <c r="B80" s="23" t="s">
        <v>134</v>
      </c>
      <c r="C80" s="28" t="b">
        <v>1</v>
      </c>
      <c r="D80" s="23" t="s">
        <v>135</v>
      </c>
      <c r="E80" s="23" t="s">
        <v>136</v>
      </c>
      <c r="F80" s="23" t="s">
        <v>32</v>
      </c>
      <c r="G80" s="23" t="s">
        <v>17</v>
      </c>
      <c r="H80" s="23" t="s">
        <v>137</v>
      </c>
      <c r="I80" s="23">
        <v>42.77</v>
      </c>
      <c r="J80" s="23">
        <v>25.46</v>
      </c>
      <c r="K80" s="23" t="s">
        <v>73</v>
      </c>
      <c r="L80" s="23" t="s">
        <v>74</v>
      </c>
      <c r="M80" s="23" t="s">
        <v>138</v>
      </c>
    </row>
    <row r="81" spans="1:13" x14ac:dyDescent="0.2">
      <c r="A81" s="23">
        <v>36</v>
      </c>
      <c r="B81" s="23" t="s">
        <v>139</v>
      </c>
      <c r="C81" s="28" t="b">
        <v>0</v>
      </c>
      <c r="D81" s="23" t="s">
        <v>140</v>
      </c>
      <c r="E81" s="23" t="s">
        <v>141</v>
      </c>
      <c r="F81" s="23" t="s">
        <v>32</v>
      </c>
      <c r="G81" s="23" t="s">
        <v>17</v>
      </c>
      <c r="H81" s="23" t="s">
        <v>132</v>
      </c>
      <c r="I81" s="23">
        <v>49.23</v>
      </c>
      <c r="J81" s="23">
        <v>31.71</v>
      </c>
      <c r="K81" s="23" t="s">
        <v>73</v>
      </c>
      <c r="L81" s="23" t="s">
        <v>74</v>
      </c>
      <c r="M81" s="23" t="s">
        <v>142</v>
      </c>
    </row>
    <row r="82" spans="1:13" x14ac:dyDescent="0.2">
      <c r="A82" s="23">
        <v>38</v>
      </c>
      <c r="B82" s="23" t="s">
        <v>146</v>
      </c>
      <c r="C82" s="28" t="b">
        <v>1</v>
      </c>
      <c r="D82" s="23" t="s">
        <v>147</v>
      </c>
      <c r="E82" s="23" t="s">
        <v>148</v>
      </c>
      <c r="F82" s="23" t="s">
        <v>32</v>
      </c>
      <c r="G82" s="23" t="s">
        <v>17</v>
      </c>
      <c r="H82" s="23" t="s">
        <v>132</v>
      </c>
      <c r="I82" s="23">
        <v>47.23</v>
      </c>
      <c r="J82" s="23">
        <v>32.85</v>
      </c>
      <c r="K82" s="23" t="s">
        <v>73</v>
      </c>
      <c r="L82" s="23" t="s">
        <v>74</v>
      </c>
      <c r="M82" s="23" t="s">
        <v>149</v>
      </c>
    </row>
    <row r="83" spans="1:13" x14ac:dyDescent="0.2">
      <c r="A83" s="23">
        <v>40</v>
      </c>
      <c r="B83" s="23" t="s">
        <v>152</v>
      </c>
      <c r="C83" s="28" t="b">
        <v>1</v>
      </c>
      <c r="D83" s="23" t="s">
        <v>153</v>
      </c>
      <c r="E83" s="23" t="s">
        <v>105</v>
      </c>
      <c r="F83" s="23" t="s">
        <v>32</v>
      </c>
      <c r="G83" s="23" t="s">
        <v>17</v>
      </c>
      <c r="H83" s="23" t="s">
        <v>98</v>
      </c>
      <c r="I83" s="23">
        <v>44.17</v>
      </c>
      <c r="J83" s="23">
        <v>123.61</v>
      </c>
      <c r="K83" s="23" t="s">
        <v>73</v>
      </c>
      <c r="L83" s="23" t="s">
        <v>74</v>
      </c>
      <c r="M83" s="23" t="s">
        <v>21</v>
      </c>
    </row>
    <row r="84" spans="1:13" x14ac:dyDescent="0.2">
      <c r="A84" s="23">
        <v>77</v>
      </c>
      <c r="B84" s="23" t="s">
        <v>266</v>
      </c>
      <c r="C84" s="28" t="b">
        <v>0</v>
      </c>
      <c r="D84" s="23" t="s">
        <v>267</v>
      </c>
      <c r="E84" s="23" t="s">
        <v>268</v>
      </c>
      <c r="F84" s="23" t="s">
        <v>32</v>
      </c>
      <c r="G84" s="23" t="s">
        <v>17</v>
      </c>
      <c r="H84" s="23" t="s">
        <v>72</v>
      </c>
      <c r="I84" s="23">
        <v>47.82</v>
      </c>
      <c r="J84" s="23">
        <v>22.41</v>
      </c>
      <c r="K84" s="23" t="s">
        <v>34</v>
      </c>
      <c r="L84" s="23" t="s">
        <v>35</v>
      </c>
      <c r="M84" s="23" t="s">
        <v>21</v>
      </c>
    </row>
    <row r="85" spans="1:13" x14ac:dyDescent="0.2">
      <c r="A85" s="23">
        <v>78</v>
      </c>
      <c r="B85" s="23" t="s">
        <v>269</v>
      </c>
      <c r="C85" s="28" t="b">
        <v>0</v>
      </c>
      <c r="D85" s="23" t="s">
        <v>270</v>
      </c>
      <c r="E85" s="23" t="s">
        <v>31</v>
      </c>
      <c r="F85" s="23" t="s">
        <v>32</v>
      </c>
      <c r="G85" s="23" t="s">
        <v>17</v>
      </c>
      <c r="H85" s="23" t="s">
        <v>33</v>
      </c>
      <c r="I85" s="23" t="s">
        <v>21</v>
      </c>
      <c r="J85" s="23" t="s">
        <v>21</v>
      </c>
      <c r="K85" s="23" t="s">
        <v>178</v>
      </c>
      <c r="L85" s="23" t="s">
        <v>179</v>
      </c>
      <c r="M85" s="23" t="s">
        <v>21</v>
      </c>
    </row>
  </sheetData>
  <sortState xmlns:xlrd2="http://schemas.microsoft.com/office/spreadsheetml/2017/richdata2" ref="A4:M85">
    <sortCondition ref="F3:F85"/>
  </sortState>
  <conditionalFormatting sqref="E62 E68">
    <cfRule type="duplicateValues" dxfId="2" priority="1"/>
  </conditionalFormatting>
  <conditionalFormatting sqref="M54">
    <cfRule type="duplicateValues" dxfId="1" priority="2"/>
  </conditionalFormatting>
  <hyperlinks>
    <hyperlink ref="L21" r:id="rId1" xr:uid="{0F53E57D-F4D4-BD40-BD06-431DF6B0C801}"/>
    <hyperlink ref="L34" r:id="rId2" xr:uid="{2358948D-08FD-C94E-A66E-A6DD3B2C6C7B}"/>
    <hyperlink ref="L77" r:id="rId3" xr:uid="{CE2AF480-B35D-344B-8153-5A5F3867197B}"/>
    <hyperlink ref="B3" r:id="rId4" display="https://www.ncbi.nlm.nih.gov/Traces/study/?acc=SRP322250" xr:uid="{3FA2C0EF-149E-0941-878A-8E4D3EA54BA3}"/>
    <hyperlink ref="B21" r:id="rId5" display="https://trace.ncbi.nlm.nih.gov/Traces/sra?run=SRR14708197" xr:uid="{AA5E3B11-5EDE-DB4D-B3EC-C4407AA792C9}"/>
    <hyperlink ref="B50" r:id="rId6" display="https://trace.ncbi.nlm.nih.gov/Traces/sra?run=SRR14708198" xr:uid="{06B32D82-B7AF-3D42-A5DC-F72F9F0ACE20}"/>
    <hyperlink ref="B51" r:id="rId7" display="https://trace.ncbi.nlm.nih.gov/Traces/sra?run=SRR14708199" xr:uid="{526CDD41-FD58-5140-8A71-9333469E7CCD}"/>
    <hyperlink ref="B76" r:id="rId8" display="https://trace.ncbi.nlm.nih.gov/Traces/sra?run=SRR14708200" xr:uid="{290B9CA5-6296-B149-B42F-6051D3CB9501}"/>
    <hyperlink ref="B52" r:id="rId9" display="https://trace.ncbi.nlm.nih.gov/Traces/sra?run=SRR14708201" xr:uid="{A21C26D1-E02C-2F40-958B-C96214E5C6C5}"/>
    <hyperlink ref="B40" r:id="rId10" display="https://trace.ncbi.nlm.nih.gov/Traces/sra?run=SRR14708202" xr:uid="{B290CC8A-60B2-B94B-860D-A175B35B8AAE}"/>
    <hyperlink ref="B41" r:id="rId11" display="https://trace.ncbi.nlm.nih.gov/Traces/sra?run=SRR14708203" xr:uid="{5F24DE39-E803-604B-8756-A08CBAB72914}"/>
    <hyperlink ref="B42" r:id="rId12" display="https://trace.ncbi.nlm.nih.gov/Traces/sra?run=SRR14708204" xr:uid="{A0A1F1B3-DD95-E241-955B-8286B9A505B3}"/>
    <hyperlink ref="B43" r:id="rId13" display="https://trace.ncbi.nlm.nih.gov/Traces/sra?run=SRR14708205" xr:uid="{B92CE363-FC01-794A-9075-1939D2BFCC59}"/>
    <hyperlink ref="B44" r:id="rId14" display="https://trace.ncbi.nlm.nih.gov/Traces/sra?run=SRR14708206" xr:uid="{5A00E8A4-BD29-6949-92EE-47F49CB755ED}"/>
    <hyperlink ref="B45" r:id="rId15" display="https://trace.ncbi.nlm.nih.gov/Traces/sra?run=SRR14708207" xr:uid="{671D763F-5BAF-0B47-9FDD-7C75155E1588}"/>
    <hyperlink ref="B46" r:id="rId16" display="https://trace.ncbi.nlm.nih.gov/Traces/sra?run=SRR14708208" xr:uid="{554A4339-DA04-D848-BC74-E744B9521EC3}"/>
    <hyperlink ref="B47" r:id="rId17" display="https://trace.ncbi.nlm.nih.gov/Traces/sra?run=SRR14708209" xr:uid="{2F40FE2F-D2F8-8D44-95DD-3B04476E9430}"/>
    <hyperlink ref="B48" r:id="rId18" display="https://trace.ncbi.nlm.nih.gov/Traces/sra?run=SRR14708210" xr:uid="{CA900DA6-D904-8847-8F72-4DBC246B479C}"/>
    <hyperlink ref="B22" r:id="rId19" display="https://trace.ncbi.nlm.nih.gov/Traces/sra?run=SRR14708211" xr:uid="{4BE7BB8D-AF6D-1947-8040-5879D4135140}"/>
    <hyperlink ref="B49" r:id="rId20" display="https://trace.ncbi.nlm.nih.gov/Traces/sra?run=SRR14708212" xr:uid="{FE2B7CD4-0365-5A4E-BE64-3FC561CFAB1E}"/>
    <hyperlink ref="B23" r:id="rId21" display="https://trace.ncbi.nlm.nih.gov/Traces/sra?run=SRR14708213" xr:uid="{FDD7EA70-B4B4-3640-950B-E58CB1EEC02F}"/>
    <hyperlink ref="B4" r:id="rId22" display="https://trace.ncbi.nlm.nih.gov/Traces/sra?run=SRR14708214" xr:uid="{EC8C1BAE-DD3C-104C-957B-8E4DD8080C82}"/>
    <hyperlink ref="B5" r:id="rId23" display="https://trace.ncbi.nlm.nih.gov/Traces/sra?run=SRR14708215" xr:uid="{ADA911C8-278C-764D-95A5-A0FB3BAD8805}"/>
    <hyperlink ref="B6" r:id="rId24" display="https://trace.ncbi.nlm.nih.gov/Traces/sra?run=SRR14708216" xr:uid="{076E8B33-76FF-0D41-ACF2-DCF4EC409E04}"/>
    <hyperlink ref="B24" r:id="rId25" display="https://trace.ncbi.nlm.nih.gov/Traces/sra?run=SRR14708217" xr:uid="{F092D4A9-EC92-1341-AF13-21EB86B2F3F5}"/>
    <hyperlink ref="B72" r:id="rId26" display="https://trace.ncbi.nlm.nih.gov/Traces/sra?run=SRR14708218" xr:uid="{99DF968F-0B29-1547-B0B4-8B4D24495844}"/>
    <hyperlink ref="B73" r:id="rId27" display="https://trace.ncbi.nlm.nih.gov/Traces/sra?run=SRR14708219" xr:uid="{B66ED101-829D-8C43-BE9C-FD517C138290}"/>
    <hyperlink ref="B74" r:id="rId28" display="https://trace.ncbi.nlm.nih.gov/Traces/sra?run=SRR14708220" xr:uid="{D620647B-6CF2-6346-B4D1-8DADD4D7A485}"/>
    <hyperlink ref="B77" r:id="rId29" display="https://trace.ncbi.nlm.nih.gov/Traces/sra?run=SRR14708221" xr:uid="{72CAEA39-9CB9-CA48-95B6-F4D03EF5C547}"/>
    <hyperlink ref="B25" r:id="rId30" display="https://trace.ncbi.nlm.nih.gov/Traces/sra?run=SRR14708222" xr:uid="{D438EECE-3E0B-CD40-AB65-ACB12F2F28F5}"/>
    <hyperlink ref="B78" r:id="rId31" display="https://trace.ncbi.nlm.nih.gov/Traces/sra?run=SRR14708223" xr:uid="{59B06958-DEBB-0C4F-A9F0-6D222B1B68FD}"/>
    <hyperlink ref="B79" r:id="rId32" display="https://trace.ncbi.nlm.nih.gov/Traces/sra?run=SRR14708224" xr:uid="{812C11FA-1042-3D4B-84CA-B1666120BB88}"/>
    <hyperlink ref="B26" r:id="rId33" display="https://trace.ncbi.nlm.nih.gov/Traces/sra?run=SRR14708225" xr:uid="{35CD5321-7650-214A-8188-7159BB2FC0A5}"/>
    <hyperlink ref="B27" r:id="rId34" display="https://trace.ncbi.nlm.nih.gov/Traces/sra?run=SRR14708226" xr:uid="{1A8C6B1D-1EE8-4941-8701-C7469BEAB739}"/>
    <hyperlink ref="B28" r:id="rId35" display="https://trace.ncbi.nlm.nih.gov/Traces/sra?run=SRR14708227" xr:uid="{B7EDC35C-F897-F547-BC5C-C37FE1E5B29E}"/>
    <hyperlink ref="B20" r:id="rId36" display="https://trace.ncbi.nlm.nih.gov/Traces/sra?run=SRR14708228" xr:uid="{AF41A600-51BC-7944-AF71-64A8D80B64AF}"/>
    <hyperlink ref="B29" r:id="rId37" display="https://trace.ncbi.nlm.nih.gov/Traces/sra?run=SRR14708229" xr:uid="{859A54D8-5E5D-A147-A9D5-4C90E508E48A}"/>
    <hyperlink ref="B30" r:id="rId38" display="https://trace.ncbi.nlm.nih.gov/Traces/sra?run=SRR14708230" xr:uid="{07F4AC1A-8B53-BA4A-B540-09229AA49110}"/>
    <hyperlink ref="B80" r:id="rId39" display="https://trace.ncbi.nlm.nih.gov/Traces/sra?run=SRR14708231" xr:uid="{C0D28056-7EEE-FF4F-BCB1-81A7D9B2EEB1}"/>
    <hyperlink ref="B81" r:id="rId40" display="https://trace.ncbi.nlm.nih.gov/Traces/sra?run=SRR14708232" xr:uid="{9EBE0BC6-EF07-5043-B50B-C37C86E9AE00}"/>
    <hyperlink ref="B31" r:id="rId41" display="https://trace.ncbi.nlm.nih.gov/Traces/sra?run=SRR14708233" xr:uid="{45207C12-BD65-464A-A5CD-1452A506CF70}"/>
    <hyperlink ref="B82" r:id="rId42" display="https://trace.ncbi.nlm.nih.gov/Traces/sra?run=SRR14708234" xr:uid="{A70C4F77-B22D-F248-A9E3-4988961EFEE9}"/>
    <hyperlink ref="B75" r:id="rId43" display="https://trace.ncbi.nlm.nih.gov/Traces/sra?run=SRR14708235" xr:uid="{2DC683BC-5124-7E48-BC96-B2CED8657EEA}"/>
    <hyperlink ref="B83" r:id="rId44" display="https://trace.ncbi.nlm.nih.gov/Traces/sra?run=SRR14708236" xr:uid="{6A3BA0B2-596B-D14E-9E9A-0E37BA357C01}"/>
    <hyperlink ref="B32" r:id="rId45" display="https://trace.ncbi.nlm.nih.gov/Traces/sra?run=SRR14708237" xr:uid="{827769A4-AE88-F542-A9D1-CBD8CC9B8953}"/>
    <hyperlink ref="B66" r:id="rId46" display="https://trace.ncbi.nlm.nih.gov/Traces/sra?run=SRR14708238" xr:uid="{D6E2DF97-E182-3E42-97F9-1A10F5C64775}"/>
    <hyperlink ref="B67" r:id="rId47" display="https://trace.ncbi.nlm.nih.gov/Traces/sra?run=SRR14708239" xr:uid="{350350E2-F17E-9840-9990-21F8C57267D3}"/>
    <hyperlink ref="B68" r:id="rId48" display="https://trace.ncbi.nlm.nih.gov/Traces/sra?run=SRR14708240" xr:uid="{03E9FA0B-5888-3846-A5B7-109D257EE13F}"/>
    <hyperlink ref="B69" r:id="rId49" display="https://trace.ncbi.nlm.nih.gov/Traces/sra?run=SRR14708241" xr:uid="{0BC9E734-B127-E042-BE87-8878C1335D5E}"/>
    <hyperlink ref="B70" r:id="rId50" display="https://trace.ncbi.nlm.nih.gov/Traces/sra?run=SRR14708242" xr:uid="{152A76DD-2116-D24F-BD6D-758757FB3852}"/>
    <hyperlink ref="B71" r:id="rId51" display="https://trace.ncbi.nlm.nih.gov/Traces/sra?run=SRR14708243" xr:uid="{6075A8CD-CE5D-E649-8751-754A37381CC2}"/>
    <hyperlink ref="B33" r:id="rId52" display="https://trace.ncbi.nlm.nih.gov/Traces/sra?run=SRR14708244" xr:uid="{AA75DB0E-74FE-2F47-88D1-E613DB7540EC}"/>
    <hyperlink ref="B53" r:id="rId53" display="https://trace.ncbi.nlm.nih.gov/Traces/sra?run=SRR14708245" xr:uid="{DD2BF267-9014-8441-ADB7-5E495F1A9C2E}"/>
    <hyperlink ref="B54" r:id="rId54" display="https://trace.ncbi.nlm.nih.gov/Traces/sra?run=SRR14708246" xr:uid="{F19A247C-A7E9-FE4A-9E6F-947538C350EA}"/>
    <hyperlink ref="B55" r:id="rId55" display="https://trace.ncbi.nlm.nih.gov/Traces/sra?run=SRR14708247" xr:uid="{FBBCE19D-2E28-5346-A712-341747BF1614}"/>
    <hyperlink ref="B56" r:id="rId56" display="https://trace.ncbi.nlm.nih.gov/Traces/sra?run=SRR14708248" xr:uid="{164C9030-556C-AC43-9C15-884616A2BF99}"/>
    <hyperlink ref="B57" r:id="rId57" display="https://trace.ncbi.nlm.nih.gov/Traces/sra?run=SRR14708249" xr:uid="{2F47B1A2-723D-6D45-9E17-374932330190}"/>
    <hyperlink ref="B58" r:id="rId58" display="https://trace.ncbi.nlm.nih.gov/Traces/sra?run=SRR14708250" xr:uid="{BB5B6226-7E6F-194F-842A-47A5D717A7EB}"/>
    <hyperlink ref="B59" r:id="rId59" display="https://trace.ncbi.nlm.nih.gov/Traces/sra?run=SRR14708251" xr:uid="{0CEF0CC1-0222-234A-9608-1EBB83D24591}"/>
    <hyperlink ref="B60" r:id="rId60" display="https://trace.ncbi.nlm.nih.gov/Traces/sra?run=SRR14708252" xr:uid="{8D1ABB6C-3ACF-9E44-998C-229CF2251583}"/>
    <hyperlink ref="B61" r:id="rId61" display="https://trace.ncbi.nlm.nih.gov/Traces/sra?run=SRR14708253" xr:uid="{6760903D-8BF5-0447-BD2B-B381AEDBB814}"/>
    <hyperlink ref="B62" r:id="rId62" display="https://trace.ncbi.nlm.nih.gov/Traces/sra?run=SRR14708254" xr:uid="{50A1B3C5-3EB7-014B-9467-391D22EDAA38}"/>
    <hyperlink ref="B7" r:id="rId63" display="https://trace.ncbi.nlm.nih.gov/Traces/sra?run=SRR14708255" xr:uid="{030B4614-E040-8848-A78E-BF3B10D8B09E}"/>
    <hyperlink ref="B63" r:id="rId64" display="https://trace.ncbi.nlm.nih.gov/Traces/sra?run=SRR14708256" xr:uid="{4AFC5AFD-491C-EE41-BA9F-F4E2E7421709}"/>
    <hyperlink ref="B64" r:id="rId65" display="https://trace.ncbi.nlm.nih.gov/Traces/sra?run=SRR14708257" xr:uid="{01905509-9193-C64A-81BC-61B26A0841C6}"/>
    <hyperlink ref="B65" r:id="rId66" display="https://trace.ncbi.nlm.nih.gov/Traces/sra?run=SRR14708258" xr:uid="{5547F763-E987-5F4C-A5A1-6B416E4A3AB9}"/>
    <hyperlink ref="B34" r:id="rId67" display="https://trace.ncbi.nlm.nih.gov/Traces/sra?run=SRR14708259" xr:uid="{DE7C66D1-96D4-7D48-A6C3-2700DFCC3208}"/>
    <hyperlink ref="B8" r:id="rId68" display="https://trace.ncbi.nlm.nih.gov/Traces/sra?run=SRR14708260" xr:uid="{DC693809-3D6C-514F-A32C-BFB68698B685}"/>
    <hyperlink ref="B9" r:id="rId69" display="https://trace.ncbi.nlm.nih.gov/Traces/sra?run=SRR14708261" xr:uid="{40842D5A-8FC1-9C48-B31D-495142D68F6A}"/>
    <hyperlink ref="B10" r:id="rId70" display="https://trace.ncbi.nlm.nih.gov/Traces/sra?run=SRR14708262" xr:uid="{E0E4628C-5DCC-A940-B70E-2F48AD3A0127}"/>
    <hyperlink ref="B11" r:id="rId71" display="https://trace.ncbi.nlm.nih.gov/Traces/sra?run=SRR14708263" xr:uid="{709549FE-B757-E64A-9398-3C6F9FCF4A00}"/>
    <hyperlink ref="B12" r:id="rId72" display="https://trace.ncbi.nlm.nih.gov/Traces/sra?run=SRR14708264" xr:uid="{7AAE80D2-F4A9-2C41-8041-1C23EA347E04}"/>
    <hyperlink ref="B13" r:id="rId73" display="https://trace.ncbi.nlm.nih.gov/Traces/sra?run=SRR14708265" xr:uid="{11A324AF-E2E4-AA42-9BDB-713FE6696E96}"/>
    <hyperlink ref="B14" r:id="rId74" display="https://trace.ncbi.nlm.nih.gov/Traces/sra?run=SRR14708266" xr:uid="{A33A44A3-F5AC-6D4C-BC73-64AA7F791617}"/>
    <hyperlink ref="B15" r:id="rId75" display="https://trace.ncbi.nlm.nih.gov/Traces/sra?run=SRR14708267" xr:uid="{68EA805D-8F2E-4D41-A9A6-27223BAF74F7}"/>
    <hyperlink ref="B16" r:id="rId76" display="https://trace.ncbi.nlm.nih.gov/Traces/sra?run=SRR14708268" xr:uid="{BAB67CA3-842D-E148-8491-A3D20656AB44}"/>
    <hyperlink ref="B17" r:id="rId77" display="https://trace.ncbi.nlm.nih.gov/Traces/sra?run=SRR14708269" xr:uid="{4A834BE1-5740-304A-B726-DEC37F06A182}"/>
    <hyperlink ref="B18" r:id="rId78" display="https://trace.ncbi.nlm.nih.gov/Traces/sra?run=SRR14708270" xr:uid="{2ECB7A24-5A46-174B-B484-68ACF542F077}"/>
    <hyperlink ref="B19" r:id="rId79" display="https://trace.ncbi.nlm.nih.gov/Traces/sra?run=SRR14708271" xr:uid="{1410BAEE-256B-5349-B181-7CCA210A91B2}"/>
    <hyperlink ref="B35" r:id="rId80" display="https://trace.ncbi.nlm.nih.gov/Traces/sra?run=SRR14708272" xr:uid="{6D0175E7-E056-9641-80AF-960CA96AC1C3}"/>
    <hyperlink ref="B84" r:id="rId81" display="https://trace.ncbi.nlm.nih.gov/Traces/sra?run=SRR14708273" xr:uid="{0C640339-98D4-C046-AEFB-0E8D681BA9C1}"/>
    <hyperlink ref="B85" r:id="rId82" display="https://trace.ncbi.nlm.nih.gov/Traces/sra?run=SRR14708274" xr:uid="{BF08B93A-676E-6146-A807-6410CF2797F6}"/>
    <hyperlink ref="B36" r:id="rId83" display="https://trace.ncbi.nlm.nih.gov/Traces/sra?run=SRR14708275" xr:uid="{67BA4809-ECBE-8B41-88FD-35639CE1AC3A}"/>
    <hyperlink ref="B37" r:id="rId84" display="https://trace.ncbi.nlm.nih.gov/Traces/sra?run=SRR14708276" xr:uid="{770846EC-9800-D84C-B9EF-551E540C5267}"/>
    <hyperlink ref="B38" r:id="rId85" display="https://trace.ncbi.nlm.nih.gov/Traces/sra?run=SRR14708277" xr:uid="{97A230D5-CC26-1A46-B6D1-D961269FA872}"/>
    <hyperlink ref="B39" r:id="rId86" display="https://trace.ncbi.nlm.nih.gov/Traces/sra?run=SRR14708278" xr:uid="{CEB8918A-47FA-4B4C-A438-F7772F67D570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28343-9AD9-1D4B-8FC3-7450A61A797A}">
  <dimension ref="A1:F32"/>
  <sheetViews>
    <sheetView workbookViewId="0">
      <selection activeCell="A30" sqref="A30"/>
    </sheetView>
  </sheetViews>
  <sheetFormatPr baseColWidth="10" defaultRowHeight="16" x14ac:dyDescent="0.2"/>
  <cols>
    <col min="1" max="1" width="28.6640625" customWidth="1"/>
    <col min="2" max="2" width="50.1640625" customWidth="1"/>
  </cols>
  <sheetData>
    <row r="1" spans="1:6" x14ac:dyDescent="0.2">
      <c r="A1" t="s">
        <v>628</v>
      </c>
    </row>
    <row r="3" spans="1:6" s="2" customFormat="1" x14ac:dyDescent="0.2">
      <c r="A3" s="24" t="s">
        <v>578</v>
      </c>
      <c r="B3" s="24" t="s">
        <v>579</v>
      </c>
      <c r="C3" s="24" t="s">
        <v>580</v>
      </c>
      <c r="D3" s="24" t="s">
        <v>581</v>
      </c>
      <c r="E3" s="24" t="s">
        <v>582</v>
      </c>
      <c r="F3" s="24" t="s">
        <v>583</v>
      </c>
    </row>
    <row r="4" spans="1:6" x14ac:dyDescent="0.2">
      <c r="A4" s="26" t="s">
        <v>584</v>
      </c>
      <c r="B4" s="26" t="s">
        <v>585</v>
      </c>
      <c r="C4" s="26">
        <v>3</v>
      </c>
      <c r="D4" s="26">
        <v>0.6</v>
      </c>
      <c r="E4" s="26">
        <v>2.8000000000000001E-2</v>
      </c>
      <c r="F4" s="26">
        <v>1</v>
      </c>
    </row>
    <row r="5" spans="1:6" x14ac:dyDescent="0.2">
      <c r="A5" s="26" t="s">
        <v>584</v>
      </c>
      <c r="B5" s="26" t="s">
        <v>586</v>
      </c>
      <c r="C5" s="26">
        <v>2</v>
      </c>
      <c r="D5" s="26">
        <v>0.4</v>
      </c>
      <c r="E5" s="26">
        <v>4.2999999999999997E-2</v>
      </c>
      <c r="F5" s="26">
        <v>1</v>
      </c>
    </row>
    <row r="6" spans="1:6" x14ac:dyDescent="0.2">
      <c r="A6" s="26" t="s">
        <v>584</v>
      </c>
      <c r="B6" s="26" t="s">
        <v>587</v>
      </c>
      <c r="C6" s="26">
        <v>15</v>
      </c>
      <c r="D6" s="26">
        <v>3</v>
      </c>
      <c r="E6" s="26">
        <v>5.8000000000000003E-2</v>
      </c>
      <c r="F6" s="26">
        <v>1</v>
      </c>
    </row>
    <row r="7" spans="1:6" x14ac:dyDescent="0.2">
      <c r="A7" s="26" t="s">
        <v>584</v>
      </c>
      <c r="B7" s="26" t="s">
        <v>588</v>
      </c>
      <c r="C7" s="26">
        <v>2</v>
      </c>
      <c r="D7" s="26">
        <v>0.4</v>
      </c>
      <c r="E7" s="26">
        <v>6.4000000000000001E-2</v>
      </c>
      <c r="F7" s="26">
        <v>1</v>
      </c>
    </row>
    <row r="8" spans="1:6" x14ac:dyDescent="0.2">
      <c r="A8" s="26" t="s">
        <v>584</v>
      </c>
      <c r="B8" s="26" t="s">
        <v>589</v>
      </c>
      <c r="C8" s="26">
        <v>3</v>
      </c>
      <c r="D8" s="26">
        <v>0.6</v>
      </c>
      <c r="E8" s="26">
        <v>6.8000000000000005E-2</v>
      </c>
      <c r="F8" s="26">
        <v>1</v>
      </c>
    </row>
    <row r="9" spans="1:6" x14ac:dyDescent="0.2">
      <c r="A9" s="26" t="s">
        <v>584</v>
      </c>
      <c r="B9" s="26" t="s">
        <v>590</v>
      </c>
      <c r="C9" s="26">
        <v>2</v>
      </c>
      <c r="D9" s="26">
        <v>0.4</v>
      </c>
      <c r="E9" s="26">
        <v>7.3999999999999996E-2</v>
      </c>
      <c r="F9" s="26">
        <v>1</v>
      </c>
    </row>
    <row r="10" spans="1:6" x14ac:dyDescent="0.2">
      <c r="A10" s="26" t="s">
        <v>584</v>
      </c>
      <c r="B10" s="26" t="s">
        <v>591</v>
      </c>
      <c r="C10" s="26">
        <v>18</v>
      </c>
      <c r="D10" s="26">
        <v>3.6</v>
      </c>
      <c r="E10" s="26">
        <v>9.4E-2</v>
      </c>
      <c r="F10" s="26">
        <v>1</v>
      </c>
    </row>
    <row r="11" spans="1:6" x14ac:dyDescent="0.2">
      <c r="A11" s="26" t="s">
        <v>592</v>
      </c>
      <c r="B11" s="26" t="s">
        <v>593</v>
      </c>
      <c r="C11" s="26">
        <v>5</v>
      </c>
      <c r="D11" s="26">
        <v>1</v>
      </c>
      <c r="E11" s="26">
        <v>5.1000000000000004E-3</v>
      </c>
      <c r="F11" s="26">
        <v>0.7</v>
      </c>
    </row>
    <row r="12" spans="1:6" x14ac:dyDescent="0.2">
      <c r="A12" s="26" t="s">
        <v>592</v>
      </c>
      <c r="B12" s="26" t="s">
        <v>594</v>
      </c>
      <c r="C12" s="26">
        <v>4</v>
      </c>
      <c r="D12" s="26">
        <v>0.8</v>
      </c>
      <c r="E12" s="26">
        <v>3.6999999999999998E-2</v>
      </c>
      <c r="F12" s="26">
        <v>1</v>
      </c>
    </row>
    <row r="13" spans="1:6" x14ac:dyDescent="0.2">
      <c r="A13" s="26" t="s">
        <v>592</v>
      </c>
      <c r="B13" s="26" t="s">
        <v>595</v>
      </c>
      <c r="C13" s="26">
        <v>5</v>
      </c>
      <c r="D13" s="26">
        <v>1</v>
      </c>
      <c r="E13" s="26">
        <v>5.7000000000000002E-2</v>
      </c>
      <c r="F13" s="26">
        <v>1</v>
      </c>
    </row>
    <row r="14" spans="1:6" x14ac:dyDescent="0.2">
      <c r="A14" s="26" t="s">
        <v>596</v>
      </c>
      <c r="B14" s="26" t="s">
        <v>597</v>
      </c>
      <c r="C14" s="26">
        <v>83</v>
      </c>
      <c r="D14" s="26">
        <v>16.399999999999999</v>
      </c>
      <c r="E14" s="26">
        <v>1.3E-6</v>
      </c>
      <c r="F14" s="26">
        <v>4.2000000000000002E-4</v>
      </c>
    </row>
    <row r="15" spans="1:6" x14ac:dyDescent="0.2">
      <c r="A15" s="26" t="s">
        <v>596</v>
      </c>
      <c r="B15" s="26" t="s">
        <v>598</v>
      </c>
      <c r="C15" s="26">
        <v>25</v>
      </c>
      <c r="D15" s="26">
        <v>4.9000000000000004</v>
      </c>
      <c r="E15" s="26">
        <v>4.6999999999999999E-4</v>
      </c>
      <c r="F15" s="26">
        <v>7.3999999999999996E-2</v>
      </c>
    </row>
    <row r="16" spans="1:6" x14ac:dyDescent="0.2">
      <c r="A16" s="26" t="s">
        <v>596</v>
      </c>
      <c r="B16" s="26" t="s">
        <v>599</v>
      </c>
      <c r="C16" s="26">
        <v>9</v>
      </c>
      <c r="D16" s="26">
        <v>1.8</v>
      </c>
      <c r="E16" s="26">
        <v>7.2000000000000005E-4</v>
      </c>
      <c r="F16" s="26">
        <v>7.5999999999999998E-2</v>
      </c>
    </row>
    <row r="17" spans="1:6" x14ac:dyDescent="0.2">
      <c r="A17" s="26" t="s">
        <v>596</v>
      </c>
      <c r="B17" s="26" t="s">
        <v>600</v>
      </c>
      <c r="C17" s="26">
        <v>8</v>
      </c>
      <c r="D17" s="26">
        <v>1.6</v>
      </c>
      <c r="E17" s="26">
        <v>1.1000000000000001E-3</v>
      </c>
      <c r="F17" s="26">
        <v>8.5999999999999993E-2</v>
      </c>
    </row>
    <row r="18" spans="1:6" x14ac:dyDescent="0.2">
      <c r="A18" s="26" t="s">
        <v>596</v>
      </c>
      <c r="B18" s="26" t="s">
        <v>601</v>
      </c>
      <c r="C18" s="26">
        <v>8</v>
      </c>
      <c r="D18" s="26">
        <v>1.6</v>
      </c>
      <c r="E18" s="26">
        <v>5.8999999999999999E-3</v>
      </c>
      <c r="F18" s="26">
        <v>0.37</v>
      </c>
    </row>
    <row r="19" spans="1:6" x14ac:dyDescent="0.2">
      <c r="A19" s="26" t="s">
        <v>596</v>
      </c>
      <c r="B19" s="26" t="s">
        <v>602</v>
      </c>
      <c r="C19" s="26">
        <v>14</v>
      </c>
      <c r="D19" s="26">
        <v>2.8</v>
      </c>
      <c r="E19" s="26">
        <v>1.4999999999999999E-2</v>
      </c>
      <c r="F19" s="26">
        <v>0.8</v>
      </c>
    </row>
    <row r="20" spans="1:6" x14ac:dyDescent="0.2">
      <c r="A20" s="26" t="s">
        <v>596</v>
      </c>
      <c r="B20" s="26" t="s">
        <v>603</v>
      </c>
      <c r="C20" s="26">
        <v>3</v>
      </c>
      <c r="D20" s="26">
        <v>0.6</v>
      </c>
      <c r="E20" s="26">
        <v>2.4E-2</v>
      </c>
      <c r="F20" s="26">
        <v>1</v>
      </c>
    </row>
    <row r="21" spans="1:6" x14ac:dyDescent="0.2">
      <c r="A21" s="26" t="s">
        <v>596</v>
      </c>
      <c r="B21" s="26" t="s">
        <v>604</v>
      </c>
      <c r="C21" s="26">
        <v>3</v>
      </c>
      <c r="D21" s="26">
        <v>0.6</v>
      </c>
      <c r="E21" s="26">
        <v>3.5000000000000003E-2</v>
      </c>
      <c r="F21" s="26">
        <v>1</v>
      </c>
    </row>
    <row r="22" spans="1:6" x14ac:dyDescent="0.2">
      <c r="A22" s="26" t="s">
        <v>596</v>
      </c>
      <c r="B22" s="26" t="s">
        <v>605</v>
      </c>
      <c r="C22" s="26">
        <v>67</v>
      </c>
      <c r="D22" s="26">
        <v>13.2</v>
      </c>
      <c r="E22" s="26">
        <v>3.5000000000000003E-2</v>
      </c>
      <c r="F22" s="26">
        <v>1</v>
      </c>
    </row>
    <row r="23" spans="1:6" x14ac:dyDescent="0.2">
      <c r="A23" s="26" t="s">
        <v>596</v>
      </c>
      <c r="B23" s="26" t="s">
        <v>606</v>
      </c>
      <c r="C23" s="26">
        <v>3</v>
      </c>
      <c r="D23" s="26">
        <v>0.6</v>
      </c>
      <c r="E23" s="26">
        <v>3.9E-2</v>
      </c>
      <c r="F23" s="26">
        <v>1</v>
      </c>
    </row>
    <row r="24" spans="1:6" x14ac:dyDescent="0.2">
      <c r="A24" s="26" t="s">
        <v>596</v>
      </c>
      <c r="B24" s="26" t="s">
        <v>607</v>
      </c>
      <c r="C24" s="26">
        <v>8</v>
      </c>
      <c r="D24" s="26">
        <v>1.6</v>
      </c>
      <c r="E24" s="26">
        <v>4.5999999999999999E-2</v>
      </c>
      <c r="F24" s="26">
        <v>1</v>
      </c>
    </row>
    <row r="25" spans="1:6" x14ac:dyDescent="0.2">
      <c r="A25" s="26" t="s">
        <v>596</v>
      </c>
      <c r="B25" s="26" t="s">
        <v>608</v>
      </c>
      <c r="C25" s="26">
        <v>3</v>
      </c>
      <c r="D25" s="26">
        <v>0.6</v>
      </c>
      <c r="E25" s="26">
        <v>0.06</v>
      </c>
      <c r="F25" s="26">
        <v>1</v>
      </c>
    </row>
    <row r="26" spans="1:6" x14ac:dyDescent="0.2">
      <c r="A26" s="26" t="s">
        <v>596</v>
      </c>
      <c r="B26" s="26" t="s">
        <v>609</v>
      </c>
      <c r="C26" s="26">
        <v>5</v>
      </c>
      <c r="D26" s="26">
        <v>1</v>
      </c>
      <c r="E26" s="26">
        <v>7.0999999999999994E-2</v>
      </c>
      <c r="F26" s="26">
        <v>1</v>
      </c>
    </row>
    <row r="27" spans="1:6" x14ac:dyDescent="0.2">
      <c r="A27" s="26" t="s">
        <v>596</v>
      </c>
      <c r="B27" s="26" t="s">
        <v>610</v>
      </c>
      <c r="C27" s="26">
        <v>3</v>
      </c>
      <c r="D27" s="26">
        <v>0.6</v>
      </c>
      <c r="E27" s="26">
        <v>7.1999999999999995E-2</v>
      </c>
      <c r="F27" s="26">
        <v>1</v>
      </c>
    </row>
    <row r="28" spans="1:6" x14ac:dyDescent="0.2">
      <c r="A28" s="26" t="s">
        <v>596</v>
      </c>
      <c r="B28" s="26" t="s">
        <v>611</v>
      </c>
      <c r="C28" s="26">
        <v>3</v>
      </c>
      <c r="D28" s="26">
        <v>0.6</v>
      </c>
      <c r="E28" s="26">
        <v>7.4999999999999997E-2</v>
      </c>
      <c r="F28" s="26">
        <v>1</v>
      </c>
    </row>
    <row r="29" spans="1:6" x14ac:dyDescent="0.2">
      <c r="A29" s="26" t="s">
        <v>596</v>
      </c>
      <c r="B29" s="26" t="s">
        <v>612</v>
      </c>
      <c r="C29" s="26">
        <v>3</v>
      </c>
      <c r="D29" s="26">
        <v>0.6</v>
      </c>
      <c r="E29" s="26">
        <v>7.4999999999999997E-2</v>
      </c>
      <c r="F29" s="26">
        <v>1</v>
      </c>
    </row>
    <row r="30" spans="1:6" x14ac:dyDescent="0.2">
      <c r="A30" s="26" t="s">
        <v>596</v>
      </c>
      <c r="B30" s="26" t="s">
        <v>613</v>
      </c>
      <c r="C30" s="26">
        <v>2</v>
      </c>
      <c r="D30" s="26">
        <v>0.4</v>
      </c>
      <c r="E30" s="26">
        <v>8.1000000000000003E-2</v>
      </c>
      <c r="F30" s="26">
        <v>1</v>
      </c>
    </row>
    <row r="31" spans="1:6" x14ac:dyDescent="0.2">
      <c r="A31" s="26" t="s">
        <v>596</v>
      </c>
      <c r="B31" s="26" t="s">
        <v>614</v>
      </c>
      <c r="C31" s="26">
        <v>7</v>
      </c>
      <c r="D31" s="26">
        <v>1.4</v>
      </c>
      <c r="E31" s="26">
        <v>9.6000000000000002E-2</v>
      </c>
      <c r="F31" s="26">
        <v>1</v>
      </c>
    </row>
    <row r="32" spans="1:6" x14ac:dyDescent="0.2">
      <c r="A32" s="26" t="s">
        <v>615</v>
      </c>
      <c r="B32" s="26" t="s">
        <v>616</v>
      </c>
      <c r="C32" s="26">
        <v>7</v>
      </c>
      <c r="D32" s="26">
        <v>1.4</v>
      </c>
      <c r="E32" s="26">
        <v>9.5000000000000001E-2</v>
      </c>
      <c r="F32" s="26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1D19C-E8EC-B441-9D6A-DBCDDFA1FF32}">
  <dimension ref="A1:J655"/>
  <sheetViews>
    <sheetView zoomScale="66" workbookViewId="0">
      <selection activeCell="A2" sqref="A2"/>
    </sheetView>
  </sheetViews>
  <sheetFormatPr baseColWidth="10" defaultRowHeight="15" x14ac:dyDescent="0.2"/>
  <cols>
    <col min="1" max="1" width="7.83203125" style="11" customWidth="1"/>
    <col min="2" max="2" width="18.83203125" style="11" customWidth="1"/>
    <col min="3" max="3" width="25.1640625" style="11" customWidth="1"/>
    <col min="4" max="4" width="19.83203125" style="11" customWidth="1"/>
    <col min="5" max="5" width="18" style="11" customWidth="1"/>
    <col min="6" max="6" width="26.83203125" style="11" customWidth="1"/>
    <col min="7" max="7" width="18.83203125" style="11" customWidth="1"/>
    <col min="8" max="8" width="14.1640625" style="11" customWidth="1"/>
    <col min="9" max="9" width="15.33203125" style="11" customWidth="1"/>
    <col min="10" max="10" width="57.6640625" style="11" customWidth="1"/>
    <col min="11" max="16384" width="10.83203125" style="11"/>
  </cols>
  <sheetData>
    <row r="1" spans="1:10" s="3" customFormat="1" x14ac:dyDescent="0.2">
      <c r="A1" s="3" t="s">
        <v>620</v>
      </c>
    </row>
    <row r="3" spans="1:10" s="7" customFormat="1" x14ac:dyDescent="0.2">
      <c r="A3" s="4" t="s">
        <v>0</v>
      </c>
      <c r="B3" s="4" t="s">
        <v>1</v>
      </c>
      <c r="C3" s="5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</row>
    <row r="4" spans="1:10" x14ac:dyDescent="0.2">
      <c r="A4" s="8">
        <v>1</v>
      </c>
      <c r="B4" s="9" t="s">
        <v>13</v>
      </c>
      <c r="C4" s="8" t="s">
        <v>14</v>
      </c>
      <c r="D4" s="10" t="s">
        <v>15</v>
      </c>
      <c r="E4" s="8" t="s">
        <v>16</v>
      </c>
      <c r="F4" s="8" t="s">
        <v>17</v>
      </c>
      <c r="G4" s="10" t="s">
        <v>18</v>
      </c>
      <c r="H4" s="10">
        <v>52.03</v>
      </c>
      <c r="I4" s="10">
        <v>5.01</v>
      </c>
      <c r="J4" s="10" t="s">
        <v>19</v>
      </c>
    </row>
    <row r="5" spans="1:10" x14ac:dyDescent="0.2">
      <c r="A5" s="8">
        <v>2</v>
      </c>
      <c r="B5" s="9" t="s">
        <v>22</v>
      </c>
      <c r="C5" s="8" t="s">
        <v>23</v>
      </c>
      <c r="D5" s="8" t="s">
        <v>23</v>
      </c>
      <c r="E5" s="8" t="s">
        <v>24</v>
      </c>
      <c r="F5" s="8" t="s">
        <v>25</v>
      </c>
      <c r="G5" s="12" t="s">
        <v>26</v>
      </c>
      <c r="H5" s="10">
        <v>23.6</v>
      </c>
      <c r="I5" s="10">
        <v>107.12</v>
      </c>
      <c r="J5" s="12" t="s">
        <v>27</v>
      </c>
    </row>
    <row r="6" spans="1:10" x14ac:dyDescent="0.2">
      <c r="A6" s="8">
        <v>3</v>
      </c>
      <c r="B6" s="9" t="s">
        <v>28</v>
      </c>
      <c r="C6" s="8" t="s">
        <v>23</v>
      </c>
      <c r="D6" s="8" t="s">
        <v>23</v>
      </c>
      <c r="E6" s="8" t="s">
        <v>24</v>
      </c>
      <c r="F6" s="8" t="s">
        <v>25</v>
      </c>
      <c r="G6" s="12" t="s">
        <v>26</v>
      </c>
      <c r="H6" s="10">
        <v>24.21</v>
      </c>
      <c r="I6" s="10">
        <v>100.05</v>
      </c>
      <c r="J6" s="12" t="s">
        <v>27</v>
      </c>
    </row>
    <row r="7" spans="1:10" x14ac:dyDescent="0.2">
      <c r="A7" s="8">
        <v>4</v>
      </c>
      <c r="B7" s="9" t="s">
        <v>29</v>
      </c>
      <c r="C7" s="8" t="s">
        <v>30</v>
      </c>
      <c r="D7" s="10" t="s">
        <v>31</v>
      </c>
      <c r="E7" s="8" t="s">
        <v>32</v>
      </c>
      <c r="F7" s="8" t="s">
        <v>17</v>
      </c>
      <c r="G7" s="10" t="s">
        <v>33</v>
      </c>
      <c r="H7" s="10">
        <v>44.83</v>
      </c>
      <c r="I7" s="10">
        <v>7.72</v>
      </c>
      <c r="J7" s="10" t="s">
        <v>34</v>
      </c>
    </row>
    <row r="8" spans="1:10" x14ac:dyDescent="0.2">
      <c r="A8" s="8">
        <v>5</v>
      </c>
      <c r="B8" s="9" t="s">
        <v>36</v>
      </c>
      <c r="C8" s="8" t="s">
        <v>37</v>
      </c>
      <c r="D8" s="8" t="s">
        <v>37</v>
      </c>
      <c r="E8" s="8" t="s">
        <v>24</v>
      </c>
      <c r="F8" s="8" t="s">
        <v>25</v>
      </c>
      <c r="G8" s="12" t="s">
        <v>26</v>
      </c>
      <c r="H8" s="10">
        <v>31.35</v>
      </c>
      <c r="I8" s="10">
        <v>103.05</v>
      </c>
      <c r="J8" s="12" t="s">
        <v>27</v>
      </c>
    </row>
    <row r="9" spans="1:10" x14ac:dyDescent="0.2">
      <c r="A9" s="8">
        <v>6</v>
      </c>
      <c r="B9" s="9" t="s">
        <v>38</v>
      </c>
      <c r="C9" s="8" t="s">
        <v>39</v>
      </c>
      <c r="D9" s="8" t="s">
        <v>39</v>
      </c>
      <c r="E9" s="8" t="s">
        <v>24</v>
      </c>
      <c r="F9" s="8" t="s">
        <v>40</v>
      </c>
      <c r="G9" s="12" t="s">
        <v>41</v>
      </c>
      <c r="H9" s="10">
        <v>36.86</v>
      </c>
      <c r="I9" s="10">
        <v>101.72</v>
      </c>
      <c r="J9" s="12" t="s">
        <v>27</v>
      </c>
    </row>
    <row r="10" spans="1:10" x14ac:dyDescent="0.2">
      <c r="A10" s="8">
        <v>7</v>
      </c>
      <c r="B10" s="9" t="s">
        <v>42</v>
      </c>
      <c r="C10" s="8" t="s">
        <v>43</v>
      </c>
      <c r="D10" s="8" t="s">
        <v>43</v>
      </c>
      <c r="E10" s="8" t="s">
        <v>24</v>
      </c>
      <c r="F10" s="8" t="s">
        <v>40</v>
      </c>
      <c r="G10" s="12" t="s">
        <v>44</v>
      </c>
      <c r="H10" s="10">
        <v>43.18</v>
      </c>
      <c r="I10" s="10">
        <v>112.45</v>
      </c>
      <c r="J10" s="12" t="s">
        <v>27</v>
      </c>
    </row>
    <row r="11" spans="1:10" x14ac:dyDescent="0.2">
      <c r="A11" s="8">
        <v>8</v>
      </c>
      <c r="B11" s="9" t="s">
        <v>45</v>
      </c>
      <c r="C11" s="8" t="s">
        <v>46</v>
      </c>
      <c r="D11" s="8" t="s">
        <v>46</v>
      </c>
      <c r="E11" s="8" t="s">
        <v>24</v>
      </c>
      <c r="F11" s="8" t="s">
        <v>40</v>
      </c>
      <c r="G11" s="12" t="s">
        <v>47</v>
      </c>
      <c r="H11" s="10">
        <v>43.77</v>
      </c>
      <c r="I11" s="10">
        <v>87.62</v>
      </c>
      <c r="J11" s="12" t="s">
        <v>27</v>
      </c>
    </row>
    <row r="12" spans="1:10" x14ac:dyDescent="0.2">
      <c r="A12" s="8">
        <v>9</v>
      </c>
      <c r="B12" s="9" t="s">
        <v>48</v>
      </c>
      <c r="C12" s="8" t="s">
        <v>49</v>
      </c>
      <c r="D12" s="8" t="s">
        <v>49</v>
      </c>
      <c r="E12" s="8" t="s">
        <v>24</v>
      </c>
      <c r="F12" s="8" t="s">
        <v>40</v>
      </c>
      <c r="G12" s="12" t="s">
        <v>47</v>
      </c>
      <c r="H12" s="10">
        <v>43.77</v>
      </c>
      <c r="I12" s="10">
        <v>87.62</v>
      </c>
      <c r="J12" s="12" t="s">
        <v>27</v>
      </c>
    </row>
    <row r="13" spans="1:10" x14ac:dyDescent="0.2">
      <c r="A13" s="8">
        <v>10</v>
      </c>
      <c r="B13" s="9" t="s">
        <v>50</v>
      </c>
      <c r="C13" s="8" t="s">
        <v>51</v>
      </c>
      <c r="D13" s="8" t="s">
        <v>51</v>
      </c>
      <c r="E13" s="8" t="s">
        <v>24</v>
      </c>
      <c r="F13" s="8" t="s">
        <v>40</v>
      </c>
      <c r="G13" s="12" t="s">
        <v>47</v>
      </c>
      <c r="H13" s="10">
        <v>44.92</v>
      </c>
      <c r="I13" s="10">
        <v>81.97</v>
      </c>
      <c r="J13" s="12" t="s">
        <v>27</v>
      </c>
    </row>
    <row r="14" spans="1:10" x14ac:dyDescent="0.2">
      <c r="A14" s="8">
        <v>11</v>
      </c>
      <c r="B14" s="9" t="s">
        <v>52</v>
      </c>
      <c r="C14" s="8" t="s">
        <v>53</v>
      </c>
      <c r="D14" s="8" t="s">
        <v>53</v>
      </c>
      <c r="E14" s="8" t="s">
        <v>24</v>
      </c>
      <c r="F14" s="8" t="s">
        <v>40</v>
      </c>
      <c r="G14" s="12" t="s">
        <v>47</v>
      </c>
      <c r="H14" s="10">
        <v>44.92</v>
      </c>
      <c r="I14" s="10">
        <v>81.97</v>
      </c>
      <c r="J14" s="12" t="s">
        <v>27</v>
      </c>
    </row>
    <row r="15" spans="1:10" x14ac:dyDescent="0.2">
      <c r="A15" s="8">
        <v>12</v>
      </c>
      <c r="B15" s="9" t="s">
        <v>54</v>
      </c>
      <c r="C15" s="8" t="s">
        <v>55</v>
      </c>
      <c r="D15" s="8" t="s">
        <v>55</v>
      </c>
      <c r="E15" s="8" t="s">
        <v>24</v>
      </c>
      <c r="F15" s="8" t="s">
        <v>40</v>
      </c>
      <c r="G15" s="12" t="s">
        <v>47</v>
      </c>
      <c r="H15" s="10">
        <v>43.49</v>
      </c>
      <c r="I15" s="10">
        <v>82.24</v>
      </c>
      <c r="J15" s="12" t="s">
        <v>27</v>
      </c>
    </row>
    <row r="16" spans="1:10" x14ac:dyDescent="0.2">
      <c r="A16" s="8">
        <v>13</v>
      </c>
      <c r="B16" s="9" t="s">
        <v>56</v>
      </c>
      <c r="C16" s="8" t="s">
        <v>57</v>
      </c>
      <c r="D16" s="8" t="s">
        <v>57</v>
      </c>
      <c r="E16" s="8" t="s">
        <v>24</v>
      </c>
      <c r="F16" s="8" t="s">
        <v>40</v>
      </c>
      <c r="G16" s="12" t="s">
        <v>47</v>
      </c>
      <c r="H16" s="10">
        <v>43.49</v>
      </c>
      <c r="I16" s="10">
        <v>82.24</v>
      </c>
      <c r="J16" s="12" t="s">
        <v>27</v>
      </c>
    </row>
    <row r="17" spans="1:10" x14ac:dyDescent="0.2">
      <c r="A17" s="8">
        <v>14</v>
      </c>
      <c r="B17" s="9" t="s">
        <v>58</v>
      </c>
      <c r="C17" s="8" t="s">
        <v>59</v>
      </c>
      <c r="D17" s="8" t="s">
        <v>59</v>
      </c>
      <c r="E17" s="8" t="s">
        <v>24</v>
      </c>
      <c r="F17" s="8" t="s">
        <v>40</v>
      </c>
      <c r="G17" s="12" t="s">
        <v>47</v>
      </c>
      <c r="H17" s="10">
        <v>44.25</v>
      </c>
      <c r="I17" s="10">
        <v>81.12</v>
      </c>
      <c r="J17" s="12" t="s">
        <v>27</v>
      </c>
    </row>
    <row r="18" spans="1:10" x14ac:dyDescent="0.2">
      <c r="A18" s="8">
        <v>15</v>
      </c>
      <c r="B18" s="9" t="s">
        <v>60</v>
      </c>
      <c r="C18" s="8" t="s">
        <v>61</v>
      </c>
      <c r="D18" s="10" t="s">
        <v>62</v>
      </c>
      <c r="E18" s="8" t="s">
        <v>16</v>
      </c>
      <c r="F18" s="8" t="s">
        <v>17</v>
      </c>
      <c r="G18" s="10" t="s">
        <v>63</v>
      </c>
      <c r="H18" s="10">
        <v>44.11</v>
      </c>
      <c r="I18" s="10">
        <v>1.95</v>
      </c>
      <c r="J18" s="10" t="s">
        <v>64</v>
      </c>
    </row>
    <row r="19" spans="1:10" x14ac:dyDescent="0.2">
      <c r="A19" s="8">
        <v>16</v>
      </c>
      <c r="B19" s="9" t="s">
        <v>67</v>
      </c>
      <c r="C19" s="8" t="s">
        <v>68</v>
      </c>
      <c r="D19" s="8" t="s">
        <v>68</v>
      </c>
      <c r="E19" s="8" t="s">
        <v>24</v>
      </c>
      <c r="F19" s="8" t="s">
        <v>40</v>
      </c>
      <c r="G19" s="12" t="s">
        <v>47</v>
      </c>
      <c r="H19" s="10">
        <v>44.25</v>
      </c>
      <c r="I19" s="10">
        <v>81.12</v>
      </c>
      <c r="J19" s="12" t="s">
        <v>27</v>
      </c>
    </row>
    <row r="20" spans="1:10" x14ac:dyDescent="0.2">
      <c r="A20" s="8">
        <v>17</v>
      </c>
      <c r="B20" s="9" t="s">
        <v>69</v>
      </c>
      <c r="C20" s="8" t="s">
        <v>70</v>
      </c>
      <c r="D20" s="10" t="s">
        <v>71</v>
      </c>
      <c r="E20" s="8" t="s">
        <v>16</v>
      </c>
      <c r="F20" s="8" t="s">
        <v>17</v>
      </c>
      <c r="G20" s="10" t="s">
        <v>72</v>
      </c>
      <c r="H20" s="10">
        <v>46.26</v>
      </c>
      <c r="I20" s="10">
        <v>20.14</v>
      </c>
      <c r="J20" s="10" t="s">
        <v>73</v>
      </c>
    </row>
    <row r="21" spans="1:10" x14ac:dyDescent="0.2">
      <c r="A21" s="8">
        <v>21</v>
      </c>
      <c r="B21" s="9" t="s">
        <v>90</v>
      </c>
      <c r="C21" s="8" t="s">
        <v>91</v>
      </c>
      <c r="D21" s="10" t="s">
        <v>92</v>
      </c>
      <c r="E21" s="8" t="s">
        <v>16</v>
      </c>
      <c r="F21" s="8" t="s">
        <v>17</v>
      </c>
      <c r="G21" s="10" t="s">
        <v>93</v>
      </c>
      <c r="H21" s="10">
        <v>50.63</v>
      </c>
      <c r="I21" s="10">
        <v>10.050000000000001</v>
      </c>
      <c r="J21" s="10" t="s">
        <v>73</v>
      </c>
    </row>
    <row r="22" spans="1:10" x14ac:dyDescent="0.2">
      <c r="A22" s="8">
        <v>26</v>
      </c>
      <c r="B22" s="9" t="s">
        <v>106</v>
      </c>
      <c r="C22" s="8" t="s">
        <v>107</v>
      </c>
      <c r="D22" s="10" t="s">
        <v>108</v>
      </c>
      <c r="E22" s="8" t="s">
        <v>16</v>
      </c>
      <c r="F22" s="8" t="s">
        <v>17</v>
      </c>
      <c r="G22" s="10" t="s">
        <v>63</v>
      </c>
      <c r="H22" s="10">
        <v>47.48</v>
      </c>
      <c r="I22" s="10">
        <v>4.55</v>
      </c>
      <c r="J22" s="10" t="s">
        <v>64</v>
      </c>
    </row>
    <row r="23" spans="1:10" x14ac:dyDescent="0.2">
      <c r="A23" s="8">
        <v>32</v>
      </c>
      <c r="B23" s="9" t="s">
        <v>120</v>
      </c>
      <c r="C23" s="8" t="s">
        <v>121</v>
      </c>
      <c r="D23" s="8" t="s">
        <v>121</v>
      </c>
      <c r="E23" s="8" t="s">
        <v>16</v>
      </c>
      <c r="F23" s="8" t="s">
        <v>25</v>
      </c>
      <c r="G23" s="10" t="s">
        <v>122</v>
      </c>
      <c r="H23" s="10">
        <v>25.25</v>
      </c>
      <c r="I23" s="10">
        <v>82.98</v>
      </c>
      <c r="J23" s="10" t="s">
        <v>27</v>
      </c>
    </row>
    <row r="24" spans="1:10" x14ac:dyDescent="0.2">
      <c r="A24" s="8">
        <v>33</v>
      </c>
      <c r="B24" s="9" t="s">
        <v>124</v>
      </c>
      <c r="C24" s="8" t="s">
        <v>125</v>
      </c>
      <c r="D24" s="10" t="s">
        <v>126</v>
      </c>
      <c r="E24" s="8" t="s">
        <v>16</v>
      </c>
      <c r="F24" s="8" t="s">
        <v>17</v>
      </c>
      <c r="G24" s="10" t="s">
        <v>127</v>
      </c>
      <c r="H24" s="10">
        <v>45.67</v>
      </c>
      <c r="I24" s="10">
        <v>39.71</v>
      </c>
      <c r="J24" s="10" t="s">
        <v>73</v>
      </c>
    </row>
    <row r="25" spans="1:10" x14ac:dyDescent="0.2">
      <c r="A25" s="8">
        <v>34</v>
      </c>
      <c r="B25" s="9" t="s">
        <v>129</v>
      </c>
      <c r="C25" s="8" t="s">
        <v>130</v>
      </c>
      <c r="D25" s="10" t="s">
        <v>131</v>
      </c>
      <c r="E25" s="8" t="s">
        <v>16</v>
      </c>
      <c r="F25" s="8" t="s">
        <v>17</v>
      </c>
      <c r="G25" s="10" t="s">
        <v>132</v>
      </c>
      <c r="H25" s="10">
        <v>49.82</v>
      </c>
      <c r="I25" s="10">
        <v>26.52</v>
      </c>
      <c r="J25" s="10" t="s">
        <v>73</v>
      </c>
    </row>
    <row r="26" spans="1:10" x14ac:dyDescent="0.2">
      <c r="A26" s="8">
        <v>35</v>
      </c>
      <c r="B26" s="9" t="s">
        <v>134</v>
      </c>
      <c r="C26" s="8" t="s">
        <v>135</v>
      </c>
      <c r="D26" s="10" t="s">
        <v>136</v>
      </c>
      <c r="E26" s="8" t="s">
        <v>32</v>
      </c>
      <c r="F26" s="8" t="s">
        <v>17</v>
      </c>
      <c r="G26" s="10" t="s">
        <v>137</v>
      </c>
      <c r="H26" s="10">
        <v>42.77</v>
      </c>
      <c r="I26" s="10">
        <v>25.46</v>
      </c>
      <c r="J26" s="10" t="s">
        <v>73</v>
      </c>
    </row>
    <row r="27" spans="1:10" x14ac:dyDescent="0.2">
      <c r="A27" s="8">
        <v>36</v>
      </c>
      <c r="B27" s="9" t="s">
        <v>139</v>
      </c>
      <c r="C27" s="8" t="s">
        <v>140</v>
      </c>
      <c r="D27" s="10" t="s">
        <v>141</v>
      </c>
      <c r="E27" s="8" t="s">
        <v>32</v>
      </c>
      <c r="F27" s="8" t="s">
        <v>17</v>
      </c>
      <c r="G27" s="10" t="s">
        <v>132</v>
      </c>
      <c r="H27" s="10">
        <v>49.23</v>
      </c>
      <c r="I27" s="10">
        <v>31.71</v>
      </c>
      <c r="J27" s="10" t="s">
        <v>73</v>
      </c>
    </row>
    <row r="28" spans="1:10" x14ac:dyDescent="0.2">
      <c r="A28" s="8">
        <v>37</v>
      </c>
      <c r="B28" s="9" t="s">
        <v>143</v>
      </c>
      <c r="C28" s="8" t="s">
        <v>144</v>
      </c>
      <c r="D28" s="10" t="s">
        <v>145</v>
      </c>
      <c r="E28" s="8" t="s">
        <v>16</v>
      </c>
      <c r="F28" s="8" t="s">
        <v>17</v>
      </c>
      <c r="G28" s="10" t="s">
        <v>63</v>
      </c>
      <c r="H28" s="10">
        <v>47.23</v>
      </c>
      <c r="I28" s="10">
        <v>0.28000000000000003</v>
      </c>
      <c r="J28" s="10" t="s">
        <v>64</v>
      </c>
    </row>
    <row r="29" spans="1:10" x14ac:dyDescent="0.2">
      <c r="A29" s="8">
        <v>38</v>
      </c>
      <c r="B29" s="9" t="s">
        <v>146</v>
      </c>
      <c r="C29" s="8" t="s">
        <v>147</v>
      </c>
      <c r="D29" s="10" t="s">
        <v>148</v>
      </c>
      <c r="E29" s="8" t="s">
        <v>32</v>
      </c>
      <c r="F29" s="8" t="s">
        <v>17</v>
      </c>
      <c r="G29" s="10" t="s">
        <v>132</v>
      </c>
      <c r="H29" s="10">
        <v>47.23</v>
      </c>
      <c r="I29" s="10">
        <v>32.85</v>
      </c>
      <c r="J29" s="10" t="s">
        <v>73</v>
      </c>
    </row>
    <row r="30" spans="1:10" x14ac:dyDescent="0.2">
      <c r="A30" s="8">
        <v>39</v>
      </c>
      <c r="B30" s="9" t="s">
        <v>150</v>
      </c>
      <c r="C30" s="8" t="s">
        <v>151</v>
      </c>
      <c r="D30" s="10" t="s">
        <v>97</v>
      </c>
      <c r="E30" s="8" t="s">
        <v>32</v>
      </c>
      <c r="F30" s="8" t="s">
        <v>40</v>
      </c>
      <c r="G30" s="10" t="s">
        <v>98</v>
      </c>
      <c r="H30" s="10">
        <v>43.37</v>
      </c>
      <c r="I30" s="10">
        <v>125.62</v>
      </c>
      <c r="J30" s="10" t="s">
        <v>73</v>
      </c>
    </row>
    <row r="31" spans="1:10" x14ac:dyDescent="0.2">
      <c r="A31" s="8">
        <v>40</v>
      </c>
      <c r="B31" s="9" t="s">
        <v>152</v>
      </c>
      <c r="C31" s="8" t="s">
        <v>153</v>
      </c>
      <c r="D31" s="10" t="s">
        <v>105</v>
      </c>
      <c r="E31" s="8" t="s">
        <v>32</v>
      </c>
      <c r="F31" s="8" t="s">
        <v>17</v>
      </c>
      <c r="G31" s="10" t="s">
        <v>98</v>
      </c>
      <c r="H31" s="10">
        <v>44.17</v>
      </c>
      <c r="I31" s="10">
        <v>123.61</v>
      </c>
      <c r="J31" s="10" t="s">
        <v>73</v>
      </c>
    </row>
    <row r="32" spans="1:10" x14ac:dyDescent="0.2">
      <c r="A32" s="8">
        <v>41</v>
      </c>
      <c r="B32" s="9" t="s">
        <v>154</v>
      </c>
      <c r="C32" s="8" t="s">
        <v>155</v>
      </c>
      <c r="D32" s="10" t="s">
        <v>115</v>
      </c>
      <c r="E32" s="8" t="s">
        <v>16</v>
      </c>
      <c r="F32" s="8" t="s">
        <v>17</v>
      </c>
      <c r="G32" s="10" t="s">
        <v>98</v>
      </c>
      <c r="H32" s="10">
        <v>45.51</v>
      </c>
      <c r="I32" s="10">
        <v>127.87</v>
      </c>
      <c r="J32" s="10" t="s">
        <v>73</v>
      </c>
    </row>
    <row r="33" spans="1:10" x14ac:dyDescent="0.2">
      <c r="A33" s="8">
        <v>44</v>
      </c>
      <c r="B33" s="9" t="s">
        <v>163</v>
      </c>
      <c r="C33" s="8" t="s">
        <v>164</v>
      </c>
      <c r="D33" s="10" t="s">
        <v>158</v>
      </c>
      <c r="E33" s="8" t="s">
        <v>24</v>
      </c>
      <c r="F33" s="8" t="s">
        <v>17</v>
      </c>
      <c r="G33" s="10" t="s">
        <v>159</v>
      </c>
      <c r="H33" s="10">
        <v>41.28</v>
      </c>
      <c r="I33" s="10">
        <v>69.23</v>
      </c>
      <c r="J33" s="10" t="s">
        <v>73</v>
      </c>
    </row>
    <row r="34" spans="1:10" x14ac:dyDescent="0.2">
      <c r="A34" s="8">
        <v>47</v>
      </c>
      <c r="B34" s="9" t="s">
        <v>172</v>
      </c>
      <c r="C34" s="8" t="s">
        <v>173</v>
      </c>
      <c r="D34" s="10" t="s">
        <v>167</v>
      </c>
      <c r="E34" s="8" t="s">
        <v>24</v>
      </c>
      <c r="F34" s="8" t="s">
        <v>17</v>
      </c>
      <c r="G34" s="10" t="s">
        <v>168</v>
      </c>
      <c r="H34" s="10">
        <v>48.61</v>
      </c>
      <c r="I34" s="10">
        <v>58.11</v>
      </c>
      <c r="J34" s="10" t="s">
        <v>73</v>
      </c>
    </row>
    <row r="35" spans="1:10" x14ac:dyDescent="0.2">
      <c r="A35" s="8">
        <v>48</v>
      </c>
      <c r="B35" s="9" t="s">
        <v>174</v>
      </c>
      <c r="C35" s="8" t="s">
        <v>175</v>
      </c>
      <c r="D35" s="10" t="s">
        <v>176</v>
      </c>
      <c r="E35" s="8" t="s">
        <v>16</v>
      </c>
      <c r="F35" s="8" t="s">
        <v>17</v>
      </c>
      <c r="G35" s="10" t="s">
        <v>177</v>
      </c>
      <c r="H35" s="10">
        <v>53.23</v>
      </c>
      <c r="I35" s="10">
        <v>22.72</v>
      </c>
      <c r="J35" s="10" t="s">
        <v>178</v>
      </c>
    </row>
    <row r="36" spans="1:10" x14ac:dyDescent="0.2">
      <c r="A36" s="8">
        <v>50</v>
      </c>
      <c r="B36" s="9" t="s">
        <v>184</v>
      </c>
      <c r="C36" s="8" t="s">
        <v>185</v>
      </c>
      <c r="D36" s="8" t="s">
        <v>185</v>
      </c>
      <c r="E36" s="8" t="s">
        <v>24</v>
      </c>
      <c r="F36" s="8" t="s">
        <v>25</v>
      </c>
      <c r="G36" s="10" t="s">
        <v>182</v>
      </c>
      <c r="H36" s="10">
        <v>35.75</v>
      </c>
      <c r="I36" s="10">
        <v>71.760000000000005</v>
      </c>
      <c r="J36" s="10" t="s">
        <v>27</v>
      </c>
    </row>
    <row r="37" spans="1:10" x14ac:dyDescent="0.2">
      <c r="A37" s="8">
        <v>52</v>
      </c>
      <c r="B37" s="9" t="s">
        <v>189</v>
      </c>
      <c r="C37" s="8" t="s">
        <v>190</v>
      </c>
      <c r="D37" s="8" t="s">
        <v>190</v>
      </c>
      <c r="E37" s="8" t="s">
        <v>24</v>
      </c>
      <c r="F37" s="8" t="s">
        <v>25</v>
      </c>
      <c r="G37" s="10" t="s">
        <v>182</v>
      </c>
      <c r="H37" s="10">
        <v>33.71</v>
      </c>
      <c r="I37" s="10">
        <v>73.08</v>
      </c>
      <c r="J37" s="10" t="s">
        <v>27</v>
      </c>
    </row>
    <row r="38" spans="1:10" x14ac:dyDescent="0.2">
      <c r="A38" s="8">
        <v>55</v>
      </c>
      <c r="B38" s="9" t="s">
        <v>195</v>
      </c>
      <c r="C38" s="8" t="s">
        <v>196</v>
      </c>
      <c r="D38" s="8" t="s">
        <v>196</v>
      </c>
      <c r="E38" s="8" t="s">
        <v>24</v>
      </c>
      <c r="F38" s="8" t="s">
        <v>25</v>
      </c>
      <c r="G38" s="10" t="s">
        <v>122</v>
      </c>
      <c r="H38" s="10">
        <v>25.09</v>
      </c>
      <c r="I38" s="10">
        <v>85.28</v>
      </c>
      <c r="J38" s="10" t="s">
        <v>27</v>
      </c>
    </row>
    <row r="39" spans="1:10" x14ac:dyDescent="0.2">
      <c r="A39" s="8">
        <v>58</v>
      </c>
      <c r="B39" s="9" t="s">
        <v>201</v>
      </c>
      <c r="C39" s="8" t="s">
        <v>202</v>
      </c>
      <c r="D39" s="8" t="s">
        <v>202</v>
      </c>
      <c r="E39" s="8" t="s">
        <v>24</v>
      </c>
      <c r="F39" s="8" t="s">
        <v>25</v>
      </c>
      <c r="G39" s="10" t="s">
        <v>122</v>
      </c>
      <c r="H39" s="10">
        <v>30.11</v>
      </c>
      <c r="I39" s="10">
        <v>79.02</v>
      </c>
      <c r="J39" s="10" t="s">
        <v>27</v>
      </c>
    </row>
    <row r="40" spans="1:10" x14ac:dyDescent="0.2">
      <c r="A40" s="8">
        <v>62</v>
      </c>
      <c r="B40" s="9" t="s">
        <v>212</v>
      </c>
      <c r="C40" s="8" t="s">
        <v>213</v>
      </c>
      <c r="D40" s="8" t="s">
        <v>213</v>
      </c>
      <c r="E40" s="8" t="s">
        <v>24</v>
      </c>
      <c r="F40" s="8" t="s">
        <v>25</v>
      </c>
      <c r="G40" s="10" t="s">
        <v>122</v>
      </c>
      <c r="H40" s="10">
        <v>26.79</v>
      </c>
      <c r="I40" s="10">
        <v>80.95</v>
      </c>
      <c r="J40" s="10" t="s">
        <v>27</v>
      </c>
    </row>
    <row r="41" spans="1:10" x14ac:dyDescent="0.2">
      <c r="A41" s="8">
        <v>63</v>
      </c>
      <c r="B41" s="9" t="s">
        <v>214</v>
      </c>
      <c r="C41" s="8" t="s">
        <v>215</v>
      </c>
      <c r="D41" s="10" t="s">
        <v>216</v>
      </c>
      <c r="E41" s="8" t="s">
        <v>16</v>
      </c>
      <c r="F41" s="8" t="s">
        <v>17</v>
      </c>
      <c r="G41" s="10" t="s">
        <v>132</v>
      </c>
      <c r="H41" s="10">
        <v>49.43</v>
      </c>
      <c r="I41" s="10">
        <v>36.409999999999997</v>
      </c>
      <c r="J41" s="10" t="s">
        <v>217</v>
      </c>
    </row>
    <row r="42" spans="1:10" x14ac:dyDescent="0.2">
      <c r="A42" s="8">
        <v>76</v>
      </c>
      <c r="B42" s="9" t="s">
        <v>260</v>
      </c>
      <c r="C42" s="8" t="s">
        <v>261</v>
      </c>
      <c r="D42" s="10" t="s">
        <v>262</v>
      </c>
      <c r="E42" s="8" t="s">
        <v>16</v>
      </c>
      <c r="F42" s="8" t="s">
        <v>17</v>
      </c>
      <c r="G42" s="10" t="s">
        <v>263</v>
      </c>
      <c r="H42" s="10">
        <v>40.11</v>
      </c>
      <c r="I42" s="10">
        <v>-3.72</v>
      </c>
      <c r="J42" s="10" t="s">
        <v>264</v>
      </c>
    </row>
    <row r="43" spans="1:10" x14ac:dyDescent="0.2">
      <c r="A43" s="8">
        <v>77</v>
      </c>
      <c r="B43" s="9" t="s">
        <v>266</v>
      </c>
      <c r="C43" s="8" t="s">
        <v>267</v>
      </c>
      <c r="D43" s="10" t="s">
        <v>268</v>
      </c>
      <c r="E43" s="8" t="s">
        <v>32</v>
      </c>
      <c r="F43" s="8" t="s">
        <v>17</v>
      </c>
      <c r="G43" s="10" t="s">
        <v>72</v>
      </c>
      <c r="H43" s="10">
        <v>47.82</v>
      </c>
      <c r="I43" s="10">
        <v>22.41</v>
      </c>
      <c r="J43" s="10" t="s">
        <v>34</v>
      </c>
    </row>
    <row r="44" spans="1:10" x14ac:dyDescent="0.2">
      <c r="A44" s="8">
        <v>79</v>
      </c>
      <c r="B44" s="9" t="s">
        <v>271</v>
      </c>
      <c r="C44" s="8" t="s">
        <v>272</v>
      </c>
      <c r="D44" s="10" t="s">
        <v>273</v>
      </c>
      <c r="E44" s="8" t="s">
        <v>16</v>
      </c>
      <c r="F44" s="8" t="s">
        <v>17</v>
      </c>
      <c r="G44" s="10" t="s">
        <v>177</v>
      </c>
      <c r="H44" s="10">
        <v>52.33</v>
      </c>
      <c r="I44" s="10">
        <v>19.03</v>
      </c>
      <c r="J44" s="10" t="s">
        <v>178</v>
      </c>
    </row>
    <row r="45" spans="1:10" x14ac:dyDescent="0.2">
      <c r="A45" s="8">
        <v>80</v>
      </c>
      <c r="B45" s="9" t="s">
        <v>274</v>
      </c>
      <c r="C45" s="8" t="s">
        <v>275</v>
      </c>
      <c r="D45" s="10" t="s">
        <v>276</v>
      </c>
      <c r="E45" s="8" t="s">
        <v>16</v>
      </c>
      <c r="F45" s="8" t="s">
        <v>17</v>
      </c>
      <c r="G45" s="10" t="s">
        <v>33</v>
      </c>
      <c r="H45" s="10">
        <v>43.11</v>
      </c>
      <c r="I45" s="10">
        <v>12.32</v>
      </c>
      <c r="J45" s="10" t="s">
        <v>34</v>
      </c>
    </row>
    <row r="46" spans="1:10" x14ac:dyDescent="0.2">
      <c r="A46" s="8">
        <v>81</v>
      </c>
      <c r="B46" s="9" t="s">
        <v>277</v>
      </c>
      <c r="C46" s="8" t="s">
        <v>278</v>
      </c>
      <c r="D46" s="10" t="s">
        <v>279</v>
      </c>
      <c r="E46" s="8" t="s">
        <v>16</v>
      </c>
      <c r="F46" s="8" t="s">
        <v>17</v>
      </c>
      <c r="G46" s="10" t="s">
        <v>72</v>
      </c>
      <c r="H46" s="10">
        <v>47.74</v>
      </c>
      <c r="I46" s="10">
        <v>20.239999999999998</v>
      </c>
      <c r="J46" s="10" t="s">
        <v>205</v>
      </c>
    </row>
    <row r="47" spans="1:10" x14ac:dyDescent="0.2">
      <c r="A47" s="8">
        <v>82</v>
      </c>
      <c r="B47" s="9" t="s">
        <v>281</v>
      </c>
      <c r="C47" s="8" t="s">
        <v>282</v>
      </c>
      <c r="D47" s="10" t="s">
        <v>283</v>
      </c>
      <c r="E47" s="8" t="s">
        <v>16</v>
      </c>
      <c r="F47" s="8" t="s">
        <v>17</v>
      </c>
      <c r="G47" s="10" t="s">
        <v>72</v>
      </c>
      <c r="H47" s="10">
        <v>47.38</v>
      </c>
      <c r="I47" s="10">
        <v>18.309999999999999</v>
      </c>
      <c r="J47" s="10" t="s">
        <v>205</v>
      </c>
    </row>
    <row r="48" spans="1:10" x14ac:dyDescent="0.2">
      <c r="A48" s="13"/>
    </row>
    <row r="53" spans="1:9" x14ac:dyDescent="0.2">
      <c r="A53" s="13"/>
    </row>
    <row r="57" spans="1:9" x14ac:dyDescent="0.2">
      <c r="I57" s="14"/>
    </row>
    <row r="58" spans="1:9" x14ac:dyDescent="0.2">
      <c r="I58" s="14"/>
    </row>
    <row r="59" spans="1:9" x14ac:dyDescent="0.2">
      <c r="I59" s="14"/>
    </row>
    <row r="60" spans="1:9" x14ac:dyDescent="0.2">
      <c r="I60" s="14"/>
    </row>
    <row r="61" spans="1:9" x14ac:dyDescent="0.2">
      <c r="A61" s="13"/>
      <c r="I61" s="14"/>
    </row>
    <row r="62" spans="1:9" x14ac:dyDescent="0.2">
      <c r="A62" s="13"/>
      <c r="I62" s="14"/>
    </row>
    <row r="63" spans="1:9" x14ac:dyDescent="0.2">
      <c r="I63" s="14"/>
    </row>
    <row r="64" spans="1:9" x14ac:dyDescent="0.2">
      <c r="I64" s="14"/>
    </row>
    <row r="65" spans="1:9" x14ac:dyDescent="0.2">
      <c r="I65" s="14"/>
    </row>
    <row r="66" spans="1:9" x14ac:dyDescent="0.2">
      <c r="I66" s="14"/>
    </row>
    <row r="67" spans="1:9" x14ac:dyDescent="0.2">
      <c r="A67" s="13"/>
      <c r="I67" s="14"/>
    </row>
    <row r="68" spans="1:9" x14ac:dyDescent="0.2">
      <c r="I68" s="14"/>
    </row>
    <row r="69" spans="1:9" x14ac:dyDescent="0.2">
      <c r="I69" s="14"/>
    </row>
    <row r="70" spans="1:9" x14ac:dyDescent="0.2">
      <c r="I70" s="14"/>
    </row>
    <row r="71" spans="1:9" x14ac:dyDescent="0.2">
      <c r="I71" s="14"/>
    </row>
    <row r="72" spans="1:9" x14ac:dyDescent="0.2">
      <c r="I72" s="14"/>
    </row>
    <row r="73" spans="1:9" x14ac:dyDescent="0.2">
      <c r="I73" s="14"/>
    </row>
    <row r="74" spans="1:9" x14ac:dyDescent="0.2">
      <c r="I74" s="14"/>
    </row>
    <row r="75" spans="1:9" x14ac:dyDescent="0.2">
      <c r="A75" s="13"/>
      <c r="I75" s="14"/>
    </row>
    <row r="76" spans="1:9" x14ac:dyDescent="0.2">
      <c r="A76" s="13"/>
      <c r="I76" s="14"/>
    </row>
    <row r="77" spans="1:9" x14ac:dyDescent="0.2">
      <c r="I77" s="14"/>
    </row>
    <row r="78" spans="1:9" x14ac:dyDescent="0.2">
      <c r="I78" s="14"/>
    </row>
    <row r="79" spans="1:9" x14ac:dyDescent="0.2">
      <c r="I79" s="14"/>
    </row>
    <row r="80" spans="1:9" x14ac:dyDescent="0.2">
      <c r="I80" s="14"/>
    </row>
    <row r="81" spans="1:9" x14ac:dyDescent="0.2">
      <c r="A81" s="13"/>
      <c r="I81" s="14"/>
    </row>
    <row r="82" spans="1:9" x14ac:dyDescent="0.2">
      <c r="I82" s="14"/>
    </row>
    <row r="83" spans="1:9" x14ac:dyDescent="0.2">
      <c r="I83" s="14"/>
    </row>
    <row r="84" spans="1:9" x14ac:dyDescent="0.2">
      <c r="I84" s="14"/>
    </row>
    <row r="85" spans="1:9" x14ac:dyDescent="0.2">
      <c r="I85" s="14"/>
    </row>
    <row r="86" spans="1:9" x14ac:dyDescent="0.2">
      <c r="I86" s="14"/>
    </row>
    <row r="87" spans="1:9" x14ac:dyDescent="0.2">
      <c r="I87" s="14"/>
    </row>
    <row r="88" spans="1:9" x14ac:dyDescent="0.2">
      <c r="I88" s="14"/>
    </row>
    <row r="89" spans="1:9" x14ac:dyDescent="0.2">
      <c r="A89" s="13"/>
      <c r="I89" s="14"/>
    </row>
    <row r="90" spans="1:9" x14ac:dyDescent="0.2">
      <c r="A90" s="13"/>
      <c r="I90" s="14"/>
    </row>
    <row r="91" spans="1:9" x14ac:dyDescent="0.2">
      <c r="I91" s="14"/>
    </row>
    <row r="92" spans="1:9" x14ac:dyDescent="0.2">
      <c r="I92" s="14"/>
    </row>
    <row r="93" spans="1:9" x14ac:dyDescent="0.2">
      <c r="I93" s="14"/>
    </row>
    <row r="94" spans="1:9" x14ac:dyDescent="0.2">
      <c r="I94" s="14"/>
    </row>
    <row r="95" spans="1:9" x14ac:dyDescent="0.2">
      <c r="A95" s="13"/>
      <c r="I95" s="14"/>
    </row>
    <row r="96" spans="1:9" x14ac:dyDescent="0.2">
      <c r="I96" s="14"/>
    </row>
    <row r="97" spans="1:9" x14ac:dyDescent="0.2">
      <c r="I97" s="14"/>
    </row>
    <row r="98" spans="1:9" x14ac:dyDescent="0.2">
      <c r="I98" s="14"/>
    </row>
    <row r="99" spans="1:9" x14ac:dyDescent="0.2">
      <c r="I99" s="14"/>
    </row>
    <row r="100" spans="1:9" x14ac:dyDescent="0.2">
      <c r="I100" s="14"/>
    </row>
    <row r="101" spans="1:9" x14ac:dyDescent="0.2">
      <c r="I101" s="14"/>
    </row>
    <row r="102" spans="1:9" x14ac:dyDescent="0.2">
      <c r="I102" s="14"/>
    </row>
    <row r="103" spans="1:9" x14ac:dyDescent="0.2">
      <c r="A103" s="13"/>
      <c r="I103" s="14"/>
    </row>
    <row r="104" spans="1:9" x14ac:dyDescent="0.2">
      <c r="A104" s="13"/>
      <c r="I104" s="14"/>
    </row>
    <row r="105" spans="1:9" x14ac:dyDescent="0.2">
      <c r="I105" s="14"/>
    </row>
    <row r="106" spans="1:9" x14ac:dyDescent="0.2">
      <c r="I106" s="14"/>
    </row>
    <row r="107" spans="1:9" x14ac:dyDescent="0.2">
      <c r="I107" s="14"/>
    </row>
    <row r="108" spans="1:9" x14ac:dyDescent="0.2">
      <c r="I108" s="14"/>
    </row>
    <row r="109" spans="1:9" x14ac:dyDescent="0.2">
      <c r="A109" s="13"/>
    </row>
    <row r="117" spans="1:1" x14ac:dyDescent="0.2">
      <c r="A117" s="13"/>
    </row>
    <row r="118" spans="1:1" x14ac:dyDescent="0.2">
      <c r="A118" s="13"/>
    </row>
    <row r="123" spans="1:1" x14ac:dyDescent="0.2">
      <c r="A123" s="13"/>
    </row>
    <row r="131" spans="1:1" x14ac:dyDescent="0.2">
      <c r="A131" s="13"/>
    </row>
    <row r="132" spans="1:1" x14ac:dyDescent="0.2">
      <c r="A132" s="13"/>
    </row>
    <row r="137" spans="1:1" x14ac:dyDescent="0.2">
      <c r="A137" s="13"/>
    </row>
    <row r="145" spans="1:1" x14ac:dyDescent="0.2">
      <c r="A145" s="13"/>
    </row>
    <row r="146" spans="1:1" x14ac:dyDescent="0.2">
      <c r="A146" s="13"/>
    </row>
    <row r="151" spans="1:1" x14ac:dyDescent="0.2">
      <c r="A151" s="13"/>
    </row>
    <row r="159" spans="1:1" x14ac:dyDescent="0.2">
      <c r="A159" s="13"/>
    </row>
    <row r="160" spans="1:1" x14ac:dyDescent="0.2">
      <c r="A160" s="13"/>
    </row>
    <row r="165" spans="1:1" x14ac:dyDescent="0.2">
      <c r="A165" s="13"/>
    </row>
    <row r="173" spans="1:1" x14ac:dyDescent="0.2">
      <c r="A173" s="13"/>
    </row>
    <row r="174" spans="1:1" x14ac:dyDescent="0.2">
      <c r="A174" s="13"/>
    </row>
    <row r="179" spans="1:1" x14ac:dyDescent="0.2">
      <c r="A179" s="13"/>
    </row>
    <row r="187" spans="1:1" x14ac:dyDescent="0.2">
      <c r="A187" s="13"/>
    </row>
    <row r="188" spans="1:1" x14ac:dyDescent="0.2">
      <c r="A188" s="13"/>
    </row>
    <row r="193" spans="1:1" x14ac:dyDescent="0.2">
      <c r="A193" s="13"/>
    </row>
    <row r="201" spans="1:1" x14ac:dyDescent="0.2">
      <c r="A201" s="13"/>
    </row>
    <row r="202" spans="1:1" x14ac:dyDescent="0.2">
      <c r="A202" s="13"/>
    </row>
    <row r="207" spans="1:1" x14ac:dyDescent="0.2">
      <c r="A207" s="13"/>
    </row>
    <row r="215" spans="1:1" x14ac:dyDescent="0.2">
      <c r="A215" s="13"/>
    </row>
    <row r="216" spans="1:1" x14ac:dyDescent="0.2">
      <c r="A216" s="13"/>
    </row>
    <row r="221" spans="1:1" x14ac:dyDescent="0.2">
      <c r="A221" s="13"/>
    </row>
    <row r="229" spans="1:1" x14ac:dyDescent="0.2">
      <c r="A229" s="13"/>
    </row>
    <row r="230" spans="1:1" x14ac:dyDescent="0.2">
      <c r="A230" s="13"/>
    </row>
    <row r="235" spans="1:1" x14ac:dyDescent="0.2">
      <c r="A235" s="13"/>
    </row>
    <row r="243" spans="1:1" x14ac:dyDescent="0.2">
      <c r="A243" s="13"/>
    </row>
    <row r="244" spans="1:1" x14ac:dyDescent="0.2">
      <c r="A244" s="13"/>
    </row>
    <row r="249" spans="1:1" x14ac:dyDescent="0.2">
      <c r="A249" s="13"/>
    </row>
    <row r="257" spans="1:1" x14ac:dyDescent="0.2">
      <c r="A257" s="13"/>
    </row>
    <row r="258" spans="1:1" x14ac:dyDescent="0.2">
      <c r="A258" s="13"/>
    </row>
    <row r="263" spans="1:1" x14ac:dyDescent="0.2">
      <c r="A263" s="13"/>
    </row>
    <row r="271" spans="1:1" x14ac:dyDescent="0.2">
      <c r="A271" s="13"/>
    </row>
    <row r="272" spans="1:1" x14ac:dyDescent="0.2">
      <c r="A272" s="13"/>
    </row>
    <row r="277" spans="1:1" x14ac:dyDescent="0.2">
      <c r="A277" s="13"/>
    </row>
    <row r="285" spans="1:1" x14ac:dyDescent="0.2">
      <c r="A285" s="13"/>
    </row>
    <row r="286" spans="1:1" x14ac:dyDescent="0.2">
      <c r="A286" s="13"/>
    </row>
    <row r="291" spans="1:1" x14ac:dyDescent="0.2">
      <c r="A291" s="13"/>
    </row>
    <row r="299" spans="1:1" x14ac:dyDescent="0.2">
      <c r="A299" s="13"/>
    </row>
    <row r="300" spans="1:1" x14ac:dyDescent="0.2">
      <c r="A300" s="13"/>
    </row>
    <row r="305" spans="1:1" x14ac:dyDescent="0.2">
      <c r="A305" s="13"/>
    </row>
    <row r="313" spans="1:1" x14ac:dyDescent="0.2">
      <c r="A313" s="13"/>
    </row>
    <row r="314" spans="1:1" x14ac:dyDescent="0.2">
      <c r="A314" s="13"/>
    </row>
    <row r="319" spans="1:1" x14ac:dyDescent="0.2">
      <c r="A319" s="13"/>
    </row>
    <row r="327" spans="1:1" x14ac:dyDescent="0.2">
      <c r="A327" s="13"/>
    </row>
    <row r="328" spans="1:1" x14ac:dyDescent="0.2">
      <c r="A328" s="13"/>
    </row>
    <row r="333" spans="1:1" x14ac:dyDescent="0.2">
      <c r="A333" s="13"/>
    </row>
    <row r="341" spans="1:1" x14ac:dyDescent="0.2">
      <c r="A341" s="13"/>
    </row>
    <row r="342" spans="1:1" x14ac:dyDescent="0.2">
      <c r="A342" s="13"/>
    </row>
    <row r="347" spans="1:1" x14ac:dyDescent="0.2">
      <c r="A347" s="13"/>
    </row>
    <row r="355" spans="1:1" x14ac:dyDescent="0.2">
      <c r="A355" s="13"/>
    </row>
    <row r="356" spans="1:1" x14ac:dyDescent="0.2">
      <c r="A356" s="13"/>
    </row>
    <row r="361" spans="1:1" x14ac:dyDescent="0.2">
      <c r="A361" s="13"/>
    </row>
    <row r="369" spans="1:1" x14ac:dyDescent="0.2">
      <c r="A369" s="13"/>
    </row>
    <row r="370" spans="1:1" x14ac:dyDescent="0.2">
      <c r="A370" s="13"/>
    </row>
    <row r="375" spans="1:1" x14ac:dyDescent="0.2">
      <c r="A375" s="13"/>
    </row>
    <row r="383" spans="1:1" x14ac:dyDescent="0.2">
      <c r="A383" s="13"/>
    </row>
    <row r="384" spans="1:1" x14ac:dyDescent="0.2">
      <c r="A384" s="13"/>
    </row>
    <row r="389" spans="1:1" x14ac:dyDescent="0.2">
      <c r="A389" s="13"/>
    </row>
    <row r="397" spans="1:1" x14ac:dyDescent="0.2">
      <c r="A397" s="13"/>
    </row>
    <row r="398" spans="1:1" x14ac:dyDescent="0.2">
      <c r="A398" s="13"/>
    </row>
    <row r="403" spans="1:1" x14ac:dyDescent="0.2">
      <c r="A403" s="13"/>
    </row>
    <row r="411" spans="1:1" x14ac:dyDescent="0.2">
      <c r="A411" s="13"/>
    </row>
    <row r="412" spans="1:1" x14ac:dyDescent="0.2">
      <c r="A412" s="13"/>
    </row>
    <row r="417" spans="1:1" x14ac:dyDescent="0.2">
      <c r="A417" s="13"/>
    </row>
    <row r="425" spans="1:1" x14ac:dyDescent="0.2">
      <c r="A425" s="13"/>
    </row>
    <row r="426" spans="1:1" x14ac:dyDescent="0.2">
      <c r="A426" s="13"/>
    </row>
    <row r="431" spans="1:1" x14ac:dyDescent="0.2">
      <c r="A431" s="13"/>
    </row>
    <row r="439" spans="1:1" x14ac:dyDescent="0.2">
      <c r="A439" s="13"/>
    </row>
    <row r="440" spans="1:1" x14ac:dyDescent="0.2">
      <c r="A440" s="13"/>
    </row>
    <row r="445" spans="1:1" x14ac:dyDescent="0.2">
      <c r="A445" s="13"/>
    </row>
    <row r="453" spans="1:1" x14ac:dyDescent="0.2">
      <c r="A453" s="13"/>
    </row>
    <row r="454" spans="1:1" x14ac:dyDescent="0.2">
      <c r="A454" s="13"/>
    </row>
    <row r="459" spans="1:1" x14ac:dyDescent="0.2">
      <c r="A459" s="13"/>
    </row>
    <row r="467" spans="1:1" x14ac:dyDescent="0.2">
      <c r="A467" s="13"/>
    </row>
    <row r="468" spans="1:1" x14ac:dyDescent="0.2">
      <c r="A468" s="13"/>
    </row>
    <row r="473" spans="1:1" x14ac:dyDescent="0.2">
      <c r="A473" s="13"/>
    </row>
    <row r="481" spans="1:1" x14ac:dyDescent="0.2">
      <c r="A481" s="13"/>
    </row>
    <row r="482" spans="1:1" x14ac:dyDescent="0.2">
      <c r="A482" s="13"/>
    </row>
    <row r="487" spans="1:1" x14ac:dyDescent="0.2">
      <c r="A487" s="13"/>
    </row>
    <row r="495" spans="1:1" x14ac:dyDescent="0.2">
      <c r="A495" s="13"/>
    </row>
    <row r="496" spans="1:1" x14ac:dyDescent="0.2">
      <c r="A496" s="13"/>
    </row>
    <row r="501" spans="1:1" x14ac:dyDescent="0.2">
      <c r="A501" s="13"/>
    </row>
    <row r="509" spans="1:1" x14ac:dyDescent="0.2">
      <c r="A509" s="13"/>
    </row>
    <row r="510" spans="1:1" x14ac:dyDescent="0.2">
      <c r="A510" s="13"/>
    </row>
    <row r="515" spans="1:1" x14ac:dyDescent="0.2">
      <c r="A515" s="13"/>
    </row>
    <row r="523" spans="1:1" x14ac:dyDescent="0.2">
      <c r="A523" s="13"/>
    </row>
    <row r="524" spans="1:1" x14ac:dyDescent="0.2">
      <c r="A524" s="13"/>
    </row>
    <row r="529" spans="1:1" x14ac:dyDescent="0.2">
      <c r="A529" s="13"/>
    </row>
    <row r="537" spans="1:1" x14ac:dyDescent="0.2">
      <c r="A537" s="13"/>
    </row>
    <row r="538" spans="1:1" x14ac:dyDescent="0.2">
      <c r="A538" s="13"/>
    </row>
    <row r="543" spans="1:1" x14ac:dyDescent="0.2">
      <c r="A543" s="13"/>
    </row>
    <row r="551" spans="1:1" x14ac:dyDescent="0.2">
      <c r="A551" s="13"/>
    </row>
    <row r="552" spans="1:1" x14ac:dyDescent="0.2">
      <c r="A552" s="13"/>
    </row>
    <row r="557" spans="1:1" x14ac:dyDescent="0.2">
      <c r="A557" s="13"/>
    </row>
    <row r="565" spans="1:1" x14ac:dyDescent="0.2">
      <c r="A565" s="13"/>
    </row>
    <row r="566" spans="1:1" x14ac:dyDescent="0.2">
      <c r="A566" s="13"/>
    </row>
    <row r="571" spans="1:1" x14ac:dyDescent="0.2">
      <c r="A571" s="13"/>
    </row>
    <row r="579" spans="1:1" x14ac:dyDescent="0.2">
      <c r="A579" s="13"/>
    </row>
    <row r="580" spans="1:1" x14ac:dyDescent="0.2">
      <c r="A580" s="13"/>
    </row>
    <row r="585" spans="1:1" x14ac:dyDescent="0.2">
      <c r="A585" s="13"/>
    </row>
    <row r="593" spans="1:1" x14ac:dyDescent="0.2">
      <c r="A593" s="13"/>
    </row>
    <row r="594" spans="1:1" x14ac:dyDescent="0.2">
      <c r="A594" s="13"/>
    </row>
    <row r="599" spans="1:1" x14ac:dyDescent="0.2">
      <c r="A599" s="13"/>
    </row>
    <row r="607" spans="1:1" x14ac:dyDescent="0.2">
      <c r="A607" s="13"/>
    </row>
    <row r="608" spans="1:1" x14ac:dyDescent="0.2">
      <c r="A608" s="13"/>
    </row>
    <row r="613" spans="1:1" x14ac:dyDescent="0.2">
      <c r="A613" s="13"/>
    </row>
    <row r="621" spans="1:1" x14ac:dyDescent="0.2">
      <c r="A621" s="13"/>
    </row>
    <row r="622" spans="1:1" x14ac:dyDescent="0.2">
      <c r="A622" s="13"/>
    </row>
    <row r="627" spans="1:1" x14ac:dyDescent="0.2">
      <c r="A627" s="13"/>
    </row>
    <row r="635" spans="1:1" x14ac:dyDescent="0.2">
      <c r="A635" s="13"/>
    </row>
    <row r="636" spans="1:1" x14ac:dyDescent="0.2">
      <c r="A636" s="13"/>
    </row>
    <row r="641" spans="1:1" x14ac:dyDescent="0.2">
      <c r="A641" s="13"/>
    </row>
    <row r="649" spans="1:1" x14ac:dyDescent="0.2">
      <c r="A649" s="13"/>
    </row>
    <row r="650" spans="1:1" x14ac:dyDescent="0.2">
      <c r="A650" s="13"/>
    </row>
    <row r="655" spans="1:1" x14ac:dyDescent="0.2">
      <c r="A655" s="13"/>
    </row>
  </sheetData>
  <conditionalFormatting sqref="D41">
    <cfRule type="duplicateValues" dxfId="0" priority="1"/>
  </conditionalFormatting>
  <hyperlinks>
    <hyperlink ref="B3" r:id="rId1" display="https://www.ncbi.nlm.nih.gov/Traces/study/?acc=SRP322250" xr:uid="{2F757B76-795F-3947-B0F8-5F4ED78DFDFE}"/>
    <hyperlink ref="B4" r:id="rId2" display="https://trace.ncbi.nlm.nih.gov/Traces/sra?run=SRR14708197" xr:uid="{5AF75F4D-C128-764B-BC3F-4C38986BB86A}"/>
    <hyperlink ref="B5" r:id="rId3" display="https://trace.ncbi.nlm.nih.gov/Traces/sra?run=SRR14708198" xr:uid="{BF8FA28A-B7E4-6D42-ACBD-97A4FD6735BF}"/>
    <hyperlink ref="B6" r:id="rId4" display="https://trace.ncbi.nlm.nih.gov/Traces/sra?run=SRR14708199" xr:uid="{F947DF1C-B2A3-914B-9E2E-27C3CB7B7712}"/>
    <hyperlink ref="B7" r:id="rId5" display="https://trace.ncbi.nlm.nih.gov/Traces/sra?run=SRR14708200" xr:uid="{48D2BDB4-0698-3B45-9BDF-81A629B36D97}"/>
    <hyperlink ref="B8" r:id="rId6" display="https://trace.ncbi.nlm.nih.gov/Traces/sra?run=SRR14708201" xr:uid="{7EE32B7A-E1B2-ED4D-927B-100BECDBD175}"/>
    <hyperlink ref="B9" r:id="rId7" display="https://trace.ncbi.nlm.nih.gov/Traces/sra?run=SRR14708202" xr:uid="{273A1E7A-C158-6142-87E4-3BAA32116377}"/>
    <hyperlink ref="B10" r:id="rId8" display="https://trace.ncbi.nlm.nih.gov/Traces/sra?run=SRR14708203" xr:uid="{5049F08D-3BE9-154D-AE04-0017FD3C01CC}"/>
    <hyperlink ref="B11" r:id="rId9" display="https://trace.ncbi.nlm.nih.gov/Traces/sra?run=SRR14708204" xr:uid="{D02449BE-E495-0947-B3EC-CD2619E29DA9}"/>
    <hyperlink ref="B12" r:id="rId10" display="https://trace.ncbi.nlm.nih.gov/Traces/sra?run=SRR14708205" xr:uid="{B4FB1E9C-4A67-4148-8E01-DCDE91D3CDE6}"/>
    <hyperlink ref="B13" r:id="rId11" display="https://trace.ncbi.nlm.nih.gov/Traces/sra?run=SRR14708206" xr:uid="{08374A29-309D-BA43-AA7E-2CE71CB76035}"/>
    <hyperlink ref="B14" r:id="rId12" display="https://trace.ncbi.nlm.nih.gov/Traces/sra?run=SRR14708207" xr:uid="{ABC1E4D2-7E65-4D4E-B96D-0DC893C9D93D}"/>
    <hyperlink ref="B15" r:id="rId13" display="https://trace.ncbi.nlm.nih.gov/Traces/sra?run=SRR14708208" xr:uid="{503ACE24-927A-D04A-9613-D24434355461}"/>
    <hyperlink ref="B16" r:id="rId14" display="https://trace.ncbi.nlm.nih.gov/Traces/sra?run=SRR14708209" xr:uid="{885BE7DB-D79E-B34F-929A-713EC6C14182}"/>
    <hyperlink ref="B17" r:id="rId15" display="https://trace.ncbi.nlm.nih.gov/Traces/sra?run=SRR14708210" xr:uid="{C464CD64-59C9-954F-B882-7499D895EF0C}"/>
    <hyperlink ref="B18" r:id="rId16" display="https://trace.ncbi.nlm.nih.gov/Traces/sra?run=SRR14708211" xr:uid="{9C0BBE17-7A1C-1B4F-9EBD-952003C5565F}"/>
    <hyperlink ref="B19" r:id="rId17" display="https://trace.ncbi.nlm.nih.gov/Traces/sra?run=SRR14708212" xr:uid="{3BD6B612-1D4F-E145-94B7-2AC8622D5E8F}"/>
    <hyperlink ref="B20" r:id="rId18" display="https://trace.ncbi.nlm.nih.gov/Traces/sra?run=SRR14708213" xr:uid="{83CB8A3D-968A-7C43-A03F-7FE3D063D840}"/>
    <hyperlink ref="B21" r:id="rId19" display="https://trace.ncbi.nlm.nih.gov/Traces/sra?run=SRR14708217" xr:uid="{B87AA413-CF5C-0443-99BB-FBDFDEF20EB6}"/>
    <hyperlink ref="B22" r:id="rId20" display="https://trace.ncbi.nlm.nih.gov/Traces/sra?run=SRR14708222" xr:uid="{70CC9F6D-8007-3A47-9B9C-5630EA23F786}"/>
    <hyperlink ref="B23" r:id="rId21" display="https://trace.ncbi.nlm.nih.gov/Traces/sra?run=SRR14708228" xr:uid="{A2075A16-6664-844A-B941-415F91E0308F}"/>
    <hyperlink ref="B24" r:id="rId22" display="https://trace.ncbi.nlm.nih.gov/Traces/sra?run=SRR14708229" xr:uid="{04B46097-B148-204F-92A3-B0BF7CDA4DB6}"/>
    <hyperlink ref="B25" r:id="rId23" display="https://trace.ncbi.nlm.nih.gov/Traces/sra?run=SRR14708230" xr:uid="{0A813B59-2441-DD4B-80B2-64EBF1BCB082}"/>
    <hyperlink ref="B26" r:id="rId24" display="https://trace.ncbi.nlm.nih.gov/Traces/sra?run=SRR14708231" xr:uid="{2B365752-DCE2-4546-B7E3-887F92CA2B3B}"/>
    <hyperlink ref="B27" r:id="rId25" display="https://trace.ncbi.nlm.nih.gov/Traces/sra?run=SRR14708232" xr:uid="{5D4CEEBF-50AB-6949-A61D-B7A8F2057016}"/>
    <hyperlink ref="B28" r:id="rId26" display="https://trace.ncbi.nlm.nih.gov/Traces/sra?run=SRR14708233" xr:uid="{7E59A612-3650-C442-824C-1C8DC87C27F8}"/>
    <hyperlink ref="B29" r:id="rId27" display="https://trace.ncbi.nlm.nih.gov/Traces/sra?run=SRR14708234" xr:uid="{2593BD35-4D74-3540-B634-8580C00340CC}"/>
    <hyperlink ref="B30" r:id="rId28" display="https://trace.ncbi.nlm.nih.gov/Traces/sra?run=SRR14708235" xr:uid="{0E021C9B-0DB8-6448-98CC-956E100BDC97}"/>
    <hyperlink ref="B31" r:id="rId29" display="https://trace.ncbi.nlm.nih.gov/Traces/sra?run=SRR14708236" xr:uid="{4920CD24-70CE-274B-8239-EDC455816D7D}"/>
    <hyperlink ref="B32" r:id="rId30" display="https://trace.ncbi.nlm.nih.gov/Traces/sra?run=SRR14708237" xr:uid="{C87FFDFB-E22F-9942-8C94-9EDE9C9EFBFC}"/>
    <hyperlink ref="B33" r:id="rId31" display="https://trace.ncbi.nlm.nih.gov/Traces/sra?run=SRR14708240" xr:uid="{E9751BB6-5B49-5A4E-B797-6AD303A74DBB}"/>
    <hyperlink ref="B34" r:id="rId32" display="https://trace.ncbi.nlm.nih.gov/Traces/sra?run=SRR14708243" xr:uid="{7C1ADB63-5B39-DA4D-A020-D63B588D3553}"/>
    <hyperlink ref="B35" r:id="rId33" display="https://trace.ncbi.nlm.nih.gov/Traces/sra?run=SRR14708244" xr:uid="{48AB211A-D4EA-3241-BCA8-254827335767}"/>
    <hyperlink ref="B36" r:id="rId34" display="https://trace.ncbi.nlm.nih.gov/Traces/sra?run=SRR14708246" xr:uid="{DF5C7E0A-07D0-4445-908D-325006D32F67}"/>
    <hyperlink ref="B37" r:id="rId35" display="https://trace.ncbi.nlm.nih.gov/Traces/sra?run=SRR14708248" xr:uid="{F2FFFED0-79F0-474D-86A1-7873F083F8D9}"/>
    <hyperlink ref="B38" r:id="rId36" display="https://trace.ncbi.nlm.nih.gov/Traces/sra?run=SRR14708251" xr:uid="{57752340-3670-DF4B-B204-9BB8E51BA262}"/>
    <hyperlink ref="B39" r:id="rId37" display="https://trace.ncbi.nlm.nih.gov/Traces/sra?run=SRR14708254" xr:uid="{6803AE11-4180-6941-BB27-8438F6DFEC95}"/>
    <hyperlink ref="B40" r:id="rId38" display="https://trace.ncbi.nlm.nih.gov/Traces/sra?run=SRR14708258" xr:uid="{D7824522-1E9A-214F-A952-D4420E1DAFD7}"/>
    <hyperlink ref="B41" r:id="rId39" display="https://trace.ncbi.nlm.nih.gov/Traces/sra?run=SRR14708259" xr:uid="{836A767A-DE76-FC45-992F-A7122F4ADB97}"/>
    <hyperlink ref="B42" r:id="rId40" display="https://trace.ncbi.nlm.nih.gov/Traces/sra?run=SRR14708272" xr:uid="{1F42FF87-A0D9-E942-9C22-F934C587D495}"/>
    <hyperlink ref="B43" r:id="rId41" display="https://trace.ncbi.nlm.nih.gov/Traces/sra?run=SRR14708273" xr:uid="{9E6302D3-D09F-4C46-A1EE-D82E5573A04E}"/>
    <hyperlink ref="B44" r:id="rId42" display="https://trace.ncbi.nlm.nih.gov/Traces/sra?run=SRR14708275" xr:uid="{78AD999F-54B7-6847-A452-72BD9BF8470D}"/>
    <hyperlink ref="B45" r:id="rId43" display="https://trace.ncbi.nlm.nih.gov/Traces/sra?run=SRR14708276" xr:uid="{BB85C706-0F48-3A40-9B69-FAA0398F28F0}"/>
    <hyperlink ref="B46" r:id="rId44" display="https://trace.ncbi.nlm.nih.gov/Traces/sra?run=SRR14708277" xr:uid="{ABCB99A7-2DDD-1340-B3A2-B0E8E633A912}"/>
    <hyperlink ref="B47" r:id="rId45" display="https://trace.ncbi.nlm.nih.gov/Traces/sra?run=SRR14708278" xr:uid="{8E87A7F0-A2A3-D24F-9942-E9F14C07162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B2399-ED8D-204E-A773-94B8C220D730}">
  <dimension ref="A1:A28"/>
  <sheetViews>
    <sheetView workbookViewId="0">
      <selection activeCell="B16" sqref="B16"/>
    </sheetView>
  </sheetViews>
  <sheetFormatPr baseColWidth="10" defaultColWidth="75.83203125" defaultRowHeight="16" x14ac:dyDescent="0.2"/>
  <cols>
    <col min="1" max="1" width="20.5" style="1" customWidth="1"/>
  </cols>
  <sheetData>
    <row r="1" spans="1:1" ht="17" customHeight="1" x14ac:dyDescent="0.2">
      <c r="A1" s="20" t="s">
        <v>621</v>
      </c>
    </row>
    <row r="2" spans="1:1" ht="17" customHeight="1" x14ac:dyDescent="0.2"/>
    <row r="3" spans="1:1" ht="17" customHeight="1" x14ac:dyDescent="0.2">
      <c r="A3" s="2" t="s">
        <v>622</v>
      </c>
    </row>
    <row r="4" spans="1:1" ht="17" customHeight="1" x14ac:dyDescent="0.2">
      <c r="A4" s="23" t="s">
        <v>13</v>
      </c>
    </row>
    <row r="5" spans="1:1" x14ac:dyDescent="0.2">
      <c r="A5" s="23" t="s">
        <v>28</v>
      </c>
    </row>
    <row r="6" spans="1:1" x14ac:dyDescent="0.2">
      <c r="A6" s="23" t="s">
        <v>38</v>
      </c>
    </row>
    <row r="7" spans="1:1" x14ac:dyDescent="0.2">
      <c r="A7" s="23" t="s">
        <v>42</v>
      </c>
    </row>
    <row r="8" spans="1:1" x14ac:dyDescent="0.2">
      <c r="A8" s="23" t="s">
        <v>45</v>
      </c>
    </row>
    <row r="9" spans="1:1" x14ac:dyDescent="0.2">
      <c r="A9" s="23" t="s">
        <v>48</v>
      </c>
    </row>
    <row r="10" spans="1:1" x14ac:dyDescent="0.2">
      <c r="A10" s="23" t="s">
        <v>50</v>
      </c>
    </row>
    <row r="11" spans="1:1" x14ac:dyDescent="0.2">
      <c r="A11" s="23" t="s">
        <v>52</v>
      </c>
    </row>
    <row r="12" spans="1:1" x14ac:dyDescent="0.2">
      <c r="A12" s="23" t="s">
        <v>54</v>
      </c>
    </row>
    <row r="13" spans="1:1" x14ac:dyDescent="0.2">
      <c r="A13" s="23" t="s">
        <v>56</v>
      </c>
    </row>
    <row r="14" spans="1:1" x14ac:dyDescent="0.2">
      <c r="A14" s="23" t="s">
        <v>58</v>
      </c>
    </row>
    <row r="15" spans="1:1" x14ac:dyDescent="0.2">
      <c r="A15" s="23" t="s">
        <v>67</v>
      </c>
    </row>
    <row r="16" spans="1:1" x14ac:dyDescent="0.2">
      <c r="A16" s="23" t="s">
        <v>69</v>
      </c>
    </row>
    <row r="17" spans="1:1" x14ac:dyDescent="0.2">
      <c r="A17" s="23" t="s">
        <v>124</v>
      </c>
    </row>
    <row r="18" spans="1:1" x14ac:dyDescent="0.2">
      <c r="A18" s="23" t="s">
        <v>129</v>
      </c>
    </row>
    <row r="19" spans="1:1" x14ac:dyDescent="0.2">
      <c r="A19" s="23" t="s">
        <v>134</v>
      </c>
    </row>
    <row r="20" spans="1:1" x14ac:dyDescent="0.2">
      <c r="A20" s="23" t="s">
        <v>146</v>
      </c>
    </row>
    <row r="21" spans="1:1" x14ac:dyDescent="0.2">
      <c r="A21" s="23" t="s">
        <v>150</v>
      </c>
    </row>
    <row r="22" spans="1:1" x14ac:dyDescent="0.2">
      <c r="A22" s="23" t="s">
        <v>152</v>
      </c>
    </row>
    <row r="23" spans="1:1" x14ac:dyDescent="0.2">
      <c r="A23" s="23" t="s">
        <v>172</v>
      </c>
    </row>
    <row r="24" spans="1:1" x14ac:dyDescent="0.2">
      <c r="A24" s="23" t="s">
        <v>184</v>
      </c>
    </row>
    <row r="25" spans="1:1" x14ac:dyDescent="0.2">
      <c r="A25" s="23" t="s">
        <v>189</v>
      </c>
    </row>
    <row r="26" spans="1:1" x14ac:dyDescent="0.2">
      <c r="A26" s="23" t="s">
        <v>195</v>
      </c>
    </row>
    <row r="27" spans="1:1" x14ac:dyDescent="0.2">
      <c r="A27" s="23" t="s">
        <v>271</v>
      </c>
    </row>
    <row r="28" spans="1:1" x14ac:dyDescent="0.2">
      <c r="A28" s="23" t="s">
        <v>2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C8802-3FFF-D24A-BEB7-702A09CE0CC4}">
  <dimension ref="A1:X85"/>
  <sheetViews>
    <sheetView workbookViewId="0">
      <selection activeCell="C42" sqref="C42"/>
    </sheetView>
  </sheetViews>
  <sheetFormatPr baseColWidth="10" defaultColWidth="16.5" defaultRowHeight="16" x14ac:dyDescent="0.2"/>
  <sheetData>
    <row r="1" spans="1:24" x14ac:dyDescent="0.2">
      <c r="A1" t="s">
        <v>285</v>
      </c>
    </row>
    <row r="3" spans="1:24" x14ac:dyDescent="0.2">
      <c r="A3" s="22" t="s">
        <v>286</v>
      </c>
      <c r="B3" s="6" t="s">
        <v>287</v>
      </c>
      <c r="C3" s="6" t="s">
        <v>288</v>
      </c>
      <c r="D3" s="22" t="s">
        <v>289</v>
      </c>
      <c r="E3" s="22" t="s">
        <v>290</v>
      </c>
      <c r="F3" s="22" t="s">
        <v>291</v>
      </c>
      <c r="G3" s="22" t="s">
        <v>292</v>
      </c>
      <c r="H3" s="22" t="s">
        <v>293</v>
      </c>
      <c r="I3" s="22" t="s">
        <v>294</v>
      </c>
      <c r="J3" s="22" t="s">
        <v>295</v>
      </c>
      <c r="K3" s="22" t="s">
        <v>296</v>
      </c>
      <c r="L3" s="22" t="s">
        <v>297</v>
      </c>
      <c r="M3" s="22" t="s">
        <v>298</v>
      </c>
      <c r="N3" s="22" t="s">
        <v>299</v>
      </c>
      <c r="O3" s="22" t="s">
        <v>300</v>
      </c>
      <c r="P3" s="22" t="s">
        <v>301</v>
      </c>
      <c r="Q3" s="22" t="s">
        <v>302</v>
      </c>
      <c r="R3" s="22" t="s">
        <v>303</v>
      </c>
      <c r="S3" s="22" t="s">
        <v>304</v>
      </c>
      <c r="T3" s="22" t="s">
        <v>305</v>
      </c>
      <c r="U3" s="22" t="s">
        <v>306</v>
      </c>
      <c r="V3" s="22" t="s">
        <v>307</v>
      </c>
      <c r="W3" s="15"/>
      <c r="X3" s="15"/>
    </row>
    <row r="4" spans="1:24" x14ac:dyDescent="0.2">
      <c r="A4" s="23" t="s">
        <v>13</v>
      </c>
      <c r="B4" s="8" t="s">
        <v>16</v>
      </c>
      <c r="C4" s="8" t="s">
        <v>17</v>
      </c>
      <c r="D4" s="23">
        <v>0.54773701591884705</v>
      </c>
      <c r="E4" s="23">
        <v>-3.4071744282497201</v>
      </c>
      <c r="F4" s="23">
        <v>6.9624670344164601</v>
      </c>
      <c r="G4" s="23">
        <v>-542.84062143107701</v>
      </c>
      <c r="H4" s="23">
        <v>-7.7584004133775801</v>
      </c>
      <c r="I4" s="23">
        <v>11.171930557506</v>
      </c>
      <c r="J4" s="23">
        <v>-18.930332430277002</v>
      </c>
      <c r="K4" s="23">
        <v>-6.4520843532794103</v>
      </c>
      <c r="L4" s="23">
        <v>8.2921477265182606</v>
      </c>
      <c r="M4" s="23">
        <v>-5.2321544532912396</v>
      </c>
      <c r="N4" s="23">
        <v>8.2019200802431396</v>
      </c>
      <c r="O4" s="23">
        <v>366.333129309767</v>
      </c>
      <c r="P4" s="23">
        <v>4.0198007028746501</v>
      </c>
      <c r="Q4" s="23">
        <v>32.554916733985799</v>
      </c>
      <c r="R4" s="23">
        <v>-37.577688731254099</v>
      </c>
      <c r="S4" s="23">
        <v>32.453112055807303</v>
      </c>
      <c r="T4" s="23">
        <v>112.015362363086</v>
      </c>
      <c r="U4" s="23">
        <v>40.7205283086723</v>
      </c>
      <c r="V4" s="23">
        <v>132.38049424840099</v>
      </c>
      <c r="W4" s="11"/>
      <c r="X4" s="11"/>
    </row>
    <row r="5" spans="1:24" x14ac:dyDescent="0.2">
      <c r="A5" s="23" t="s">
        <v>22</v>
      </c>
      <c r="B5" s="8" t="s">
        <v>24</v>
      </c>
      <c r="C5" s="8" t="s">
        <v>25</v>
      </c>
      <c r="D5" s="23">
        <v>4.0053218117296101</v>
      </c>
      <c r="E5" s="23">
        <v>0.57212632211194303</v>
      </c>
      <c r="F5" s="23">
        <v>7.8471318962257604</v>
      </c>
      <c r="G5" s="23">
        <v>-239.69776488516399</v>
      </c>
      <c r="H5" s="23">
        <v>1.6601942437903501</v>
      </c>
      <c r="I5" s="23">
        <v>7.6698673869720304</v>
      </c>
      <c r="J5" s="23">
        <v>-6.0096732612602999</v>
      </c>
      <c r="K5" s="23">
        <v>1.48308426000446</v>
      </c>
      <c r="L5" s="23">
        <v>8.4947173521743693</v>
      </c>
      <c r="M5" s="23">
        <v>1.18782018438676</v>
      </c>
      <c r="N5" s="23">
        <v>7.0520330060777301</v>
      </c>
      <c r="O5" s="23">
        <v>283.19777193979002</v>
      </c>
      <c r="P5" s="23">
        <v>80.056296754476705</v>
      </c>
      <c r="Q5" s="23">
        <v>-2.65340680816136</v>
      </c>
      <c r="R5" s="23">
        <v>31.547590861222702</v>
      </c>
      <c r="S5" s="23">
        <v>202.97974258325101</v>
      </c>
      <c r="T5" s="23">
        <v>-5.0628309607389896</v>
      </c>
      <c r="U5" s="23">
        <v>168.32980079124599</v>
      </c>
      <c r="V5" s="23">
        <v>2.5592099677537798</v>
      </c>
      <c r="W5" s="11"/>
      <c r="X5" s="11"/>
    </row>
    <row r="6" spans="1:24" x14ac:dyDescent="0.2">
      <c r="A6" s="23" t="s">
        <v>28</v>
      </c>
      <c r="B6" s="8" t="s">
        <v>24</v>
      </c>
      <c r="C6" s="8" t="s">
        <v>25</v>
      </c>
      <c r="D6" s="23">
        <v>10.727355854186801</v>
      </c>
      <c r="E6" s="23">
        <v>-1.29466136221344</v>
      </c>
      <c r="F6" s="23">
        <v>19.359672383685901</v>
      </c>
      <c r="G6" s="23">
        <v>-682.56382701303903</v>
      </c>
      <c r="H6" s="23">
        <v>1.5016265161976099</v>
      </c>
      <c r="I6" s="23">
        <v>21.821963077550102</v>
      </c>
      <c r="J6" s="23">
        <v>-20.320337539747499</v>
      </c>
      <c r="K6" s="23">
        <v>3.2062897307139102</v>
      </c>
      <c r="L6" s="23">
        <v>16.935517872856799</v>
      </c>
      <c r="M6" s="23">
        <v>2.2895416362727401</v>
      </c>
      <c r="N6" s="23">
        <v>19.226958317345002</v>
      </c>
      <c r="O6" s="23">
        <v>707.63488728243601</v>
      </c>
      <c r="P6" s="23">
        <v>156.320246294387</v>
      </c>
      <c r="Q6" s="23">
        <v>-2.5450187944895299</v>
      </c>
      <c r="R6" s="23">
        <v>34.151343776785602</v>
      </c>
      <c r="S6" s="23">
        <v>447.454393730177</v>
      </c>
      <c r="T6" s="23">
        <v>-5.18450869169813</v>
      </c>
      <c r="U6" s="23">
        <v>477.63097236518701</v>
      </c>
      <c r="V6" s="23">
        <v>-14.819376803568799</v>
      </c>
      <c r="W6" s="11"/>
      <c r="X6" s="11"/>
    </row>
    <row r="7" spans="1:24" x14ac:dyDescent="0.2">
      <c r="A7" s="23" t="s">
        <v>29</v>
      </c>
      <c r="B7" s="8" t="s">
        <v>32</v>
      </c>
      <c r="C7" s="8" t="s">
        <v>17</v>
      </c>
      <c r="D7" s="23">
        <v>1.1872607567985001</v>
      </c>
      <c r="E7" s="23">
        <v>-1.22394636140631</v>
      </c>
      <c r="F7" s="23">
        <v>3.0268495983315802</v>
      </c>
      <c r="G7" s="23">
        <v>-234.03905052454601</v>
      </c>
      <c r="H7" s="23">
        <v>-2.0011492258010501</v>
      </c>
      <c r="I7" s="23">
        <v>5.89385023142479</v>
      </c>
      <c r="J7" s="23">
        <v>-7.8949994950385403</v>
      </c>
      <c r="K7" s="23">
        <v>-1.45676878338288</v>
      </c>
      <c r="L7" s="23">
        <v>8.3538330319536005</v>
      </c>
      <c r="M7" s="23">
        <v>-1.11485362604819</v>
      </c>
      <c r="N7" s="23">
        <v>4.7183999077984096</v>
      </c>
      <c r="O7" s="23">
        <v>204.20566372884099</v>
      </c>
      <c r="P7" s="23">
        <v>18.896399989779798</v>
      </c>
      <c r="Q7" s="23">
        <v>12.4018215437761</v>
      </c>
      <c r="R7" s="23">
        <v>-13.0248032819686</v>
      </c>
      <c r="S7" s="23">
        <v>50.140087992668597</v>
      </c>
      <c r="T7" s="23">
        <v>47.631734420022802</v>
      </c>
      <c r="U7" s="23">
        <v>47.110075406428997</v>
      </c>
      <c r="V7" s="23">
        <v>59.450990329273601</v>
      </c>
      <c r="W7" s="11"/>
      <c r="X7" s="11"/>
    </row>
    <row r="8" spans="1:24" x14ac:dyDescent="0.2">
      <c r="A8" s="23" t="s">
        <v>36</v>
      </c>
      <c r="B8" s="8" t="s">
        <v>24</v>
      </c>
      <c r="C8" s="8" t="s">
        <v>25</v>
      </c>
      <c r="D8" s="23">
        <v>4.3051360695127103</v>
      </c>
      <c r="E8" s="23">
        <v>0.699031571725093</v>
      </c>
      <c r="F8" s="23">
        <v>8.0261886680522903</v>
      </c>
      <c r="G8" s="23">
        <v>-238.200789717481</v>
      </c>
      <c r="H8" s="23">
        <v>2.07674788802229</v>
      </c>
      <c r="I8" s="23">
        <v>7.9300730031636304</v>
      </c>
      <c r="J8" s="23">
        <v>-5.8533251643639899</v>
      </c>
      <c r="K8" s="23">
        <v>1.43774572043052</v>
      </c>
      <c r="L8" s="23">
        <v>9.1774734129287907</v>
      </c>
      <c r="M8" s="23">
        <v>1.52020855216554</v>
      </c>
      <c r="N8" s="23">
        <v>7.3681094165153898</v>
      </c>
      <c r="O8" s="23">
        <v>283.22834289704798</v>
      </c>
      <c r="P8" s="23">
        <v>79.778720794114705</v>
      </c>
      <c r="Q8" s="23">
        <v>-2.2011017743512502</v>
      </c>
      <c r="R8" s="23">
        <v>29.581063472133099</v>
      </c>
      <c r="S8" s="23">
        <v>200.50247694754299</v>
      </c>
      <c r="T8" s="23">
        <v>-3.3376291758206298</v>
      </c>
      <c r="U8" s="23">
        <v>164.80585480395499</v>
      </c>
      <c r="V8" s="23">
        <v>7.9904914689728903</v>
      </c>
      <c r="W8" s="11"/>
      <c r="X8" s="11"/>
    </row>
    <row r="9" spans="1:24" x14ac:dyDescent="0.2">
      <c r="A9" s="23" t="s">
        <v>38</v>
      </c>
      <c r="B9" s="8" t="s">
        <v>24</v>
      </c>
      <c r="C9" s="8" t="s">
        <v>40</v>
      </c>
      <c r="D9" s="23">
        <v>-4.7493425466209098</v>
      </c>
      <c r="E9" s="23">
        <v>1.8319884974526</v>
      </c>
      <c r="F9" s="23">
        <v>7.4672926244427202</v>
      </c>
      <c r="G9" s="23">
        <v>-232.773971043324</v>
      </c>
      <c r="H9" s="23">
        <v>-6.3584007932460898</v>
      </c>
      <c r="I9" s="23">
        <v>-1.7380630867053899</v>
      </c>
      <c r="J9" s="23">
        <v>-4.6203367809476896</v>
      </c>
      <c r="K9" s="23">
        <v>-1.73617789578503</v>
      </c>
      <c r="L9" s="23">
        <v>-3.1327718780043798</v>
      </c>
      <c r="M9" s="23">
        <v>-7.6721492729609304</v>
      </c>
      <c r="N9" s="23">
        <v>-1.9214090811293401</v>
      </c>
      <c r="O9" s="23">
        <v>-25.9673162591499</v>
      </c>
      <c r="P9" s="23">
        <v>12.1197381454023</v>
      </c>
      <c r="Q9" s="23">
        <v>-13.444083263681099</v>
      </c>
      <c r="R9" s="23">
        <v>44.664634185506699</v>
      </c>
      <c r="S9" s="23">
        <v>34.652986963085198</v>
      </c>
      <c r="T9" s="23">
        <v>-45.884702335829601</v>
      </c>
      <c r="U9" s="23">
        <v>75.212438116364297</v>
      </c>
      <c r="V9" s="23">
        <v>-55.519570449031399</v>
      </c>
      <c r="W9" s="11"/>
      <c r="X9" s="11"/>
    </row>
    <row r="10" spans="1:24" x14ac:dyDescent="0.2">
      <c r="A10" s="23" t="s">
        <v>42</v>
      </c>
      <c r="B10" s="8" t="s">
        <v>24</v>
      </c>
      <c r="C10" s="8" t="s">
        <v>40</v>
      </c>
      <c r="D10" s="23">
        <v>-5.3022657495927197</v>
      </c>
      <c r="E10" s="23">
        <v>1.8461505574868899</v>
      </c>
      <c r="F10" s="23">
        <v>-3.6209565746082699</v>
      </c>
      <c r="G10" s="23">
        <v>352.62544340923102</v>
      </c>
      <c r="H10" s="23">
        <v>0.76158668616188896</v>
      </c>
      <c r="I10" s="23">
        <v>-11.128069155980601</v>
      </c>
      <c r="J10" s="23">
        <v>11.8896539177217</v>
      </c>
      <c r="K10" s="23">
        <v>1.3917323256612499</v>
      </c>
      <c r="L10" s="23">
        <v>-12.152855305223699</v>
      </c>
      <c r="M10" s="23">
        <v>-1.0088249135194101</v>
      </c>
      <c r="N10" s="23">
        <v>-9.8614148605195098</v>
      </c>
      <c r="O10" s="23">
        <v>-234.76680044688399</v>
      </c>
      <c r="P10" s="23">
        <v>-23.9801992929779</v>
      </c>
      <c r="Q10" s="23">
        <v>-12.4450832638293</v>
      </c>
      <c r="R10" s="23">
        <v>56.860244204068501</v>
      </c>
      <c r="S10" s="23">
        <v>-71.546887931411604</v>
      </c>
      <c r="T10" s="23">
        <v>-43.984637629324098</v>
      </c>
      <c r="U10" s="23">
        <v>-29.726813290460999</v>
      </c>
      <c r="V10" s="23">
        <v>-53.619505742460497</v>
      </c>
      <c r="W10" s="11"/>
      <c r="X10" s="11"/>
    </row>
    <row r="11" spans="1:24" x14ac:dyDescent="0.2">
      <c r="A11" s="23" t="s">
        <v>45</v>
      </c>
      <c r="B11" s="8" t="s">
        <v>24</v>
      </c>
      <c r="C11" s="8" t="s">
        <v>40</v>
      </c>
      <c r="D11" s="23">
        <v>-2.05976067608698</v>
      </c>
      <c r="E11" s="23">
        <v>-1.41052230224297</v>
      </c>
      <c r="F11" s="23">
        <v>-7.1057664547755799</v>
      </c>
      <c r="G11" s="23">
        <v>277.57405143127102</v>
      </c>
      <c r="H11" s="23">
        <v>0.151593706166992</v>
      </c>
      <c r="I11" s="23">
        <v>-5.1380636669741104</v>
      </c>
      <c r="J11" s="23">
        <v>5.2896554387328703</v>
      </c>
      <c r="K11" s="23">
        <v>-0.979429378974217</v>
      </c>
      <c r="L11" s="23">
        <v>-7.9445165661143102</v>
      </c>
      <c r="M11" s="23">
        <v>1.0945171462705201</v>
      </c>
      <c r="N11" s="23">
        <v>-5.6530761212860599</v>
      </c>
      <c r="O11" s="23">
        <v>-184.76680047098199</v>
      </c>
      <c r="P11" s="23">
        <v>-44.880265676731703</v>
      </c>
      <c r="Q11" s="23">
        <v>-5.4450832643296998</v>
      </c>
      <c r="R11" s="23">
        <v>-15.6587491418653</v>
      </c>
      <c r="S11" s="23">
        <v>-110.546887942076</v>
      </c>
      <c r="T11" s="23">
        <v>-18.984637631344</v>
      </c>
      <c r="U11" s="23">
        <v>-82.440410361390605</v>
      </c>
      <c r="V11" s="23">
        <v>-28.619505744966698</v>
      </c>
      <c r="W11" s="11"/>
      <c r="X11" s="11"/>
    </row>
    <row r="12" spans="1:24" x14ac:dyDescent="0.2">
      <c r="A12" s="23" t="s">
        <v>48</v>
      </c>
      <c r="B12" s="8" t="s">
        <v>24</v>
      </c>
      <c r="C12" s="8" t="s">
        <v>40</v>
      </c>
      <c r="D12" s="23">
        <v>-2.0597606760632998</v>
      </c>
      <c r="E12" s="23">
        <v>-1.4105223022587099</v>
      </c>
      <c r="F12" s="23">
        <v>-7.1057664546567798</v>
      </c>
      <c r="G12" s="23">
        <v>277.57405142559003</v>
      </c>
      <c r="H12" s="23">
        <v>0.15159370611190001</v>
      </c>
      <c r="I12" s="23">
        <v>-5.1380636668583399</v>
      </c>
      <c r="J12" s="23">
        <v>5.2896554385595396</v>
      </c>
      <c r="K12" s="23">
        <v>-0.90382629994935804</v>
      </c>
      <c r="L12" s="23">
        <v>-7.9445165660677599</v>
      </c>
      <c r="M12" s="23">
        <v>1.0945171462246901</v>
      </c>
      <c r="N12" s="23">
        <v>-5.6530761211895904</v>
      </c>
      <c r="O12" s="23">
        <v>-184.76680046536501</v>
      </c>
      <c r="P12" s="23">
        <v>-44.8802656753004</v>
      </c>
      <c r="Q12" s="23">
        <v>-5.4450832643357696</v>
      </c>
      <c r="R12" s="23">
        <v>-15.6587491413864</v>
      </c>
      <c r="S12" s="23">
        <v>-110.546887938262</v>
      </c>
      <c r="T12" s="23">
        <v>-18.9846376313359</v>
      </c>
      <c r="U12" s="23">
        <v>-81.393087727479895</v>
      </c>
      <c r="V12" s="23">
        <v>-28.619505745197898</v>
      </c>
      <c r="W12" s="11"/>
      <c r="X12" s="11"/>
    </row>
    <row r="13" spans="1:24" x14ac:dyDescent="0.2">
      <c r="A13" s="23" t="s">
        <v>50</v>
      </c>
      <c r="B13" s="8" t="s">
        <v>24</v>
      </c>
      <c r="C13" s="8" t="s">
        <v>40</v>
      </c>
      <c r="D13" s="23">
        <v>-1.65768443209276</v>
      </c>
      <c r="E13" s="23">
        <v>0.57366577754895598</v>
      </c>
      <c r="F13" s="23">
        <v>-5.0762159048840596</v>
      </c>
      <c r="G13" s="23">
        <v>301.933182424427</v>
      </c>
      <c r="H13" s="23">
        <v>1.44159843599946</v>
      </c>
      <c r="I13" s="23">
        <v>-8.3080828166010594</v>
      </c>
      <c r="J13" s="23">
        <v>9.7496812281926797</v>
      </c>
      <c r="K13" s="23">
        <v>1.30082822941084</v>
      </c>
      <c r="L13" s="23">
        <v>-8.5861896560067201</v>
      </c>
      <c r="M13" s="23">
        <v>1.24617233622822</v>
      </c>
      <c r="N13" s="23">
        <v>-6.2947492111430901</v>
      </c>
      <c r="O13" s="23">
        <v>-221.46635496281499</v>
      </c>
      <c r="P13" s="23">
        <v>-45.980199295844997</v>
      </c>
      <c r="Q13" s="23">
        <v>-7.4450832640052997</v>
      </c>
      <c r="R13" s="23">
        <v>-4.1043706329024703</v>
      </c>
      <c r="S13" s="23">
        <v>-111.746755189699</v>
      </c>
      <c r="T13" s="23">
        <v>-27.184508690078001</v>
      </c>
      <c r="U13" s="23">
        <v>-82.946147541576593</v>
      </c>
      <c r="V13" s="23">
        <v>-36.819376803796601</v>
      </c>
      <c r="W13" s="11"/>
      <c r="X13" s="11"/>
    </row>
    <row r="14" spans="1:24" x14ac:dyDescent="0.2">
      <c r="A14" s="23" t="s">
        <v>52</v>
      </c>
      <c r="B14" s="8" t="s">
        <v>24</v>
      </c>
      <c r="C14" s="8" t="s">
        <v>40</v>
      </c>
      <c r="D14" s="23">
        <v>-1.6576844321355999</v>
      </c>
      <c r="E14" s="23">
        <v>0.57366577753791004</v>
      </c>
      <c r="F14" s="23">
        <v>-5.07621590496802</v>
      </c>
      <c r="G14" s="23">
        <v>301.93318242670699</v>
      </c>
      <c r="H14" s="23">
        <v>1.4415984359774701</v>
      </c>
      <c r="I14" s="23">
        <v>-8.3080828166761798</v>
      </c>
      <c r="J14" s="23">
        <v>9.7496812282503402</v>
      </c>
      <c r="K14" s="23">
        <v>1.2715706504690201</v>
      </c>
      <c r="L14" s="23">
        <v>-8.5861896561069404</v>
      </c>
      <c r="M14" s="23">
        <v>1.2461723362132899</v>
      </c>
      <c r="N14" s="23">
        <v>-6.2947492112160504</v>
      </c>
      <c r="O14" s="23">
        <v>-221.46635496480599</v>
      </c>
      <c r="P14" s="23">
        <v>-45.980199296393103</v>
      </c>
      <c r="Q14" s="23">
        <v>-7.4450832639821796</v>
      </c>
      <c r="R14" s="23">
        <v>-4.1043706331067602</v>
      </c>
      <c r="S14" s="23">
        <v>-111.74675519102</v>
      </c>
      <c r="T14" s="23">
        <v>-27.184508690101701</v>
      </c>
      <c r="U14" s="23">
        <v>-83.190790793744199</v>
      </c>
      <c r="V14" s="23">
        <v>-36.819376803965604</v>
      </c>
      <c r="W14" s="11"/>
      <c r="X14" s="11"/>
    </row>
    <row r="15" spans="1:24" x14ac:dyDescent="0.2">
      <c r="A15" s="23" t="s">
        <v>54</v>
      </c>
      <c r="B15" s="8" t="s">
        <v>24</v>
      </c>
      <c r="C15" s="8" t="s">
        <v>40</v>
      </c>
      <c r="D15" s="23">
        <v>-0.28767596311745602</v>
      </c>
      <c r="E15" s="23">
        <v>2.0469943674209401</v>
      </c>
      <c r="F15" s="23">
        <v>-0.213001405108384</v>
      </c>
      <c r="G15" s="23">
        <v>130.20015043061599</v>
      </c>
      <c r="H15" s="23">
        <v>1.7316050760017301</v>
      </c>
      <c r="I15" s="23">
        <v>-4.4280702966612804</v>
      </c>
      <c r="J15" s="23">
        <v>6.1596772582579797</v>
      </c>
      <c r="K15" s="23">
        <v>1.3914011756555</v>
      </c>
      <c r="L15" s="23">
        <v>-4.9345130009616698</v>
      </c>
      <c r="M15" s="23">
        <v>0.49118652631056398</v>
      </c>
      <c r="N15" s="23">
        <v>-2.64307255623774</v>
      </c>
      <c r="O15" s="23">
        <v>-221.66687065511201</v>
      </c>
      <c r="P15" s="23">
        <v>-45.980199293826203</v>
      </c>
      <c r="Q15" s="23">
        <v>-5.4450832640504201</v>
      </c>
      <c r="R15" s="23">
        <v>-9.8816457216159606</v>
      </c>
      <c r="S15" s="23">
        <v>-114.546887934476</v>
      </c>
      <c r="T15" s="23">
        <v>-21.984637629933701</v>
      </c>
      <c r="U15" s="23">
        <v>-79.834151642160506</v>
      </c>
      <c r="V15" s="23">
        <v>-31.619505743215701</v>
      </c>
      <c r="W15" s="11"/>
      <c r="X15" s="11"/>
    </row>
    <row r="16" spans="1:24" x14ac:dyDescent="0.2">
      <c r="A16" s="23" t="s">
        <v>56</v>
      </c>
      <c r="B16" s="8" t="s">
        <v>24</v>
      </c>
      <c r="C16" s="8" t="s">
        <v>40</v>
      </c>
      <c r="D16" s="23">
        <v>-0.28767596328610201</v>
      </c>
      <c r="E16" s="23">
        <v>2.0469943673703401</v>
      </c>
      <c r="F16" s="23">
        <v>-0.21300140543106699</v>
      </c>
      <c r="G16" s="23">
        <v>130.200150440122</v>
      </c>
      <c r="H16" s="23">
        <v>1.7316050758897401</v>
      </c>
      <c r="I16" s="23">
        <v>-4.4280702969762702</v>
      </c>
      <c r="J16" s="23">
        <v>6.1596772584613602</v>
      </c>
      <c r="K16" s="23">
        <v>0.97017403106557498</v>
      </c>
      <c r="L16" s="23">
        <v>-4.9345130014051799</v>
      </c>
      <c r="M16" s="23">
        <v>0.49118652624294501</v>
      </c>
      <c r="N16" s="23">
        <v>-2.6430725565355</v>
      </c>
      <c r="O16" s="23">
        <v>-221.666870662474</v>
      </c>
      <c r="P16" s="23">
        <v>-45.9801992962879</v>
      </c>
      <c r="Q16" s="23">
        <v>-5.4450832639521103</v>
      </c>
      <c r="R16" s="23">
        <v>-9.8816457228135395</v>
      </c>
      <c r="S16" s="23">
        <v>-114.546887940506</v>
      </c>
      <c r="T16" s="23">
        <v>-21.984637629801</v>
      </c>
      <c r="U16" s="23">
        <v>-81.112468021735197</v>
      </c>
      <c r="V16" s="23">
        <v>-31.619505743690599</v>
      </c>
      <c r="W16" s="11"/>
      <c r="X16" s="11"/>
    </row>
    <row r="17" spans="1:24" x14ac:dyDescent="0.2">
      <c r="A17" s="23" t="s">
        <v>58</v>
      </c>
      <c r="B17" s="8" t="s">
        <v>24</v>
      </c>
      <c r="C17" s="8" t="s">
        <v>40</v>
      </c>
      <c r="D17" s="23">
        <v>-1.3018547160232601</v>
      </c>
      <c r="E17" s="23">
        <v>1.1336375874833999</v>
      </c>
      <c r="F17" s="23">
        <v>-8.9113395179184998E-2</v>
      </c>
      <c r="G17" s="23">
        <v>63.722366437862199</v>
      </c>
      <c r="H17" s="23">
        <v>-0.32841918383138302</v>
      </c>
      <c r="I17" s="23">
        <v>-3.0480558768095198</v>
      </c>
      <c r="J17" s="23">
        <v>2.7196366685682398</v>
      </c>
      <c r="K17" s="23">
        <v>-1.6654787084648801</v>
      </c>
      <c r="L17" s="23">
        <v>-2.7161912012673599</v>
      </c>
      <c r="M17" s="23">
        <v>-0.58883628358913698</v>
      </c>
      <c r="N17" s="23">
        <v>-2.12974734230693</v>
      </c>
      <c r="O17" s="23">
        <v>-137.96667536203199</v>
      </c>
      <c r="P17" s="23">
        <v>-39.080132914413802</v>
      </c>
      <c r="Q17" s="23">
        <v>0.55491673535531505</v>
      </c>
      <c r="R17" s="23">
        <v>-22.070759341028399</v>
      </c>
      <c r="S17" s="23">
        <v>-95.846692636009294</v>
      </c>
      <c r="T17" s="23">
        <v>-0.98463763204544896</v>
      </c>
      <c r="U17" s="23">
        <v>-69.251902955377503</v>
      </c>
      <c r="V17" s="23">
        <v>-10.619505745544901</v>
      </c>
      <c r="W17" s="11"/>
      <c r="X17" s="11"/>
    </row>
    <row r="18" spans="1:24" x14ac:dyDescent="0.2">
      <c r="A18" s="23" t="s">
        <v>60</v>
      </c>
      <c r="B18" s="8" t="s">
        <v>16</v>
      </c>
      <c r="C18" s="8" t="s">
        <v>17</v>
      </c>
      <c r="D18" s="23">
        <v>-0.76544794174949404</v>
      </c>
      <c r="E18" s="23">
        <v>-1.8422278906634399</v>
      </c>
      <c r="F18" s="23">
        <v>-0.25948101056512102</v>
      </c>
      <c r="G18" s="23">
        <v>-187.755512380136</v>
      </c>
      <c r="H18" s="23">
        <v>-3.8606514794965001</v>
      </c>
      <c r="I18" s="23">
        <v>3.1255642687169498</v>
      </c>
      <c r="J18" s="23">
        <v>-6.98621586740901</v>
      </c>
      <c r="K18" s="23">
        <v>-1.04879778914642</v>
      </c>
      <c r="L18" s="23">
        <v>1.2230616609348299</v>
      </c>
      <c r="M18" s="23">
        <v>-2.6237233961065698</v>
      </c>
      <c r="N18" s="23">
        <v>1.9951001976752401</v>
      </c>
      <c r="O18" s="23">
        <v>107.117282596462</v>
      </c>
      <c r="P18" s="23">
        <v>-0.48057853879332901</v>
      </c>
      <c r="Q18" s="23">
        <v>11.5664527718274</v>
      </c>
      <c r="R18" s="23">
        <v>-17.474879857994502</v>
      </c>
      <c r="S18" s="23">
        <v>0.177254297260172</v>
      </c>
      <c r="T18" s="23">
        <v>39.1522323881115</v>
      </c>
      <c r="U18" s="23">
        <v>34.9372488428046</v>
      </c>
      <c r="V18" s="23">
        <v>39.773033509169899</v>
      </c>
      <c r="W18" s="11"/>
      <c r="X18" s="11"/>
    </row>
    <row r="19" spans="1:24" x14ac:dyDescent="0.2">
      <c r="A19" s="23" t="s">
        <v>67</v>
      </c>
      <c r="B19" s="8" t="s">
        <v>24</v>
      </c>
      <c r="C19" s="8" t="s">
        <v>40</v>
      </c>
      <c r="D19" s="23">
        <v>-1.30185471606835</v>
      </c>
      <c r="E19" s="23">
        <v>1.1336375875156199</v>
      </c>
      <c r="F19" s="23">
        <v>-8.9113395240979998E-2</v>
      </c>
      <c r="G19" s="23">
        <v>63.722366442748097</v>
      </c>
      <c r="H19" s="23">
        <v>-0.32841918379632601</v>
      </c>
      <c r="I19" s="23">
        <v>-3.0480558769410102</v>
      </c>
      <c r="J19" s="23">
        <v>2.7196366687343501</v>
      </c>
      <c r="K19" s="23">
        <v>-1.7028132200339401</v>
      </c>
      <c r="L19" s="23">
        <v>-2.7161912013374399</v>
      </c>
      <c r="M19" s="23">
        <v>-0.58883628357714901</v>
      </c>
      <c r="N19" s="23">
        <v>-2.1297473424122799</v>
      </c>
      <c r="O19" s="23">
        <v>-137.96667536946501</v>
      </c>
      <c r="P19" s="23">
        <v>-39.080132916185804</v>
      </c>
      <c r="Q19" s="23">
        <v>0.554916735280781</v>
      </c>
      <c r="R19" s="23">
        <v>-22.070759341179901</v>
      </c>
      <c r="S19" s="23">
        <v>-95.846692640482104</v>
      </c>
      <c r="T19" s="23">
        <v>-0.98463763237657098</v>
      </c>
      <c r="U19" s="23">
        <v>-70.376284646355302</v>
      </c>
      <c r="V19" s="23">
        <v>-10.6195057457708</v>
      </c>
      <c r="W19" s="11"/>
      <c r="X19" s="11"/>
    </row>
    <row r="20" spans="1:24" x14ac:dyDescent="0.2">
      <c r="A20" s="23" t="s">
        <v>69</v>
      </c>
      <c r="B20" s="8" t="s">
        <v>16</v>
      </c>
      <c r="C20" s="8" t="s">
        <v>17</v>
      </c>
      <c r="D20" s="23">
        <v>1.4594067446976999</v>
      </c>
      <c r="E20" s="23">
        <v>-1.64217360840511</v>
      </c>
      <c r="F20" s="23">
        <v>1.77772506474059</v>
      </c>
      <c r="G20" s="23">
        <v>-277.65800424844701</v>
      </c>
      <c r="H20" s="23">
        <v>-2.6484074338934298</v>
      </c>
      <c r="I20" s="23">
        <v>6.5719306536791198</v>
      </c>
      <c r="J20" s="23">
        <v>-9.2203390709837691</v>
      </c>
      <c r="K20" s="23">
        <v>0.21635413724942501</v>
      </c>
      <c r="L20" s="23">
        <v>4.8221496054138102</v>
      </c>
      <c r="M20" s="23">
        <v>-1.36881789370794</v>
      </c>
      <c r="N20" s="23">
        <v>5.3969232922603299</v>
      </c>
      <c r="O20" s="23">
        <v>81.732879132866003</v>
      </c>
      <c r="P20" s="23">
        <v>-4.8802618566904998</v>
      </c>
      <c r="Q20" s="23">
        <v>10.5549167357446</v>
      </c>
      <c r="R20" s="23">
        <v>-20.106308502617399</v>
      </c>
      <c r="S20" s="23">
        <v>-14.247083240821</v>
      </c>
      <c r="T20" s="23">
        <v>29.015362369781101</v>
      </c>
      <c r="U20" s="23">
        <v>25.771166612519998</v>
      </c>
      <c r="V20" s="23">
        <v>31.380494255594598</v>
      </c>
      <c r="W20" s="11"/>
      <c r="X20" s="11"/>
    </row>
    <row r="21" spans="1:24" x14ac:dyDescent="0.2">
      <c r="A21" s="23" t="s">
        <v>76</v>
      </c>
      <c r="B21" s="8" t="s">
        <v>16</v>
      </c>
      <c r="C21" s="8" t="s">
        <v>79</v>
      </c>
      <c r="D21" s="23">
        <v>3.2546685278127701</v>
      </c>
      <c r="E21" s="23">
        <v>0.41426910705501402</v>
      </c>
      <c r="F21" s="23">
        <v>5.6662711790772704</v>
      </c>
      <c r="G21" s="23">
        <v>-188.10663966633601</v>
      </c>
      <c r="H21" s="23">
        <v>1.51758016812118</v>
      </c>
      <c r="I21" s="23">
        <v>6.3135204901062396</v>
      </c>
      <c r="J21" s="23">
        <v>-4.7959403267464804</v>
      </c>
      <c r="K21" s="23">
        <v>0.833457502337274</v>
      </c>
      <c r="L21" s="23">
        <v>8.1424546110966602</v>
      </c>
      <c r="M21" s="23">
        <v>1.1764514450753301</v>
      </c>
      <c r="N21" s="23">
        <v>5.7772558831010103</v>
      </c>
      <c r="O21" s="23">
        <v>228.20485645361501</v>
      </c>
      <c r="P21" s="23">
        <v>61.913706291592199</v>
      </c>
      <c r="Q21" s="23">
        <v>0.68284256422259304</v>
      </c>
      <c r="R21" s="23">
        <v>21.3395494620029</v>
      </c>
      <c r="S21" s="23">
        <v>151.601495317819</v>
      </c>
      <c r="T21" s="23">
        <v>5.86381447904993</v>
      </c>
      <c r="U21" s="23">
        <v>111.324918539744</v>
      </c>
      <c r="V21" s="23">
        <v>18.187303688709601</v>
      </c>
      <c r="W21" s="11"/>
      <c r="X21" s="11"/>
    </row>
    <row r="22" spans="1:24" x14ac:dyDescent="0.2">
      <c r="A22" s="23" t="s">
        <v>83</v>
      </c>
      <c r="B22" s="8" t="s">
        <v>16</v>
      </c>
      <c r="C22" s="8" t="s">
        <v>79</v>
      </c>
      <c r="D22" s="23">
        <v>5.0286985728121696</v>
      </c>
      <c r="E22" s="23">
        <v>0.85736370775782</v>
      </c>
      <c r="F22" s="23">
        <v>7.9979980222176401</v>
      </c>
      <c r="G22" s="23">
        <v>-247.96367594495501</v>
      </c>
      <c r="H22" s="23">
        <v>2.8020050462904198</v>
      </c>
      <c r="I22" s="23">
        <v>8.7840405292423398</v>
      </c>
      <c r="J22" s="23">
        <v>-5.98203544683268</v>
      </c>
      <c r="K22" s="23">
        <v>1.4617003511595701</v>
      </c>
      <c r="L22" s="23">
        <v>11.1203055277775</v>
      </c>
      <c r="M22" s="23">
        <v>2.1928962999707098</v>
      </c>
      <c r="N22" s="23">
        <v>8.2705073708730801</v>
      </c>
      <c r="O22" s="23">
        <v>280.24299340683001</v>
      </c>
      <c r="P22" s="23">
        <v>80.302276452435194</v>
      </c>
      <c r="Q22" s="23">
        <v>-0.85032383540174705</v>
      </c>
      <c r="R22" s="23">
        <v>28.021467892694599</v>
      </c>
      <c r="S22" s="23">
        <v>198.49003694288999</v>
      </c>
      <c r="T22" s="23">
        <v>2.13413831322945</v>
      </c>
      <c r="U22" s="23">
        <v>127.39635078443899</v>
      </c>
      <c r="V22" s="23">
        <v>17.864115634930801</v>
      </c>
      <c r="W22" s="11"/>
      <c r="X22" s="11"/>
    </row>
    <row r="23" spans="1:24" x14ac:dyDescent="0.2">
      <c r="A23" s="23" t="s">
        <v>86</v>
      </c>
      <c r="B23" s="8" t="s">
        <v>16</v>
      </c>
      <c r="C23" s="8" t="s">
        <v>79</v>
      </c>
      <c r="D23" s="23">
        <v>3.41223306567943</v>
      </c>
      <c r="E23" s="23">
        <v>0.60635219942698004</v>
      </c>
      <c r="F23" s="23">
        <v>5.87360957786382</v>
      </c>
      <c r="G23" s="23">
        <v>-177.351218896642</v>
      </c>
      <c r="H23" s="23">
        <v>1.8992691246579301</v>
      </c>
      <c r="I23" s="23">
        <v>6.1846392271658797</v>
      </c>
      <c r="J23" s="23">
        <v>-4.2853700593644302</v>
      </c>
      <c r="K23" s="23">
        <v>1.06537385266485</v>
      </c>
      <c r="L23" s="23">
        <v>8.2752925711267107</v>
      </c>
      <c r="M23" s="23">
        <v>1.4389377007648401</v>
      </c>
      <c r="N23" s="23">
        <v>5.7805759342847098</v>
      </c>
      <c r="O23" s="23">
        <v>224.457585508048</v>
      </c>
      <c r="P23" s="23">
        <v>62.981588278180098</v>
      </c>
      <c r="Q23" s="23">
        <v>-0.19232585383165801</v>
      </c>
      <c r="R23" s="23">
        <v>22.518104332099298</v>
      </c>
      <c r="S23" s="23">
        <v>153.33384487301501</v>
      </c>
      <c r="T23" s="23">
        <v>3.3220130992161399</v>
      </c>
      <c r="U23" s="23">
        <v>113.306315368829</v>
      </c>
      <c r="V23" s="23">
        <v>15.6214332097741</v>
      </c>
      <c r="W23" s="11"/>
      <c r="X23" s="11"/>
    </row>
    <row r="24" spans="1:24" x14ac:dyDescent="0.2">
      <c r="A24" s="23" t="s">
        <v>90</v>
      </c>
      <c r="B24" s="8" t="s">
        <v>16</v>
      </c>
      <c r="C24" s="8" t="s">
        <v>17</v>
      </c>
      <c r="D24" s="23">
        <v>-0.88829209191087899</v>
      </c>
      <c r="E24" s="23">
        <v>-1.65132901393373</v>
      </c>
      <c r="F24" s="23">
        <v>-0.79734436250470397</v>
      </c>
      <c r="G24" s="23">
        <v>-143.829976797288</v>
      </c>
      <c r="H24" s="23">
        <v>-3.41084846771995</v>
      </c>
      <c r="I24" s="23">
        <v>2.2361025733826501</v>
      </c>
      <c r="J24" s="23">
        <v>-5.6469511522447897</v>
      </c>
      <c r="K24" s="23">
        <v>-1.04691633330273</v>
      </c>
      <c r="L24" s="23">
        <v>0.77947141268365305</v>
      </c>
      <c r="M24" s="23">
        <v>-2.2411480065523599</v>
      </c>
      <c r="N24" s="23">
        <v>1.3317916992723899</v>
      </c>
      <c r="O24" s="23">
        <v>91.535067022900193</v>
      </c>
      <c r="P24" s="23">
        <v>-8.1251149938109108</v>
      </c>
      <c r="Q24" s="23">
        <v>13.4526807720062</v>
      </c>
      <c r="R24" s="23">
        <v>-22.461963027464201</v>
      </c>
      <c r="S24" s="23">
        <v>-18.664422800439201</v>
      </c>
      <c r="T24" s="23">
        <v>44.043035015209099</v>
      </c>
      <c r="U24" s="23">
        <v>17.814523602364702</v>
      </c>
      <c r="V24" s="23">
        <v>45.035092038092998</v>
      </c>
      <c r="W24" s="11"/>
      <c r="X24" s="11"/>
    </row>
    <row r="25" spans="1:24" x14ac:dyDescent="0.2">
      <c r="A25" s="23" t="s">
        <v>95</v>
      </c>
      <c r="B25" s="8" t="s">
        <v>32</v>
      </c>
      <c r="C25" s="8" t="s">
        <v>40</v>
      </c>
      <c r="D25" s="23">
        <v>-2.1349456950310102</v>
      </c>
      <c r="E25" s="23">
        <v>0.64611502576381596</v>
      </c>
      <c r="F25" s="23">
        <v>-1.8983469209460799</v>
      </c>
      <c r="G25" s="23">
        <v>170.676435647349</v>
      </c>
      <c r="H25" s="23">
        <v>0.31776485781920499</v>
      </c>
      <c r="I25" s="23">
        <v>-5.1888649542059904</v>
      </c>
      <c r="J25" s="23">
        <v>5.5066294756451102</v>
      </c>
      <c r="K25" s="23">
        <v>0.68297306459389595</v>
      </c>
      <c r="L25" s="23">
        <v>-5.8827428301870501</v>
      </c>
      <c r="M25" s="23">
        <v>-0.296775995189692</v>
      </c>
      <c r="N25" s="23">
        <v>-4.6106339340313198</v>
      </c>
      <c r="O25" s="23">
        <v>-10.225646585752299</v>
      </c>
      <c r="P25" s="23">
        <v>19.293617140288902</v>
      </c>
      <c r="Q25" s="23">
        <v>-7.2856802746750002</v>
      </c>
      <c r="R25" s="23">
        <v>25.5393240849553</v>
      </c>
      <c r="S25" s="23">
        <v>36.657311780592998</v>
      </c>
      <c r="T25" s="23">
        <v>-25.368675144021701</v>
      </c>
      <c r="U25" s="23">
        <v>61.084745899993599</v>
      </c>
      <c r="V25" s="23">
        <v>-32.146082124428901</v>
      </c>
      <c r="W25" s="11"/>
      <c r="X25" s="11"/>
    </row>
    <row r="26" spans="1:24" x14ac:dyDescent="0.2">
      <c r="A26" s="23" t="s">
        <v>99</v>
      </c>
      <c r="B26" s="8" t="s">
        <v>32</v>
      </c>
      <c r="C26" s="8" t="s">
        <v>40</v>
      </c>
      <c r="D26" s="23">
        <v>-1.9140326957085101</v>
      </c>
      <c r="E26" s="23">
        <v>0.45112280997776899</v>
      </c>
      <c r="F26" s="23">
        <v>-1.28748983995266</v>
      </c>
      <c r="G26" s="23">
        <v>135.965644889006</v>
      </c>
      <c r="H26" s="23">
        <v>5.28804288514499E-3</v>
      </c>
      <c r="I26" s="23">
        <v>-4.3287387296346997</v>
      </c>
      <c r="J26" s="23">
        <v>4.3340264062671103</v>
      </c>
      <c r="K26" s="23">
        <v>0.851006504471291</v>
      </c>
      <c r="L26" s="23">
        <v>-5.6853630566433901</v>
      </c>
      <c r="M26" s="23">
        <v>-0.48068397035980798</v>
      </c>
      <c r="N26" s="23">
        <v>-3.9560354556593702</v>
      </c>
      <c r="O26" s="23">
        <v>50.414872409835503</v>
      </c>
      <c r="P26" s="23">
        <v>37.218577302599698</v>
      </c>
      <c r="Q26" s="23">
        <v>-7.7329012929526399</v>
      </c>
      <c r="R26" s="23">
        <v>30.1409919595527</v>
      </c>
      <c r="S26" s="23">
        <v>80.267933472684803</v>
      </c>
      <c r="T26" s="23">
        <v>-26.373084348059301</v>
      </c>
      <c r="U26" s="23">
        <v>103.04756455249</v>
      </c>
      <c r="V26" s="23">
        <v>-35.627464331086102</v>
      </c>
      <c r="W26" s="11"/>
      <c r="X26" s="11"/>
    </row>
    <row r="27" spans="1:24" x14ac:dyDescent="0.2">
      <c r="A27" s="23" t="s">
        <v>101</v>
      </c>
      <c r="B27" s="8" t="s">
        <v>32</v>
      </c>
      <c r="C27" s="8" t="s">
        <v>40</v>
      </c>
      <c r="D27" s="23">
        <v>-3.2802901036239902</v>
      </c>
      <c r="E27" s="23">
        <v>0.43914206669206302</v>
      </c>
      <c r="F27" s="23">
        <v>-3.2513655062117</v>
      </c>
      <c r="G27" s="23">
        <v>220.532578824692</v>
      </c>
      <c r="H27" s="23">
        <v>-0.27341096703244899</v>
      </c>
      <c r="I27" s="23">
        <v>-7.0669607317872298</v>
      </c>
      <c r="J27" s="23">
        <v>6.7935494736011801</v>
      </c>
      <c r="K27" s="23">
        <v>1.0653448506965</v>
      </c>
      <c r="L27" s="23">
        <v>-9.1850866514947906</v>
      </c>
      <c r="M27" s="23">
        <v>-0.88142102095183295</v>
      </c>
      <c r="N27" s="23">
        <v>-6.5068192687004096</v>
      </c>
      <c r="O27" s="23">
        <v>57.625823564423001</v>
      </c>
      <c r="P27" s="23">
        <v>47.605693897371403</v>
      </c>
      <c r="Q27" s="23">
        <v>-9.6221233519624594</v>
      </c>
      <c r="R27" s="23">
        <v>35.906438387138202</v>
      </c>
      <c r="S27" s="23">
        <v>99.807093736549305</v>
      </c>
      <c r="T27" s="23">
        <v>-34.111787252859898</v>
      </c>
      <c r="U27" s="23">
        <v>138.78900635119001</v>
      </c>
      <c r="V27" s="23">
        <v>-47.286517085990901</v>
      </c>
      <c r="W27" s="11"/>
      <c r="X27" s="11"/>
    </row>
    <row r="28" spans="1:24" x14ac:dyDescent="0.2">
      <c r="A28" s="23" t="s">
        <v>103</v>
      </c>
      <c r="B28" s="8" t="s">
        <v>32</v>
      </c>
      <c r="C28" s="8" t="s">
        <v>17</v>
      </c>
      <c r="D28" s="23">
        <v>-0.54137004309911096</v>
      </c>
      <c r="E28" s="23">
        <v>-0.91072584072467899</v>
      </c>
      <c r="F28" s="23">
        <v>0.255696148257615</v>
      </c>
      <c r="G28" s="23">
        <v>-90.350947406914997</v>
      </c>
      <c r="H28" s="23">
        <v>-1.91849269056487</v>
      </c>
      <c r="I28" s="23">
        <v>1.52078224981201</v>
      </c>
      <c r="J28" s="23">
        <v>-3.4392752642183702</v>
      </c>
      <c r="K28" s="23">
        <v>-0.28964542447395503</v>
      </c>
      <c r="L28" s="23">
        <v>0.53694900551404101</v>
      </c>
      <c r="M28" s="23">
        <v>-1.3670724233104601</v>
      </c>
      <c r="N28" s="23">
        <v>0.80470018530051002</v>
      </c>
      <c r="O28" s="23">
        <v>136.18911690014801</v>
      </c>
      <c r="P28" s="23">
        <v>24.160713872245701</v>
      </c>
      <c r="Q28" s="23">
        <v>6.1685820372241196</v>
      </c>
      <c r="R28" s="23">
        <v>3.1464112249057399</v>
      </c>
      <c r="S28" s="23">
        <v>55.272433311645003</v>
      </c>
      <c r="T28" s="23">
        <v>21.1655567032726</v>
      </c>
      <c r="U28" s="23">
        <v>76.344235064344105</v>
      </c>
      <c r="V28" s="23">
        <v>22.7540455188614</v>
      </c>
      <c r="W28" s="11"/>
      <c r="X28" s="11"/>
    </row>
    <row r="29" spans="1:24" x14ac:dyDescent="0.2">
      <c r="A29" s="23" t="s">
        <v>106</v>
      </c>
      <c r="B29" s="8" t="s">
        <v>16</v>
      </c>
      <c r="C29" s="8" t="s">
        <v>17</v>
      </c>
      <c r="D29" s="23">
        <v>-0.76875980618896</v>
      </c>
      <c r="E29" s="23">
        <v>-1.5766587654866</v>
      </c>
      <c r="F29" s="23">
        <v>-0.75581999218459694</v>
      </c>
      <c r="G29" s="23">
        <v>-132.30229001238999</v>
      </c>
      <c r="H29" s="23">
        <v>-3.0723240950048698</v>
      </c>
      <c r="I29" s="23">
        <v>2.1841020708022398</v>
      </c>
      <c r="J29" s="23">
        <v>-5.2564260943269696</v>
      </c>
      <c r="K29" s="23">
        <v>-1.0796221441796301</v>
      </c>
      <c r="L29" s="23">
        <v>1.0790347226088901</v>
      </c>
      <c r="M29" s="23">
        <v>-2.0007777314947699</v>
      </c>
      <c r="N29" s="23">
        <v>1.30572429581606</v>
      </c>
      <c r="O29" s="23">
        <v>86.001345329218594</v>
      </c>
      <c r="P29" s="23">
        <v>-6.62490380291311</v>
      </c>
      <c r="Q29" s="23">
        <v>11.956195826410699</v>
      </c>
      <c r="R29" s="23">
        <v>-21.063074289800898</v>
      </c>
      <c r="S29" s="23">
        <v>-15.232826915626999</v>
      </c>
      <c r="T29" s="23">
        <v>40.303587912440499</v>
      </c>
      <c r="U29" s="23">
        <v>17.259918772894402</v>
      </c>
      <c r="V29" s="23">
        <v>41.952222099138197</v>
      </c>
      <c r="W29" s="11"/>
      <c r="X29" s="11"/>
    </row>
    <row r="30" spans="1:24" x14ac:dyDescent="0.2">
      <c r="A30" s="23" t="s">
        <v>109</v>
      </c>
      <c r="B30" s="8" t="s">
        <v>32</v>
      </c>
      <c r="C30" s="8" t="s">
        <v>17</v>
      </c>
      <c r="D30" s="23">
        <v>0.28846853825371299</v>
      </c>
      <c r="E30" s="23">
        <v>-0.64291972538674202</v>
      </c>
      <c r="F30" s="23">
        <v>1.3619962907312799</v>
      </c>
      <c r="G30" s="23">
        <v>-108.39055577239699</v>
      </c>
      <c r="H30" s="23">
        <v>-1.1389021305002001</v>
      </c>
      <c r="I30" s="23">
        <v>2.5532389182372102</v>
      </c>
      <c r="J30" s="23">
        <v>-3.69214104881687</v>
      </c>
      <c r="K30" s="23">
        <v>-0.23851420063488499</v>
      </c>
      <c r="L30" s="23">
        <v>2.5357662368669698</v>
      </c>
      <c r="M30" s="23">
        <v>-0.75038508735605702</v>
      </c>
      <c r="N30" s="23">
        <v>1.92185301713566</v>
      </c>
      <c r="O30" s="23">
        <v>152.224882461807</v>
      </c>
      <c r="P30" s="23">
        <v>28.6052955060138</v>
      </c>
      <c r="Q30" s="23">
        <v>6.2439152400487101</v>
      </c>
      <c r="R30" s="23">
        <v>2.7155930923266398</v>
      </c>
      <c r="S30" s="23">
        <v>66.708470930159294</v>
      </c>
      <c r="T30" s="23">
        <v>22.701899074315602</v>
      </c>
      <c r="U30" s="23">
        <v>72.448920696172607</v>
      </c>
      <c r="V30" s="23">
        <v>26.207914214796201</v>
      </c>
      <c r="W30" s="11"/>
      <c r="X30" s="11"/>
    </row>
    <row r="31" spans="1:24" x14ac:dyDescent="0.2">
      <c r="A31" s="23" t="s">
        <v>111</v>
      </c>
      <c r="B31" s="8" t="s">
        <v>32</v>
      </c>
      <c r="C31" s="8" t="s">
        <v>17</v>
      </c>
      <c r="D31" s="23">
        <v>0.179922458458454</v>
      </c>
      <c r="E31" s="23">
        <v>-0.161989988426153</v>
      </c>
      <c r="F31" s="23">
        <v>2.2101321289704399</v>
      </c>
      <c r="G31" s="23">
        <v>-94.802377797780906</v>
      </c>
      <c r="H31" s="23">
        <v>-0.80840199687036995</v>
      </c>
      <c r="I31" s="23">
        <v>1.9293704500658799</v>
      </c>
      <c r="J31" s="23">
        <v>-2.7377726336283299</v>
      </c>
      <c r="K31" s="23">
        <v>0.449521547636898</v>
      </c>
      <c r="L31" s="23">
        <v>1.2644583267310301</v>
      </c>
      <c r="M31" s="23">
        <v>-0.81129396124682396</v>
      </c>
      <c r="N31" s="23">
        <v>1.46116108533629</v>
      </c>
      <c r="O31" s="23">
        <v>157.59595150600799</v>
      </c>
      <c r="P31" s="23">
        <v>42.656337902702496</v>
      </c>
      <c r="Q31" s="23">
        <v>0.90266415482284301</v>
      </c>
      <c r="R31" s="23">
        <v>17.368462636551499</v>
      </c>
      <c r="S31" s="23">
        <v>99.998236716022205</v>
      </c>
      <c r="T31" s="23">
        <v>3.88871160738868</v>
      </c>
      <c r="U31" s="23">
        <v>114.441875572566</v>
      </c>
      <c r="V31" s="23">
        <v>5.1260908969381704</v>
      </c>
      <c r="W31" s="11"/>
      <c r="X31" s="11"/>
    </row>
    <row r="32" spans="1:24" x14ac:dyDescent="0.2">
      <c r="A32" s="23" t="s">
        <v>113</v>
      </c>
      <c r="B32" s="8" t="s">
        <v>16</v>
      </c>
      <c r="C32" s="8" t="s">
        <v>17</v>
      </c>
      <c r="D32" s="23">
        <v>-0.78328129536466995</v>
      </c>
      <c r="E32" s="23">
        <v>-1.4329387832459699</v>
      </c>
      <c r="F32" s="23">
        <v>-0.86869669778269498</v>
      </c>
      <c r="G32" s="23">
        <v>-116.302379727833</v>
      </c>
      <c r="H32" s="23">
        <v>-2.8460778200260801</v>
      </c>
      <c r="I32" s="23">
        <v>1.9624552007705001</v>
      </c>
      <c r="J32" s="23">
        <v>-4.8085332217266403</v>
      </c>
      <c r="K32" s="23">
        <v>-0.90553176989481199</v>
      </c>
      <c r="L32" s="23">
        <v>0.57314837588723899</v>
      </c>
      <c r="M32" s="23">
        <v>-1.78749768421599</v>
      </c>
      <c r="N32" s="23">
        <v>1.10598011075359</v>
      </c>
      <c r="O32" s="23">
        <v>72.040546972538905</v>
      </c>
      <c r="P32" s="23">
        <v>-9.0979056732298407</v>
      </c>
      <c r="Q32" s="23">
        <v>12.0063447448122</v>
      </c>
      <c r="R32" s="23">
        <v>-21.185504775127399</v>
      </c>
      <c r="S32" s="23">
        <v>-22.330525197404999</v>
      </c>
      <c r="T32" s="23">
        <v>39.095534465735803</v>
      </c>
      <c r="U32" s="23">
        <v>13.1518850802287</v>
      </c>
      <c r="V32" s="23">
        <v>40.746303285124398</v>
      </c>
      <c r="W32" s="11"/>
      <c r="X32" s="11"/>
    </row>
    <row r="33" spans="1:24" x14ac:dyDescent="0.2">
      <c r="A33" s="23" t="s">
        <v>116</v>
      </c>
      <c r="B33" s="8" t="s">
        <v>16</v>
      </c>
      <c r="C33" s="8" t="s">
        <v>17</v>
      </c>
      <c r="D33" s="23">
        <v>-1.1307979937378101</v>
      </c>
      <c r="E33" s="23">
        <v>-1.5883082445879699</v>
      </c>
      <c r="F33" s="23">
        <v>-1.78998042881562</v>
      </c>
      <c r="G33" s="23">
        <v>-94.753290272685206</v>
      </c>
      <c r="H33" s="23">
        <v>-3.0757292334767401</v>
      </c>
      <c r="I33" s="23">
        <v>1.17136187557492</v>
      </c>
      <c r="J33" s="23">
        <v>-4.2470912921461199</v>
      </c>
      <c r="K33" s="23">
        <v>-0.98153214690637902</v>
      </c>
      <c r="L33" s="23">
        <v>-0.29344677290621501</v>
      </c>
      <c r="M33" s="23">
        <v>-1.92957406997095</v>
      </c>
      <c r="N33" s="23">
        <v>0.422893134643891</v>
      </c>
      <c r="O33" s="23">
        <v>68.966154832093594</v>
      </c>
      <c r="P33" s="23">
        <v>-13.914948259545399</v>
      </c>
      <c r="Q33" s="23">
        <v>13.5126382594303</v>
      </c>
      <c r="R33" s="23">
        <v>-24.898731341190299</v>
      </c>
      <c r="S33" s="23">
        <v>-33.976852126346103</v>
      </c>
      <c r="T33" s="23">
        <v>44.326527918337</v>
      </c>
      <c r="U33" s="23">
        <v>5.6739292273855897</v>
      </c>
      <c r="V33" s="23">
        <v>45.606729306865603</v>
      </c>
      <c r="W33" s="11"/>
      <c r="X33" s="11"/>
    </row>
    <row r="34" spans="1:24" x14ac:dyDescent="0.2">
      <c r="A34" s="23" t="s">
        <v>118</v>
      </c>
      <c r="B34" s="8" t="s">
        <v>16</v>
      </c>
      <c r="C34" s="8" t="s">
        <v>17</v>
      </c>
      <c r="D34" s="23">
        <v>-1.2050055331081699</v>
      </c>
      <c r="E34" s="23">
        <v>-1.7618529604669699</v>
      </c>
      <c r="F34" s="23">
        <v>-1.5850389552466899</v>
      </c>
      <c r="G34" s="23">
        <v>-119.908285031376</v>
      </c>
      <c r="H34" s="23">
        <v>-3.5101555513371898</v>
      </c>
      <c r="I34" s="23">
        <v>1.55605626652716</v>
      </c>
      <c r="J34" s="23">
        <v>-5.06621201433832</v>
      </c>
      <c r="K34" s="23">
        <v>-0.934544871232451</v>
      </c>
      <c r="L34" s="23">
        <v>-0.454250372765438</v>
      </c>
      <c r="M34" s="23">
        <v>-2.2972058619776501</v>
      </c>
      <c r="N34" s="23">
        <v>0.64636670204806801</v>
      </c>
      <c r="O34" s="23">
        <v>60.608568773398602</v>
      </c>
      <c r="P34" s="23">
        <v>-11.275824445148601</v>
      </c>
      <c r="Q34" s="23">
        <v>11.1182698568304</v>
      </c>
      <c r="R34" s="23">
        <v>-20.499667268656701</v>
      </c>
      <c r="S34" s="23">
        <v>-26.988386229778602</v>
      </c>
      <c r="T34" s="23">
        <v>36.518166911736103</v>
      </c>
      <c r="U34" s="23">
        <v>13.7564504570226</v>
      </c>
      <c r="V34" s="23">
        <v>35.846403520852299</v>
      </c>
      <c r="W34" s="11"/>
      <c r="X34" s="11"/>
    </row>
    <row r="35" spans="1:24" x14ac:dyDescent="0.2">
      <c r="A35" s="23" t="s">
        <v>120</v>
      </c>
      <c r="B35" s="8" t="s">
        <v>16</v>
      </c>
      <c r="C35" s="8" t="s">
        <v>25</v>
      </c>
      <c r="D35" s="23">
        <v>9.2911856855219401</v>
      </c>
      <c r="E35" s="23">
        <v>1.2613354434202499</v>
      </c>
      <c r="F35" s="23">
        <v>11.009377511940301</v>
      </c>
      <c r="G35" s="23">
        <v>-335.20347043420901</v>
      </c>
      <c r="H35" s="23">
        <v>6.04444877496827</v>
      </c>
      <c r="I35" s="23">
        <v>13.994189550804</v>
      </c>
      <c r="J35" s="23">
        <v>-7.9497407241721403</v>
      </c>
      <c r="K35" s="23">
        <v>3.22174519503469</v>
      </c>
      <c r="L35" s="23">
        <v>17.201785128945101</v>
      </c>
      <c r="M35" s="23">
        <v>5.2891109584761598</v>
      </c>
      <c r="N35" s="23">
        <v>13.464155389760901</v>
      </c>
      <c r="O35" s="23">
        <v>374.98873138986397</v>
      </c>
      <c r="P35" s="23">
        <v>119.60678011033301</v>
      </c>
      <c r="Q35" s="23">
        <v>-4.6438166765576501</v>
      </c>
      <c r="R35" s="23">
        <v>42.553390860994099</v>
      </c>
      <c r="S35" s="23">
        <v>304.73304236490299</v>
      </c>
      <c r="T35" s="23">
        <v>-7.6666435260604802</v>
      </c>
      <c r="U35" s="23">
        <v>104.250221821238</v>
      </c>
      <c r="V35" s="23">
        <v>6.35241472722144</v>
      </c>
      <c r="W35" s="11"/>
      <c r="X35" s="11"/>
    </row>
    <row r="36" spans="1:24" x14ac:dyDescent="0.2">
      <c r="A36" s="23" t="s">
        <v>124</v>
      </c>
      <c r="B36" s="8" t="s">
        <v>16</v>
      </c>
      <c r="C36" s="8" t="s">
        <v>17</v>
      </c>
      <c r="D36" s="23">
        <v>1.58481778469694</v>
      </c>
      <c r="E36" s="23">
        <v>-1.1346786824645301</v>
      </c>
      <c r="F36" s="23">
        <v>0.240817864863447</v>
      </c>
      <c r="G36" s="23">
        <v>-145.70860246191199</v>
      </c>
      <c r="H36" s="23">
        <v>-0.64840743409619805</v>
      </c>
      <c r="I36" s="23">
        <v>5.0719306538445599</v>
      </c>
      <c r="J36" s="23">
        <v>-5.7203390713504696</v>
      </c>
      <c r="K36" s="23">
        <v>0.18948769789355699</v>
      </c>
      <c r="L36" s="23">
        <v>7.6804777091397103</v>
      </c>
      <c r="M36" s="23">
        <v>0.524507916112947</v>
      </c>
      <c r="N36" s="23">
        <v>4.0535856964095096</v>
      </c>
      <c r="O36" s="23">
        <v>230.13323921703801</v>
      </c>
      <c r="P36" s="23">
        <v>-1.98019929742387</v>
      </c>
      <c r="Q36" s="23">
        <v>26.554916734297201</v>
      </c>
      <c r="R36" s="23">
        <v>-34.493790191452199</v>
      </c>
      <c r="S36" s="23">
        <v>-0.54688794355513104</v>
      </c>
      <c r="T36" s="23">
        <v>86.015362364437195</v>
      </c>
      <c r="U36" s="23">
        <v>25.115960278433501</v>
      </c>
      <c r="V36" s="23">
        <v>105.380494248951</v>
      </c>
      <c r="W36" s="11"/>
      <c r="X36" s="11"/>
    </row>
    <row r="37" spans="1:24" x14ac:dyDescent="0.2">
      <c r="A37" s="23" t="s">
        <v>129</v>
      </c>
      <c r="B37" s="8" t="s">
        <v>16</v>
      </c>
      <c r="C37" s="8" t="s">
        <v>17</v>
      </c>
      <c r="D37" s="23">
        <v>-1.9964281179557899</v>
      </c>
      <c r="E37" s="23">
        <v>-3.5605061852015898</v>
      </c>
      <c r="F37" s="23">
        <v>-3.8084222447509499</v>
      </c>
      <c r="G37" s="23">
        <v>-231.279464250188</v>
      </c>
      <c r="H37" s="23">
        <v>-6.15840194351183</v>
      </c>
      <c r="I37" s="23">
        <v>3.5719306539257301</v>
      </c>
      <c r="J37" s="23">
        <v>-9.7303316708449703</v>
      </c>
      <c r="K37" s="23">
        <v>-1.3967788822184699</v>
      </c>
      <c r="L37" s="23">
        <v>0.24214753586346399</v>
      </c>
      <c r="M37" s="23">
        <v>-4.4838195733707202</v>
      </c>
      <c r="N37" s="23">
        <v>1.3519201766259901</v>
      </c>
      <c r="O37" s="23">
        <v>224.23321471361101</v>
      </c>
      <c r="P37" s="23">
        <v>22.1197381395035</v>
      </c>
      <c r="Q37" s="23">
        <v>17.4549812049558</v>
      </c>
      <c r="R37" s="23">
        <v>-11.956074283578401</v>
      </c>
      <c r="S37" s="23">
        <v>61.453112048790203</v>
      </c>
      <c r="T37" s="23">
        <v>53.915424966871399</v>
      </c>
      <c r="U37" s="23">
        <v>98.443766993639997</v>
      </c>
      <c r="V37" s="23">
        <v>55.380494253111699</v>
      </c>
      <c r="W37" s="11"/>
      <c r="X37" s="11"/>
    </row>
    <row r="38" spans="1:24" x14ac:dyDescent="0.2">
      <c r="A38" s="23" t="s">
        <v>134</v>
      </c>
      <c r="B38" s="8" t="s">
        <v>32</v>
      </c>
      <c r="C38" s="8" t="s">
        <v>17</v>
      </c>
      <c r="D38" s="23">
        <v>-1.5351096249732199</v>
      </c>
      <c r="E38" s="23">
        <v>-2.0579861003343698</v>
      </c>
      <c r="F38" s="23">
        <v>3.8982122745496102</v>
      </c>
      <c r="G38" s="23">
        <v>-378.42686413579003</v>
      </c>
      <c r="H38" s="23">
        <v>-7.1983093933698097</v>
      </c>
      <c r="I38" s="23">
        <v>5.42196250577756</v>
      </c>
      <c r="J38" s="23">
        <v>-12.620271930552899</v>
      </c>
      <c r="K38" s="23">
        <v>-2.4198888513845902</v>
      </c>
      <c r="L38" s="23">
        <v>2.2155410657066401</v>
      </c>
      <c r="M38" s="23">
        <v>-5.5237384732425099</v>
      </c>
      <c r="N38" s="23">
        <v>4.0836416963883799</v>
      </c>
      <c r="O38" s="23">
        <v>289.93078561133302</v>
      </c>
      <c r="P38" s="23">
        <v>10.5194802722768</v>
      </c>
      <c r="Q38" s="23">
        <v>27.654850353909101</v>
      </c>
      <c r="R38" s="23">
        <v>-29.411276380984301</v>
      </c>
      <c r="S38" s="23">
        <v>39.5524009547633</v>
      </c>
      <c r="T38" s="23">
        <v>93.714916762734603</v>
      </c>
      <c r="U38" s="23">
        <v>58.812797255766803</v>
      </c>
      <c r="V38" s="23">
        <v>88.080048649633397</v>
      </c>
      <c r="W38" s="11"/>
      <c r="X38" s="11"/>
    </row>
    <row r="39" spans="1:24" x14ac:dyDescent="0.2">
      <c r="A39" s="23" t="s">
        <v>139</v>
      </c>
      <c r="B39" s="8" t="s">
        <v>32</v>
      </c>
      <c r="C39" s="8" t="s">
        <v>17</v>
      </c>
      <c r="D39" s="23">
        <v>0.21157480921224101</v>
      </c>
      <c r="E39" s="23">
        <v>-1.3452907212067999</v>
      </c>
      <c r="F39" s="23">
        <v>1.3808067577418901</v>
      </c>
      <c r="G39" s="23">
        <v>-189.029435117996</v>
      </c>
      <c r="H39" s="23">
        <v>-2.5593393683207499</v>
      </c>
      <c r="I39" s="23">
        <v>4.2200615001296402</v>
      </c>
      <c r="J39" s="23">
        <v>-6.7794008614171304</v>
      </c>
      <c r="K39" s="23">
        <v>-1.28513012527258</v>
      </c>
      <c r="L39" s="23">
        <v>4.3459400346550199</v>
      </c>
      <c r="M39" s="23">
        <v>-1.5811790494426801</v>
      </c>
      <c r="N39" s="23">
        <v>3.1684724201174799</v>
      </c>
      <c r="O39" s="23">
        <v>131.66171110236601</v>
      </c>
      <c r="P39" s="23">
        <v>2.77499408095967</v>
      </c>
      <c r="Q39" s="23">
        <v>12.5433254095843</v>
      </c>
      <c r="R39" s="23">
        <v>-19.685566857970201</v>
      </c>
      <c r="S39" s="23">
        <v>10.3875623436683</v>
      </c>
      <c r="T39" s="23">
        <v>43.062098920035098</v>
      </c>
      <c r="U39" s="23">
        <v>29.220425998396099</v>
      </c>
      <c r="V39" s="23">
        <v>48.764908321585096</v>
      </c>
      <c r="W39" s="11"/>
      <c r="X39" s="11"/>
    </row>
    <row r="40" spans="1:24" x14ac:dyDescent="0.2">
      <c r="A40" s="23" t="s">
        <v>143</v>
      </c>
      <c r="B40" s="8" t="s">
        <v>16</v>
      </c>
      <c r="C40" s="8" t="s">
        <v>17</v>
      </c>
      <c r="D40" s="23">
        <v>-0.76478578538252295</v>
      </c>
      <c r="E40" s="23">
        <v>-1.79060253741925</v>
      </c>
      <c r="F40" s="23">
        <v>-0.77131874276337797</v>
      </c>
      <c r="G40" s="23">
        <v>-152.82712846747501</v>
      </c>
      <c r="H40" s="23">
        <v>-3.5012643078384098</v>
      </c>
      <c r="I40" s="23">
        <v>2.4596833291100699</v>
      </c>
      <c r="J40" s="23">
        <v>-5.9609477743812</v>
      </c>
      <c r="K40" s="23">
        <v>-1.0936453350369</v>
      </c>
      <c r="L40" s="23">
        <v>0.79889560787764002</v>
      </c>
      <c r="M40" s="23">
        <v>-2.2521642004851401</v>
      </c>
      <c r="N40" s="23">
        <v>1.5170742976742999</v>
      </c>
      <c r="O40" s="23">
        <v>88.910945182555096</v>
      </c>
      <c r="P40" s="23">
        <v>-8.9203534326603204</v>
      </c>
      <c r="Q40" s="23">
        <v>12.602117761078</v>
      </c>
      <c r="R40" s="23">
        <v>-22.479736946893102</v>
      </c>
      <c r="S40" s="23">
        <v>-17.6786017819019</v>
      </c>
      <c r="T40" s="23">
        <v>42.193809099024499</v>
      </c>
      <c r="U40" s="23">
        <v>13.7023455334287</v>
      </c>
      <c r="V40" s="23">
        <v>42.567868499134498</v>
      </c>
      <c r="W40" s="11"/>
      <c r="X40" s="11"/>
    </row>
    <row r="41" spans="1:24" x14ac:dyDescent="0.2">
      <c r="A41" s="23" t="s">
        <v>146</v>
      </c>
      <c r="B41" s="8" t="s">
        <v>32</v>
      </c>
      <c r="C41" s="8" t="s">
        <v>17</v>
      </c>
      <c r="D41" s="23">
        <v>-4.30995090755983E-2</v>
      </c>
      <c r="E41" s="23">
        <v>-1.7255123454169301</v>
      </c>
      <c r="F41" s="23">
        <v>-0.73611656490589406</v>
      </c>
      <c r="G41" s="23">
        <v>-162.814010165154</v>
      </c>
      <c r="H41" s="23">
        <v>-2.7384133138715199</v>
      </c>
      <c r="I41" s="23">
        <v>3.8619372911225298</v>
      </c>
      <c r="J41" s="23">
        <v>-6.6003515814145501</v>
      </c>
      <c r="K41" s="23">
        <v>-0.75219466941302104</v>
      </c>
      <c r="L41" s="23">
        <v>1.49381300893927</v>
      </c>
      <c r="M41" s="23">
        <v>-1.3054939236926499</v>
      </c>
      <c r="N41" s="23">
        <v>2.7352533826739198</v>
      </c>
      <c r="O41" s="23">
        <v>11.233184242651999</v>
      </c>
      <c r="P41" s="23">
        <v>-22.980199294236002</v>
      </c>
      <c r="Q41" s="23">
        <v>10.554916735734</v>
      </c>
      <c r="R41" s="23">
        <v>-30.673748531413199</v>
      </c>
      <c r="S41" s="23">
        <v>-53.546887935089302</v>
      </c>
      <c r="T41" s="23">
        <v>36.015362369108502</v>
      </c>
      <c r="U41" s="23">
        <v>-16.1999956892098</v>
      </c>
      <c r="V41" s="23">
        <v>38.280556815380898</v>
      </c>
      <c r="W41" s="11"/>
      <c r="X41" s="11"/>
    </row>
    <row r="42" spans="1:24" x14ac:dyDescent="0.2">
      <c r="A42" s="23" t="s">
        <v>150</v>
      </c>
      <c r="B42" s="8" t="s">
        <v>32</v>
      </c>
      <c r="C42" s="8" t="s">
        <v>40</v>
      </c>
      <c r="D42" s="23">
        <v>-4.0476800067588998</v>
      </c>
      <c r="E42" s="23">
        <v>0.43865600757927597</v>
      </c>
      <c r="F42" s="23">
        <v>-5.6648503944399797</v>
      </c>
      <c r="G42" s="23">
        <v>341.59675640870699</v>
      </c>
      <c r="H42" s="23">
        <v>0.85159256607796996</v>
      </c>
      <c r="I42" s="23">
        <v>-9.6280691561205405</v>
      </c>
      <c r="J42" s="23">
        <v>10.4796616977738</v>
      </c>
      <c r="K42" s="23">
        <v>1.97400064338356</v>
      </c>
      <c r="L42" s="23">
        <v>-11.157852555302799</v>
      </c>
      <c r="M42" s="23">
        <v>-4.7154993667889701E-2</v>
      </c>
      <c r="N42" s="23">
        <v>-8.8664121106088896</v>
      </c>
      <c r="O42" s="23">
        <v>249.63293402078</v>
      </c>
      <c r="P42" s="23">
        <v>109.119730498122</v>
      </c>
      <c r="Q42" s="23">
        <v>-7.4450832641052296</v>
      </c>
      <c r="R42" s="23">
        <v>50.206740805677299</v>
      </c>
      <c r="S42" s="23">
        <v>234.55305714833301</v>
      </c>
      <c r="T42" s="23">
        <v>-27.984637629956801</v>
      </c>
      <c r="U42" s="23">
        <v>270.97482278719798</v>
      </c>
      <c r="V42" s="23">
        <v>-37.619505743123199</v>
      </c>
      <c r="W42" s="11"/>
      <c r="X42" s="11"/>
    </row>
    <row r="43" spans="1:24" x14ac:dyDescent="0.2">
      <c r="A43" s="23" t="s">
        <v>152</v>
      </c>
      <c r="B43" s="8" t="s">
        <v>32</v>
      </c>
      <c r="C43" s="8" t="s">
        <v>17</v>
      </c>
      <c r="D43" s="23">
        <v>-2.9805971248456502</v>
      </c>
      <c r="E43" s="23">
        <v>0.83449188747351</v>
      </c>
      <c r="F43" s="23">
        <v>-4.5794011745947101</v>
      </c>
      <c r="G43" s="23">
        <v>336.69526740313597</v>
      </c>
      <c r="H43" s="23">
        <v>1.7515921859030501</v>
      </c>
      <c r="I43" s="23">
        <v>-8.0280687761113398</v>
      </c>
      <c r="J43" s="23">
        <v>9.7796609275916495</v>
      </c>
      <c r="K43" s="23">
        <v>1.9634446500977201</v>
      </c>
      <c r="L43" s="23">
        <v>-9.7895196952499894</v>
      </c>
      <c r="M43" s="23">
        <v>0.88784447620821305</v>
      </c>
      <c r="N43" s="23">
        <v>-7.49807925062583</v>
      </c>
      <c r="O43" s="23">
        <v>24.732879139112001</v>
      </c>
      <c r="P43" s="23">
        <v>72.019800699033198</v>
      </c>
      <c r="Q43" s="23">
        <v>-12.445083263016899</v>
      </c>
      <c r="R43" s="23">
        <v>67.287116501704105</v>
      </c>
      <c r="S43" s="23">
        <v>119.55305715284899</v>
      </c>
      <c r="T43" s="23">
        <v>-41.9846376265968</v>
      </c>
      <c r="U43" s="23">
        <v>157.58089197160999</v>
      </c>
      <c r="V43" s="23">
        <v>-51.619505739435098</v>
      </c>
      <c r="W43" s="11"/>
      <c r="X43" s="11"/>
    </row>
    <row r="44" spans="1:24" x14ac:dyDescent="0.2">
      <c r="A44" s="23" t="s">
        <v>154</v>
      </c>
      <c r="B44" s="8" t="s">
        <v>16</v>
      </c>
      <c r="C44" s="8" t="s">
        <v>17</v>
      </c>
      <c r="D44" s="23">
        <v>-1.13106446700703</v>
      </c>
      <c r="E44" s="23">
        <v>-1.8493482951525999</v>
      </c>
      <c r="F44" s="23">
        <v>-1.18460011377295</v>
      </c>
      <c r="G44" s="23">
        <v>-146.84544905155801</v>
      </c>
      <c r="H44" s="23">
        <v>-3.77125581188765</v>
      </c>
      <c r="I44" s="23">
        <v>2.1157569279161201</v>
      </c>
      <c r="J44" s="23">
        <v>-5.8870128957179801</v>
      </c>
      <c r="K44" s="23">
        <v>-1.03956503841877</v>
      </c>
      <c r="L44" s="23">
        <v>0.23495540026078199</v>
      </c>
      <c r="M44" s="23">
        <v>-2.5337772464933601</v>
      </c>
      <c r="N44" s="23">
        <v>1.0778681582880001</v>
      </c>
      <c r="O44" s="23">
        <v>93.089731872624398</v>
      </c>
      <c r="P44" s="23">
        <v>-7.0384683134692301</v>
      </c>
      <c r="Q44" s="23">
        <v>12.816881744993699</v>
      </c>
      <c r="R44" s="23">
        <v>-20.011967160257502</v>
      </c>
      <c r="S44" s="23">
        <v>-14.938032948417799</v>
      </c>
      <c r="T44" s="23">
        <v>41.822515874143498</v>
      </c>
      <c r="U44" s="23">
        <v>24.924145456016099</v>
      </c>
      <c r="V44" s="23">
        <v>42.354555652979002</v>
      </c>
      <c r="W44" s="11"/>
      <c r="X44" s="11"/>
    </row>
    <row r="45" spans="1:24" x14ac:dyDescent="0.2">
      <c r="A45" s="23" t="s">
        <v>156</v>
      </c>
      <c r="B45" s="8" t="s">
        <v>24</v>
      </c>
      <c r="C45" s="8" t="s">
        <v>17</v>
      </c>
      <c r="D45" s="23">
        <v>0.15144810411383999</v>
      </c>
      <c r="E45" s="23">
        <v>-1.76287724689141</v>
      </c>
      <c r="F45" s="23">
        <v>0.60504560077374803</v>
      </c>
      <c r="G45" s="23">
        <v>-200.307732555553</v>
      </c>
      <c r="H45" s="23">
        <v>-2.9042325934454101</v>
      </c>
      <c r="I45" s="23">
        <v>4.5086515406431102</v>
      </c>
      <c r="J45" s="23">
        <v>-7.4128840351579699</v>
      </c>
      <c r="K45" s="23">
        <v>-1.1883322087578301</v>
      </c>
      <c r="L45" s="23">
        <v>4.2412075171730796</v>
      </c>
      <c r="M45" s="23">
        <v>-1.8174262072248599</v>
      </c>
      <c r="N45" s="23">
        <v>3.2046646141453499</v>
      </c>
      <c r="O45" s="23">
        <v>177.06648847769199</v>
      </c>
      <c r="P45" s="23">
        <v>13.299201946477901</v>
      </c>
      <c r="Q45" s="23">
        <v>14.0670059663729</v>
      </c>
      <c r="R45" s="23">
        <v>-14.969131400543001</v>
      </c>
      <c r="S45" s="23">
        <v>36.265883394866499</v>
      </c>
      <c r="T45" s="23">
        <v>48.003424064839798</v>
      </c>
      <c r="U45" s="23">
        <v>49.897633007114798</v>
      </c>
      <c r="V45" s="23">
        <v>55.225216584556598</v>
      </c>
      <c r="W45" s="11"/>
      <c r="X45" s="11"/>
    </row>
    <row r="46" spans="1:24" x14ac:dyDescent="0.2">
      <c r="A46" s="23" t="s">
        <v>161</v>
      </c>
      <c r="B46" s="8" t="s">
        <v>24</v>
      </c>
      <c r="C46" s="8" t="s">
        <v>17</v>
      </c>
      <c r="D46" s="23">
        <v>0.65870373479890698</v>
      </c>
      <c r="E46" s="23">
        <v>-1.50285507673277</v>
      </c>
      <c r="F46" s="23">
        <v>1.0699302300145599</v>
      </c>
      <c r="G46" s="23">
        <v>-200.572035461513</v>
      </c>
      <c r="H46" s="23">
        <v>-2.3212270459721598</v>
      </c>
      <c r="I46" s="23">
        <v>4.8121925967619497</v>
      </c>
      <c r="J46" s="23">
        <v>-7.1334194920854799</v>
      </c>
      <c r="K46" s="23">
        <v>-0.96330974083466503</v>
      </c>
      <c r="L46" s="23">
        <v>4.5461924955922504</v>
      </c>
      <c r="M46" s="23">
        <v>-1.3568016638764799</v>
      </c>
      <c r="N46" s="23">
        <v>3.67229109805817</v>
      </c>
      <c r="O46" s="23">
        <v>172.72302979721599</v>
      </c>
      <c r="P46" s="23">
        <v>14.071492917771099</v>
      </c>
      <c r="Q46" s="23">
        <v>13.3228395018099</v>
      </c>
      <c r="R46" s="23">
        <v>-16.602957010871801</v>
      </c>
      <c r="S46" s="23">
        <v>38.029619829816802</v>
      </c>
      <c r="T46" s="23">
        <v>45.765020263987097</v>
      </c>
      <c r="U46" s="23">
        <v>45.800640424206598</v>
      </c>
      <c r="V46" s="23">
        <v>53.532262385043801</v>
      </c>
      <c r="W46" s="11"/>
      <c r="X46" s="11"/>
    </row>
    <row r="47" spans="1:24" x14ac:dyDescent="0.2">
      <c r="A47" s="23" t="s">
        <v>163</v>
      </c>
      <c r="B47" s="8" t="s">
        <v>24</v>
      </c>
      <c r="C47" s="8" t="s">
        <v>17</v>
      </c>
      <c r="D47" s="23">
        <v>0.44953122887819902</v>
      </c>
      <c r="E47" s="23">
        <v>-1.5284973676996301</v>
      </c>
      <c r="F47" s="23">
        <v>0.80846941584625798</v>
      </c>
      <c r="G47" s="23">
        <v>-186.604369938037</v>
      </c>
      <c r="H47" s="23">
        <v>-2.3540754587249002</v>
      </c>
      <c r="I47" s="23">
        <v>4.4501232892082196</v>
      </c>
      <c r="J47" s="23">
        <v>-6.8041986615078303</v>
      </c>
      <c r="K47" s="23">
        <v>-0.995322517572375</v>
      </c>
      <c r="L47" s="23">
        <v>4.2798168654024398</v>
      </c>
      <c r="M47" s="23">
        <v>-1.38719195803731</v>
      </c>
      <c r="N47" s="23">
        <v>3.2958771864170302</v>
      </c>
      <c r="O47" s="23">
        <v>157.93500891771799</v>
      </c>
      <c r="P47" s="23">
        <v>12.221078309292499</v>
      </c>
      <c r="Q47" s="23">
        <v>12.267973413570401</v>
      </c>
      <c r="R47" s="23">
        <v>-15.327937721326499</v>
      </c>
      <c r="S47" s="23">
        <v>33.122980238721297</v>
      </c>
      <c r="T47" s="23">
        <v>42.042987380402899</v>
      </c>
      <c r="U47" s="23">
        <v>43.306438602503697</v>
      </c>
      <c r="V47" s="23">
        <v>48.6097295169616</v>
      </c>
      <c r="W47" s="11"/>
      <c r="X47" s="11"/>
    </row>
    <row r="48" spans="1:24" x14ac:dyDescent="0.2">
      <c r="A48" s="23" t="s">
        <v>165</v>
      </c>
      <c r="B48" s="8" t="s">
        <v>24</v>
      </c>
      <c r="C48" s="8" t="s">
        <v>17</v>
      </c>
      <c r="D48" s="23">
        <v>-1.8074204123615201</v>
      </c>
      <c r="E48" s="23">
        <v>-0.393945902837537</v>
      </c>
      <c r="F48" s="23">
        <v>-3.2395447599615799</v>
      </c>
      <c r="G48" s="23">
        <v>162.754462664295</v>
      </c>
      <c r="H48" s="23">
        <v>0.37527119292252797</v>
      </c>
      <c r="I48" s="23">
        <v>-3.2017059408307702</v>
      </c>
      <c r="J48" s="23">
        <v>3.57697843129157</v>
      </c>
      <c r="K48" s="23">
        <v>-1.6589603433437301</v>
      </c>
      <c r="L48" s="23">
        <v>-1.20960255085494</v>
      </c>
      <c r="M48" s="23">
        <v>0.52313574699193099</v>
      </c>
      <c r="N48" s="23">
        <v>-3.1113955009352599</v>
      </c>
      <c r="O48" s="23">
        <v>-80.958656572833604</v>
      </c>
      <c r="P48" s="23">
        <v>-32.345564076245203</v>
      </c>
      <c r="Q48" s="23">
        <v>3.93737999981844</v>
      </c>
      <c r="R48" s="23">
        <v>-31.4708120305168</v>
      </c>
      <c r="S48" s="23">
        <v>-78.200615874274405</v>
      </c>
      <c r="T48" s="23">
        <v>14.1897337023064</v>
      </c>
      <c r="U48" s="23">
        <v>-58.160025175188501</v>
      </c>
      <c r="V48" s="23">
        <v>12.8834619027429</v>
      </c>
      <c r="W48" s="11"/>
      <c r="X48" s="11"/>
    </row>
    <row r="49" spans="1:24" x14ac:dyDescent="0.2">
      <c r="A49" s="23" t="s">
        <v>170</v>
      </c>
      <c r="B49" s="8" t="s">
        <v>24</v>
      </c>
      <c r="C49" s="8" t="s">
        <v>17</v>
      </c>
      <c r="D49" s="23">
        <v>-0.35916758412023703</v>
      </c>
      <c r="E49" s="23">
        <v>-1.21010461805852</v>
      </c>
      <c r="F49" s="23">
        <v>-0.55506932037065604</v>
      </c>
      <c r="G49" s="23">
        <v>-81.508600889518704</v>
      </c>
      <c r="H49" s="23">
        <v>-1.78437342039353</v>
      </c>
      <c r="I49" s="23">
        <v>1.878544502592</v>
      </c>
      <c r="J49" s="23">
        <v>-3.6629176536214598</v>
      </c>
      <c r="K49" s="23">
        <v>-1.22972606887948</v>
      </c>
      <c r="L49" s="23">
        <v>2.14647454110011</v>
      </c>
      <c r="M49" s="23">
        <v>-0.96488318601826095</v>
      </c>
      <c r="N49" s="23">
        <v>1.17805089133736</v>
      </c>
      <c r="O49" s="23">
        <v>80.747330382887398</v>
      </c>
      <c r="P49" s="23">
        <v>-5.9568315032776198</v>
      </c>
      <c r="Q49" s="23">
        <v>11.007362632923501</v>
      </c>
      <c r="R49" s="23">
        <v>-22.589739715556099</v>
      </c>
      <c r="S49" s="23">
        <v>-12.104129177091099</v>
      </c>
      <c r="T49" s="23">
        <v>37.536200928158102</v>
      </c>
      <c r="U49" s="23">
        <v>6.3958993721314403</v>
      </c>
      <c r="V49" s="23">
        <v>41.361644462979598</v>
      </c>
      <c r="W49" s="11"/>
      <c r="X49" s="11"/>
    </row>
    <row r="50" spans="1:24" x14ac:dyDescent="0.2">
      <c r="A50" s="23" t="s">
        <v>172</v>
      </c>
      <c r="B50" s="8" t="s">
        <v>24</v>
      </c>
      <c r="C50" s="8" t="s">
        <v>17</v>
      </c>
      <c r="D50" s="23">
        <v>-3.34809647574387</v>
      </c>
      <c r="E50" s="23">
        <v>-6.7173802551539999E-2</v>
      </c>
      <c r="F50" s="23">
        <v>-5.8145963344369802</v>
      </c>
      <c r="G50" s="23">
        <v>339.044876389894</v>
      </c>
      <c r="H50" s="23">
        <v>1.25159218578986</v>
      </c>
      <c r="I50" s="23">
        <v>-7.32806991584357</v>
      </c>
      <c r="J50" s="23">
        <v>8.5796639872105995</v>
      </c>
      <c r="K50" s="23">
        <v>-2.1434062808551602</v>
      </c>
      <c r="L50" s="23">
        <v>-4.9649099394547003</v>
      </c>
      <c r="M50" s="23">
        <v>1.0845130961190701</v>
      </c>
      <c r="N50" s="23">
        <v>-6.7464141304377199</v>
      </c>
      <c r="O50" s="23">
        <v>-194.56694083884099</v>
      </c>
      <c r="P50" s="23">
        <v>-53.980199291400197</v>
      </c>
      <c r="Q50" s="23">
        <v>0.55491673667615604</v>
      </c>
      <c r="R50" s="23">
        <v>-39.222427880636701</v>
      </c>
      <c r="S50" s="23">
        <v>-133.54688792794099</v>
      </c>
      <c r="T50" s="23">
        <v>2.0153623722729601</v>
      </c>
      <c r="U50" s="23">
        <v>-98.169119953223401</v>
      </c>
      <c r="V50" s="23">
        <v>-3.6195057407956699</v>
      </c>
      <c r="W50" s="11"/>
      <c r="X50" s="11"/>
    </row>
    <row r="51" spans="1:24" x14ac:dyDescent="0.2">
      <c r="A51" s="23" t="s">
        <v>174</v>
      </c>
      <c r="B51" s="8" t="s">
        <v>16</v>
      </c>
      <c r="C51" s="8" t="s">
        <v>17</v>
      </c>
      <c r="D51" s="23">
        <v>-0.50291216608913503</v>
      </c>
      <c r="E51" s="23">
        <v>-1.70393531589595</v>
      </c>
      <c r="F51" s="23">
        <v>-0.65456118229211302</v>
      </c>
      <c r="G51" s="23">
        <v>-158.47481246537501</v>
      </c>
      <c r="H51" s="23">
        <v>-3.2000444914472799</v>
      </c>
      <c r="I51" s="23">
        <v>2.88680665237418</v>
      </c>
      <c r="J51" s="23">
        <v>-6.0868512569010598</v>
      </c>
      <c r="K51" s="23">
        <v>-1.04172465100837</v>
      </c>
      <c r="L51" s="23">
        <v>2.0196890732188</v>
      </c>
      <c r="M51" s="23">
        <v>-2.0003315476938401</v>
      </c>
      <c r="N51" s="23">
        <v>1.90225584552699</v>
      </c>
      <c r="O51" s="23">
        <v>90.491498952343605</v>
      </c>
      <c r="P51" s="23">
        <v>-8.5334148836747001</v>
      </c>
      <c r="Q51" s="23">
        <v>12.855009398158501</v>
      </c>
      <c r="R51" s="23">
        <v>-22.710415911728099</v>
      </c>
      <c r="S51" s="23">
        <v>-18.7952194590689</v>
      </c>
      <c r="T51" s="23">
        <v>43.591443377963998</v>
      </c>
      <c r="U51" s="23">
        <v>10.3084113220278</v>
      </c>
      <c r="V51" s="23">
        <v>46.508786781938099</v>
      </c>
      <c r="W51" s="11"/>
      <c r="X51" s="11"/>
    </row>
    <row r="52" spans="1:24" x14ac:dyDescent="0.2">
      <c r="A52" s="23" t="s">
        <v>180</v>
      </c>
      <c r="B52" s="8" t="s">
        <v>24</v>
      </c>
      <c r="C52" s="8" t="s">
        <v>25</v>
      </c>
      <c r="D52" s="23">
        <v>5.6648438768205702</v>
      </c>
      <c r="E52" s="23">
        <v>1.44418363670863</v>
      </c>
      <c r="F52" s="23">
        <v>8.5138107776869507</v>
      </c>
      <c r="G52" s="23">
        <v>-269.81791531533298</v>
      </c>
      <c r="H52" s="23">
        <v>4.0694435017026098</v>
      </c>
      <c r="I52" s="23">
        <v>9.9892645064561307</v>
      </c>
      <c r="J52" s="23">
        <v>-5.9198198358360301</v>
      </c>
      <c r="K52" s="23">
        <v>5.1645376231566301E-2</v>
      </c>
      <c r="L52" s="23">
        <v>19.657207562645201</v>
      </c>
      <c r="M52" s="23">
        <v>2.9793233408247</v>
      </c>
      <c r="N52" s="23">
        <v>9.4283539238946208</v>
      </c>
      <c r="O52" s="23">
        <v>190.632318977126</v>
      </c>
      <c r="P52" s="23">
        <v>60.179945843354403</v>
      </c>
      <c r="Q52" s="23">
        <v>-0.72495785506438803</v>
      </c>
      <c r="R52" s="23">
        <v>24.4845188963284</v>
      </c>
      <c r="S52" s="23">
        <v>142.629632926733</v>
      </c>
      <c r="T52" s="23">
        <v>-0.20789658878032499</v>
      </c>
      <c r="U52" s="23">
        <v>30.7777412956011</v>
      </c>
      <c r="V52" s="23">
        <v>43.352946720741301</v>
      </c>
      <c r="W52" s="11"/>
      <c r="X52" s="11"/>
    </row>
    <row r="53" spans="1:24" x14ac:dyDescent="0.2">
      <c r="A53" s="23" t="s">
        <v>184</v>
      </c>
      <c r="B53" s="8" t="s">
        <v>24</v>
      </c>
      <c r="C53" s="8" t="s">
        <v>25</v>
      </c>
      <c r="D53" s="23">
        <v>4.6256064349511696</v>
      </c>
      <c r="E53" s="23">
        <v>1.75863186751514</v>
      </c>
      <c r="F53" s="23">
        <v>7.7887304648523301</v>
      </c>
      <c r="G53" s="23">
        <v>-255.22251845621801</v>
      </c>
      <c r="H53" s="23">
        <v>4.0615210761056497</v>
      </c>
      <c r="I53" s="23">
        <v>9.2119047709431197</v>
      </c>
      <c r="J53" s="23">
        <v>-5.1503813312599398</v>
      </c>
      <c r="K53" s="23">
        <v>-2.2408877422018501</v>
      </c>
      <c r="L53" s="23">
        <v>27.107094372216402</v>
      </c>
      <c r="M53" s="23">
        <v>2.6344589263778202</v>
      </c>
      <c r="N53" s="23">
        <v>8.5068846235539404</v>
      </c>
      <c r="O53" s="23">
        <v>15.932097849293401</v>
      </c>
      <c r="P53" s="23">
        <v>12.619410088346701</v>
      </c>
      <c r="Q53" s="23">
        <v>-0.545018794570302</v>
      </c>
      <c r="R53" s="23">
        <v>17.794578037980401</v>
      </c>
      <c r="S53" s="23">
        <v>25.552400971094499</v>
      </c>
      <c r="T53" s="23">
        <v>-5.2844423212300899</v>
      </c>
      <c r="U53" s="23">
        <v>-110.346820511457</v>
      </c>
      <c r="V53" s="23">
        <v>62.279908350388801</v>
      </c>
      <c r="W53" s="11"/>
      <c r="X53" s="11"/>
    </row>
    <row r="54" spans="1:24" x14ac:dyDescent="0.2">
      <c r="A54" s="23" t="s">
        <v>186</v>
      </c>
      <c r="B54" s="8" t="s">
        <v>24</v>
      </c>
      <c r="C54" s="8" t="s">
        <v>25</v>
      </c>
      <c r="D54" s="23">
        <v>6.8121089371839698</v>
      </c>
      <c r="E54" s="23">
        <v>1.3913391847461201</v>
      </c>
      <c r="F54" s="23">
        <v>9.4930193990912901</v>
      </c>
      <c r="G54" s="23">
        <v>-286.21584741198501</v>
      </c>
      <c r="H54" s="23">
        <v>4.4708783437080397</v>
      </c>
      <c r="I54" s="23">
        <v>10.907718211305699</v>
      </c>
      <c r="J54" s="23">
        <v>-6.4368396621063004</v>
      </c>
      <c r="K54" s="23">
        <v>1.9527310904877</v>
      </c>
      <c r="L54" s="23">
        <v>14.616264015569501</v>
      </c>
      <c r="M54" s="23">
        <v>3.5010291783047598</v>
      </c>
      <c r="N54" s="23">
        <v>10.522722388841601</v>
      </c>
      <c r="O54" s="23">
        <v>329.90720944302899</v>
      </c>
      <c r="P54" s="23">
        <v>97.385482058244094</v>
      </c>
      <c r="Q54" s="23">
        <v>-0.94216680369922701</v>
      </c>
      <c r="R54" s="23">
        <v>29.414683649557201</v>
      </c>
      <c r="S54" s="23">
        <v>232.169147715337</v>
      </c>
      <c r="T54" s="23">
        <v>4.0363439659493103</v>
      </c>
      <c r="U54" s="23">
        <v>149.89375352776199</v>
      </c>
      <c r="V54" s="23">
        <v>33.222468816694501</v>
      </c>
      <c r="W54" s="11"/>
      <c r="X54" s="11"/>
    </row>
    <row r="55" spans="1:24" x14ac:dyDescent="0.2">
      <c r="A55" s="23" t="s">
        <v>189</v>
      </c>
      <c r="B55" s="8" t="s">
        <v>24</v>
      </c>
      <c r="C55" s="8" t="s">
        <v>25</v>
      </c>
      <c r="D55" s="23">
        <v>11.9910582442483</v>
      </c>
      <c r="E55" s="23">
        <v>4.0544845272533996</v>
      </c>
      <c r="F55" s="23">
        <v>14.1491735742706</v>
      </c>
      <c r="G55" s="23">
        <v>-347.52506975121298</v>
      </c>
      <c r="H55" s="23">
        <v>10.6115546453915</v>
      </c>
      <c r="I55" s="23">
        <v>15.7719304624105</v>
      </c>
      <c r="J55" s="23">
        <v>-5.16037584142558</v>
      </c>
      <c r="K55" s="23">
        <v>5.0780023598789201</v>
      </c>
      <c r="L55" s="23">
        <v>19.280478093066499</v>
      </c>
      <c r="M55" s="23">
        <v>7.7011570058532</v>
      </c>
      <c r="N55" s="23">
        <v>16.436919257872599</v>
      </c>
      <c r="O55" s="23">
        <v>610.03332429531497</v>
      </c>
      <c r="P55" s="23">
        <v>190.019800691699</v>
      </c>
      <c r="Q55" s="23">
        <v>1.55491673526657</v>
      </c>
      <c r="R55" s="23">
        <v>38.986991366112903</v>
      </c>
      <c r="S55" s="23">
        <v>396.353197437142</v>
      </c>
      <c r="T55" s="23">
        <v>24.9154249260387</v>
      </c>
      <c r="U55" s="23">
        <v>394.144302884919</v>
      </c>
      <c r="V55" s="23">
        <v>108.180619345829</v>
      </c>
      <c r="W55" s="11"/>
      <c r="X55" s="11"/>
    </row>
    <row r="56" spans="1:24" x14ac:dyDescent="0.2">
      <c r="A56" s="23" t="s">
        <v>191</v>
      </c>
      <c r="B56" s="8" t="s">
        <v>24</v>
      </c>
      <c r="C56" s="8" t="s">
        <v>25</v>
      </c>
      <c r="D56" s="23">
        <v>10.958167547132801</v>
      </c>
      <c r="E56" s="23">
        <v>1.16578140797767</v>
      </c>
      <c r="F56" s="23">
        <v>12.051111354012299</v>
      </c>
      <c r="G56" s="23">
        <v>-376.11610856055302</v>
      </c>
      <c r="H56" s="23">
        <v>7.0738020499656002</v>
      </c>
      <c r="I56" s="23">
        <v>16.2930013392231</v>
      </c>
      <c r="J56" s="23">
        <v>-9.2191992615449205</v>
      </c>
      <c r="K56" s="23">
        <v>3.8174474580212499</v>
      </c>
      <c r="L56" s="23">
        <v>19.6618854070921</v>
      </c>
      <c r="M56" s="23">
        <v>6.4381085206207498</v>
      </c>
      <c r="N56" s="23">
        <v>15.6042815204059</v>
      </c>
      <c r="O56" s="23">
        <v>410.37341062441101</v>
      </c>
      <c r="P56" s="23">
        <v>133.791501986642</v>
      </c>
      <c r="Q56" s="23">
        <v>-6.2399884350617096</v>
      </c>
      <c r="R56" s="23">
        <v>48.228315767634399</v>
      </c>
      <c r="S56" s="23">
        <v>347.04357612536597</v>
      </c>
      <c r="T56" s="23">
        <v>-12.0337197976355</v>
      </c>
      <c r="U56" s="23">
        <v>87.1970822263294</v>
      </c>
      <c r="V56" s="23">
        <v>-2.1283117789805299</v>
      </c>
      <c r="W56" s="11"/>
      <c r="X56" s="11"/>
    </row>
    <row r="57" spans="1:24" x14ac:dyDescent="0.2">
      <c r="A57" s="23" t="s">
        <v>193</v>
      </c>
      <c r="B57" s="8" t="s">
        <v>24</v>
      </c>
      <c r="C57" s="8" t="s">
        <v>25</v>
      </c>
      <c r="D57" s="23">
        <v>10.9869176535306</v>
      </c>
      <c r="E57" s="23">
        <v>1.1693199193228401</v>
      </c>
      <c r="F57" s="23">
        <v>12.0856357388897</v>
      </c>
      <c r="G57" s="23">
        <v>-377.34497819629001</v>
      </c>
      <c r="H57" s="23">
        <v>7.0873744147146001</v>
      </c>
      <c r="I57" s="23">
        <v>16.335208089955</v>
      </c>
      <c r="J57" s="23">
        <v>-9.2478336451319496</v>
      </c>
      <c r="K57" s="23">
        <v>3.8336628296080901</v>
      </c>
      <c r="L57" s="23">
        <v>19.6908019351619</v>
      </c>
      <c r="M57" s="23">
        <v>6.4498916247885001</v>
      </c>
      <c r="N57" s="23">
        <v>15.6459771282648</v>
      </c>
      <c r="O57" s="23">
        <v>411.49101568689201</v>
      </c>
      <c r="P57" s="23">
        <v>134.24440253007501</v>
      </c>
      <c r="Q57" s="23">
        <v>-6.2852649589230696</v>
      </c>
      <c r="R57" s="23">
        <v>48.451997609566803</v>
      </c>
      <c r="S57" s="23">
        <v>348.27194971277999</v>
      </c>
      <c r="T57" s="23">
        <v>-12.1638588103218</v>
      </c>
      <c r="U57" s="23">
        <v>87.340740965981993</v>
      </c>
      <c r="V57" s="23">
        <v>-2.3662160786453099</v>
      </c>
      <c r="W57" s="11"/>
      <c r="X57" s="11"/>
    </row>
    <row r="58" spans="1:24" x14ac:dyDescent="0.2">
      <c r="A58" s="23" t="s">
        <v>195</v>
      </c>
      <c r="B58" s="8" t="s">
        <v>24</v>
      </c>
      <c r="C58" s="8" t="s">
        <v>25</v>
      </c>
      <c r="D58" s="23">
        <v>16.805654423996099</v>
      </c>
      <c r="E58" s="23">
        <v>1.26032463756209</v>
      </c>
      <c r="F58" s="23">
        <v>15.768131094284501</v>
      </c>
      <c r="G58" s="23">
        <v>-508.30412243972302</v>
      </c>
      <c r="H58" s="23">
        <v>11.051591415507</v>
      </c>
      <c r="I58" s="23">
        <v>23.871930841865801</v>
      </c>
      <c r="J58" s="23">
        <v>-12.8203394507621</v>
      </c>
      <c r="K58" s="23">
        <v>6.1562893237409204</v>
      </c>
      <c r="L58" s="23">
        <v>28.175480452420199</v>
      </c>
      <c r="M58" s="23">
        <v>10.5861763057136</v>
      </c>
      <c r="N58" s="23">
        <v>22.9169216675012</v>
      </c>
      <c r="O58" s="23">
        <v>525.433043909557</v>
      </c>
      <c r="P58" s="23">
        <v>184.01980069470699</v>
      </c>
      <c r="Q58" s="23">
        <v>-11.4450832636043</v>
      </c>
      <c r="R58" s="23">
        <v>70.927512603689806</v>
      </c>
      <c r="S58" s="23">
        <v>493.45311203391498</v>
      </c>
      <c r="T58" s="23">
        <v>-25.984637629264199</v>
      </c>
      <c r="U58" s="23">
        <v>4.5504426468137398</v>
      </c>
      <c r="V58" s="23">
        <v>-29.619505741088201</v>
      </c>
      <c r="W58" s="11"/>
      <c r="X58" s="11"/>
    </row>
    <row r="59" spans="1:24" x14ac:dyDescent="0.2">
      <c r="A59" s="23" t="s">
        <v>197</v>
      </c>
      <c r="B59" s="8" t="s">
        <v>24</v>
      </c>
      <c r="C59" s="8" t="s">
        <v>25</v>
      </c>
      <c r="D59" s="23">
        <v>5.7677608294865603</v>
      </c>
      <c r="E59" s="23">
        <v>0.957826179172516</v>
      </c>
      <c r="F59" s="23">
        <v>9.1304719683930404</v>
      </c>
      <c r="G59" s="23">
        <v>-284.91479874255401</v>
      </c>
      <c r="H59" s="23">
        <v>3.1411462372310002</v>
      </c>
      <c r="I59" s="23">
        <v>10.020236526844201</v>
      </c>
      <c r="J59" s="23">
        <v>-6.8790902769406204</v>
      </c>
      <c r="K59" s="23">
        <v>1.7960083370259099</v>
      </c>
      <c r="L59" s="23">
        <v>12.349355854445699</v>
      </c>
      <c r="M59" s="23">
        <v>2.4562259315124102</v>
      </c>
      <c r="N59" s="23">
        <v>9.42674978313166</v>
      </c>
      <c r="O59" s="23">
        <v>301.00760105794302</v>
      </c>
      <c r="P59" s="23">
        <v>88.971863031799302</v>
      </c>
      <c r="Q59" s="23">
        <v>-2.8180278970682502</v>
      </c>
      <c r="R59" s="23">
        <v>32.352320891970002</v>
      </c>
      <c r="S59" s="23">
        <v>221.60514366921501</v>
      </c>
      <c r="T59" s="23">
        <v>-4.0111513306263902</v>
      </c>
      <c r="U59" s="23">
        <v>146.314945626954</v>
      </c>
      <c r="V59" s="23">
        <v>12.531386705109499</v>
      </c>
      <c r="W59" s="11"/>
      <c r="X59" s="11"/>
    </row>
    <row r="60" spans="1:24" x14ac:dyDescent="0.2">
      <c r="A60" s="23" t="s">
        <v>199</v>
      </c>
      <c r="B60" s="8" t="s">
        <v>24</v>
      </c>
      <c r="C60" s="8" t="s">
        <v>25</v>
      </c>
      <c r="D60" s="23">
        <v>5.7164216866030504</v>
      </c>
      <c r="E60" s="23">
        <v>0.97548847918706705</v>
      </c>
      <c r="F60" s="23">
        <v>9.0374730669367604</v>
      </c>
      <c r="G60" s="23">
        <v>-279.64474571926399</v>
      </c>
      <c r="H60" s="23">
        <v>3.1586335233746499</v>
      </c>
      <c r="I60" s="23">
        <v>9.8733724347998404</v>
      </c>
      <c r="J60" s="23">
        <v>-6.7147389086434703</v>
      </c>
      <c r="K60" s="23">
        <v>1.80436975601891</v>
      </c>
      <c r="L60" s="23">
        <v>12.1823831942165</v>
      </c>
      <c r="M60" s="23">
        <v>2.46078062421457</v>
      </c>
      <c r="N60" s="23">
        <v>9.3012702085438193</v>
      </c>
      <c r="O60" s="23">
        <v>296.179754081905</v>
      </c>
      <c r="P60" s="23">
        <v>88.030873800916694</v>
      </c>
      <c r="Q60" s="23">
        <v>-2.9470120162313398</v>
      </c>
      <c r="R60" s="23">
        <v>32.379526567563303</v>
      </c>
      <c r="S60" s="23">
        <v>219.053390469287</v>
      </c>
      <c r="T60" s="23">
        <v>-4.4798181610482901</v>
      </c>
      <c r="U60" s="23">
        <v>144.73640336330999</v>
      </c>
      <c r="V60" s="23">
        <v>11.992583716822599</v>
      </c>
      <c r="W60" s="11"/>
      <c r="X60" s="11"/>
    </row>
    <row r="61" spans="1:24" x14ac:dyDescent="0.2">
      <c r="A61" s="23" t="s">
        <v>201</v>
      </c>
      <c r="B61" s="8" t="s">
        <v>24</v>
      </c>
      <c r="C61" s="8" t="s">
        <v>25</v>
      </c>
      <c r="D61" s="23">
        <v>5.7615713745984003</v>
      </c>
      <c r="E61" s="23">
        <v>0.94929418493598805</v>
      </c>
      <c r="F61" s="23">
        <v>8.9960045506062407</v>
      </c>
      <c r="G61" s="23">
        <v>-275.20167164692901</v>
      </c>
      <c r="H61" s="23">
        <v>3.2132837255163298</v>
      </c>
      <c r="I61" s="23">
        <v>9.8219626508931697</v>
      </c>
      <c r="J61" s="23">
        <v>-6.6086789178729797</v>
      </c>
      <c r="K61" s="23">
        <v>1.8414497800165901</v>
      </c>
      <c r="L61" s="23">
        <v>11.806635412678499</v>
      </c>
      <c r="M61" s="23">
        <v>2.5362042952163399</v>
      </c>
      <c r="N61" s="23">
        <v>9.2765217708666903</v>
      </c>
      <c r="O61" s="23">
        <v>305.34321672184802</v>
      </c>
      <c r="P61" s="23">
        <v>90.638763063369296</v>
      </c>
      <c r="Q61" s="23">
        <v>-2.9714894641152001</v>
      </c>
      <c r="R61" s="23">
        <v>31.686878944070301</v>
      </c>
      <c r="S61" s="23">
        <v>225.85289647204499</v>
      </c>
      <c r="T61" s="23">
        <v>-4.5505732949872302</v>
      </c>
      <c r="U61" s="23">
        <v>151.67627073485201</v>
      </c>
      <c r="V61" s="23">
        <v>10.9361518592896</v>
      </c>
      <c r="W61" s="11"/>
      <c r="X61" s="11"/>
    </row>
    <row r="62" spans="1:24" x14ac:dyDescent="0.2">
      <c r="A62" s="23" t="s">
        <v>203</v>
      </c>
      <c r="B62" s="8" t="s">
        <v>16</v>
      </c>
      <c r="C62" s="8" t="s">
        <v>79</v>
      </c>
      <c r="D62" s="23">
        <v>3.3990274807058598</v>
      </c>
      <c r="E62" s="23">
        <v>0.36805301180532002</v>
      </c>
      <c r="F62" s="23">
        <v>5.7706210115922101</v>
      </c>
      <c r="G62" s="23">
        <v>-200.26063117525601</v>
      </c>
      <c r="H62" s="23">
        <v>1.4962055158841201</v>
      </c>
      <c r="I62" s="23">
        <v>6.7071891383794204</v>
      </c>
      <c r="J62" s="23">
        <v>-5.2109835654326098</v>
      </c>
      <c r="K62" s="23">
        <v>0.74255888367104095</v>
      </c>
      <c r="L62" s="23">
        <v>8.8181545709539595</v>
      </c>
      <c r="M62" s="23">
        <v>1.2046423429843001</v>
      </c>
      <c r="N62" s="23">
        <v>6.1310149087450903</v>
      </c>
      <c r="O62" s="23">
        <v>223.87928870587399</v>
      </c>
      <c r="P62" s="23">
        <v>57.503410127438897</v>
      </c>
      <c r="Q62" s="23">
        <v>1.5323407867608301</v>
      </c>
      <c r="R62" s="23">
        <v>17.3525526285258</v>
      </c>
      <c r="S62" s="23">
        <v>141.423520679662</v>
      </c>
      <c r="T62" s="23">
        <v>9.3072796011454102</v>
      </c>
      <c r="U62" s="23">
        <v>104.168151256443</v>
      </c>
      <c r="V62" s="23">
        <v>22.9178550423666</v>
      </c>
      <c r="W62" s="11"/>
      <c r="X62" s="11"/>
    </row>
    <row r="63" spans="1:24" x14ac:dyDescent="0.2">
      <c r="A63" s="23" t="s">
        <v>207</v>
      </c>
      <c r="B63" s="8" t="s">
        <v>24</v>
      </c>
      <c r="C63" s="8" t="s">
        <v>25</v>
      </c>
      <c r="D63" s="23">
        <v>9.7376138109375301</v>
      </c>
      <c r="E63" s="23">
        <v>1.253907804632</v>
      </c>
      <c r="F63" s="23">
        <v>11.305222742476699</v>
      </c>
      <c r="G63" s="23">
        <v>-347.73850318827601</v>
      </c>
      <c r="H63" s="23">
        <v>6.3383442731404704</v>
      </c>
      <c r="I63" s="23">
        <v>14.6690679108296</v>
      </c>
      <c r="J63" s="23">
        <v>-8.33072354708254</v>
      </c>
      <c r="K63" s="23">
        <v>3.2579542169710898</v>
      </c>
      <c r="L63" s="23">
        <v>18.1118605100033</v>
      </c>
      <c r="M63" s="23">
        <v>5.5967447735583198</v>
      </c>
      <c r="N63" s="23">
        <v>14.084468740224301</v>
      </c>
      <c r="O63" s="23">
        <v>378.02589106993599</v>
      </c>
      <c r="P63" s="23">
        <v>121.02577893716401</v>
      </c>
      <c r="Q63" s="23">
        <v>-4.8558998662471096</v>
      </c>
      <c r="R63" s="23">
        <v>42.293831824728102</v>
      </c>
      <c r="S63" s="23">
        <v>309.43510807694599</v>
      </c>
      <c r="T63" s="23">
        <v>-8.1314569657560405</v>
      </c>
      <c r="U63" s="23">
        <v>97.209102577792706</v>
      </c>
      <c r="V63" s="23">
        <v>6.5400210358920896</v>
      </c>
      <c r="W63" s="11"/>
      <c r="X63" s="11"/>
    </row>
    <row r="64" spans="1:24" x14ac:dyDescent="0.2">
      <c r="A64" s="23" t="s">
        <v>210</v>
      </c>
      <c r="B64" s="8" t="s">
        <v>24</v>
      </c>
      <c r="C64" s="8" t="s">
        <v>25</v>
      </c>
      <c r="D64" s="23">
        <v>9.8478340981084909</v>
      </c>
      <c r="E64" s="23">
        <v>1.2829701275602701</v>
      </c>
      <c r="F64" s="23">
        <v>11.4047879453977</v>
      </c>
      <c r="G64" s="23">
        <v>-351.65113278954999</v>
      </c>
      <c r="H64" s="23">
        <v>6.4187075577746304</v>
      </c>
      <c r="I64" s="23">
        <v>14.8091098423857</v>
      </c>
      <c r="J64" s="23">
        <v>-8.39040219603738</v>
      </c>
      <c r="K64" s="23">
        <v>3.3196868252786298</v>
      </c>
      <c r="L64" s="23">
        <v>18.437755803291399</v>
      </c>
      <c r="M64" s="23">
        <v>5.66423973914232</v>
      </c>
      <c r="N64" s="23">
        <v>14.2376042977177</v>
      </c>
      <c r="O64" s="23">
        <v>381.20385822338699</v>
      </c>
      <c r="P64" s="23">
        <v>122.46320030004</v>
      </c>
      <c r="Q64" s="23">
        <v>-4.9770154645932401</v>
      </c>
      <c r="R64" s="23">
        <v>43.406399906093803</v>
      </c>
      <c r="S64" s="23">
        <v>313.21040591496001</v>
      </c>
      <c r="T64" s="23">
        <v>-8.3719790879168592</v>
      </c>
      <c r="U64" s="23">
        <v>94.975094752138801</v>
      </c>
      <c r="V64" s="23">
        <v>6.2558555976494796</v>
      </c>
      <c r="W64" s="11"/>
      <c r="X64" s="11"/>
    </row>
    <row r="65" spans="1:24" x14ac:dyDescent="0.2">
      <c r="A65" s="23" t="s">
        <v>212</v>
      </c>
      <c r="B65" s="8" t="s">
        <v>24</v>
      </c>
      <c r="C65" s="8" t="s">
        <v>25</v>
      </c>
      <c r="D65" s="23">
        <v>9.8223100232282992</v>
      </c>
      <c r="E65" s="23">
        <v>1.2850548069495999</v>
      </c>
      <c r="F65" s="23">
        <v>11.3495174439926</v>
      </c>
      <c r="G65" s="23">
        <v>-346.90920016001297</v>
      </c>
      <c r="H65" s="23">
        <v>6.4341443491660097</v>
      </c>
      <c r="I65" s="23">
        <v>14.7159929851935</v>
      </c>
      <c r="J65" s="23">
        <v>-8.2818485290978305</v>
      </c>
      <c r="K65" s="23">
        <v>3.3051496342153102</v>
      </c>
      <c r="L65" s="23">
        <v>18.3047145064007</v>
      </c>
      <c r="M65" s="23">
        <v>5.6891366390748299</v>
      </c>
      <c r="N65" s="23">
        <v>14.152808455262701</v>
      </c>
      <c r="O65" s="23">
        <v>377.91051908536599</v>
      </c>
      <c r="P65" s="23">
        <v>121.489183043381</v>
      </c>
      <c r="Q65" s="23">
        <v>-4.9905316602089096</v>
      </c>
      <c r="R65" s="23">
        <v>42.835221892611301</v>
      </c>
      <c r="S65" s="23">
        <v>311.20468218699602</v>
      </c>
      <c r="T65" s="23">
        <v>-8.4677123632071396</v>
      </c>
      <c r="U65" s="23">
        <v>92.715864855343597</v>
      </c>
      <c r="V65" s="23">
        <v>5.5113778052024998</v>
      </c>
      <c r="W65" s="11"/>
      <c r="X65" s="11"/>
    </row>
    <row r="66" spans="1:24" x14ac:dyDescent="0.2">
      <c r="A66" s="23" t="s">
        <v>214</v>
      </c>
      <c r="B66" s="8" t="s">
        <v>16</v>
      </c>
      <c r="C66" s="8" t="s">
        <v>17</v>
      </c>
      <c r="D66" s="23">
        <v>-0.66767476739765497</v>
      </c>
      <c r="E66" s="23">
        <v>-1.5301682701838999</v>
      </c>
      <c r="F66" s="23">
        <v>-0.99138467578687595</v>
      </c>
      <c r="G66" s="23">
        <v>-119.520426642711</v>
      </c>
      <c r="H66" s="23">
        <v>-2.7933028438431098</v>
      </c>
      <c r="I66" s="23">
        <v>2.0504990987539999</v>
      </c>
      <c r="J66" s="23">
        <v>-4.8438018955339404</v>
      </c>
      <c r="K66" s="23">
        <v>-0.909750304990669</v>
      </c>
      <c r="L66" s="23">
        <v>0.83381212797400095</v>
      </c>
      <c r="M66" s="23">
        <v>-1.77755144001507</v>
      </c>
      <c r="N66" s="23">
        <v>1.1894117801194199</v>
      </c>
      <c r="O66" s="23">
        <v>81.2196442838558</v>
      </c>
      <c r="P66" s="23">
        <v>-3.4895537750626899</v>
      </c>
      <c r="Q66" s="23">
        <v>10.830669759755599</v>
      </c>
      <c r="R66" s="23">
        <v>-17.357029650450698</v>
      </c>
      <c r="S66" s="23">
        <v>-9.20311028072733</v>
      </c>
      <c r="T66" s="23">
        <v>36.329296122126301</v>
      </c>
      <c r="U66" s="23">
        <v>18.0063502614606</v>
      </c>
      <c r="V66" s="23">
        <v>38.5614744399656</v>
      </c>
      <c r="W66" s="11"/>
      <c r="X66" s="11"/>
    </row>
    <row r="67" spans="1:24" x14ac:dyDescent="0.2">
      <c r="A67" s="23" t="s">
        <v>219</v>
      </c>
      <c r="B67" s="8" t="s">
        <v>16</v>
      </c>
      <c r="C67" s="8" t="s">
        <v>79</v>
      </c>
      <c r="D67" s="23">
        <v>3.8576289488882001</v>
      </c>
      <c r="E67" s="23">
        <v>0.37963799151788602</v>
      </c>
      <c r="F67" s="23">
        <v>6.4002377826835604</v>
      </c>
      <c r="G67" s="23">
        <v>-224.562164743441</v>
      </c>
      <c r="H67" s="23">
        <v>1.6548835355068601</v>
      </c>
      <c r="I67" s="23">
        <v>7.5218862564730502</v>
      </c>
      <c r="J67" s="23">
        <v>-5.8670027399762796</v>
      </c>
      <c r="K67" s="23">
        <v>0.86235527577338</v>
      </c>
      <c r="L67" s="23">
        <v>9.6454472185589903</v>
      </c>
      <c r="M67" s="23">
        <v>1.37359934101647</v>
      </c>
      <c r="N67" s="23">
        <v>6.8879664531827602</v>
      </c>
      <c r="O67" s="23">
        <v>250.988855681172</v>
      </c>
      <c r="P67" s="23">
        <v>64.235801944979499</v>
      </c>
      <c r="Q67" s="23">
        <v>1.79902697638025</v>
      </c>
      <c r="R67" s="23">
        <v>18.967784723669499</v>
      </c>
      <c r="S67" s="23">
        <v>158.46684604396501</v>
      </c>
      <c r="T67" s="23">
        <v>10.456459643632501</v>
      </c>
      <c r="U67" s="23">
        <v>113.912207888525</v>
      </c>
      <c r="V67" s="23">
        <v>24.502419812472301</v>
      </c>
      <c r="W67" s="11"/>
      <c r="X67" s="11"/>
    </row>
    <row r="68" spans="1:24" x14ac:dyDescent="0.2">
      <c r="A68" s="23" t="s">
        <v>222</v>
      </c>
      <c r="B68" s="8" t="s">
        <v>16</v>
      </c>
      <c r="C68" s="8" t="s">
        <v>79</v>
      </c>
      <c r="D68" s="23">
        <v>3.9334659035954802</v>
      </c>
      <c r="E68" s="23">
        <v>0.39337493516543098</v>
      </c>
      <c r="F68" s="23">
        <v>6.4018724249035799</v>
      </c>
      <c r="G68" s="23">
        <v>-227.88406045161801</v>
      </c>
      <c r="H68" s="23">
        <v>1.7299334931133501</v>
      </c>
      <c r="I68" s="23">
        <v>7.6635598149606796</v>
      </c>
      <c r="J68" s="23">
        <v>-5.9336262550791696</v>
      </c>
      <c r="K68" s="23">
        <v>0.80940654782621402</v>
      </c>
      <c r="L68" s="23">
        <v>9.8692239294469708</v>
      </c>
      <c r="M68" s="23">
        <v>1.4136277876846901</v>
      </c>
      <c r="N68" s="23">
        <v>7.00837236124939</v>
      </c>
      <c r="O68" s="23">
        <v>239.216487674224</v>
      </c>
      <c r="P68" s="23">
        <v>62.5266437709668</v>
      </c>
      <c r="Q68" s="23">
        <v>1.2458133981694099</v>
      </c>
      <c r="R68" s="23">
        <v>18.917866426168199</v>
      </c>
      <c r="S68" s="23">
        <v>155.72481718952801</v>
      </c>
      <c r="T68" s="23">
        <v>8.1146820193344809</v>
      </c>
      <c r="U68" s="23">
        <v>104.335054038442</v>
      </c>
      <c r="V68" s="23">
        <v>23.132654170364901</v>
      </c>
      <c r="W68" s="11"/>
      <c r="X68" s="11"/>
    </row>
    <row r="69" spans="1:24" x14ac:dyDescent="0.2">
      <c r="A69" s="23" t="s">
        <v>227</v>
      </c>
      <c r="B69" s="8" t="s">
        <v>16</v>
      </c>
      <c r="C69" s="8" t="s">
        <v>79</v>
      </c>
      <c r="D69" s="23">
        <v>2.17817000678233</v>
      </c>
      <c r="E69" s="23">
        <v>0.45999519649492698</v>
      </c>
      <c r="F69" s="23">
        <v>4.42892880471687</v>
      </c>
      <c r="G69" s="23">
        <v>-129.258361935778</v>
      </c>
      <c r="H69" s="23">
        <v>1.0385081337644799</v>
      </c>
      <c r="I69" s="23">
        <v>4.1730592925112102</v>
      </c>
      <c r="J69" s="23">
        <v>-3.1345512977835299</v>
      </c>
      <c r="K69" s="23">
        <v>0.70845329920293598</v>
      </c>
      <c r="L69" s="23">
        <v>5.1754956572112398</v>
      </c>
      <c r="M69" s="23">
        <v>0.68758302972854901</v>
      </c>
      <c r="N69" s="23">
        <v>3.8459265017250601</v>
      </c>
      <c r="O69" s="23">
        <v>159.611852538249</v>
      </c>
      <c r="P69" s="23">
        <v>47.711784468049501</v>
      </c>
      <c r="Q69" s="23">
        <v>-1.9509328157985</v>
      </c>
      <c r="R69" s="23">
        <v>20.4251585221749</v>
      </c>
      <c r="S69" s="23">
        <v>116.54962880165699</v>
      </c>
      <c r="T69" s="23">
        <v>-3.5498632580421501</v>
      </c>
      <c r="U69" s="23">
        <v>92.143380288682295</v>
      </c>
      <c r="V69" s="23">
        <v>3.0345742930359298</v>
      </c>
      <c r="W69" s="11"/>
      <c r="X69" s="11"/>
    </row>
    <row r="70" spans="1:24" x14ac:dyDescent="0.2">
      <c r="A70" s="23" t="s">
        <v>232</v>
      </c>
      <c r="B70" s="8" t="s">
        <v>16</v>
      </c>
      <c r="C70" s="8" t="s">
        <v>79</v>
      </c>
      <c r="D70" s="23">
        <v>3.6358574725378898</v>
      </c>
      <c r="E70" s="23">
        <v>0.41941418853845502</v>
      </c>
      <c r="F70" s="23">
        <v>5.9372512254648004</v>
      </c>
      <c r="G70" s="23">
        <v>-194.224985970565</v>
      </c>
      <c r="H70" s="23">
        <v>1.79319541013263</v>
      </c>
      <c r="I70" s="23">
        <v>6.7815050015312801</v>
      </c>
      <c r="J70" s="23">
        <v>-4.9883095526770198</v>
      </c>
      <c r="K70" s="23">
        <v>1.0305490448816701</v>
      </c>
      <c r="L70" s="23">
        <v>8.4516841299065906</v>
      </c>
      <c r="M70" s="23">
        <v>1.4679027489235099</v>
      </c>
      <c r="N70" s="23">
        <v>6.2596621409464399</v>
      </c>
      <c r="O70" s="23">
        <v>238.51825958851799</v>
      </c>
      <c r="P70" s="23">
        <v>63.485438192973099</v>
      </c>
      <c r="Q70" s="23">
        <v>0.84048407219252697</v>
      </c>
      <c r="R70" s="23">
        <v>18.816577136285101</v>
      </c>
      <c r="S70" s="23">
        <v>156.96481594566399</v>
      </c>
      <c r="T70" s="23">
        <v>7.0543281416468702</v>
      </c>
      <c r="U70" s="23">
        <v>115.595736238488</v>
      </c>
      <c r="V70" s="23">
        <v>18.590368969438</v>
      </c>
      <c r="W70" s="11"/>
      <c r="X70" s="11"/>
    </row>
    <row r="71" spans="1:24" x14ac:dyDescent="0.2">
      <c r="A71" s="23" t="s">
        <v>235</v>
      </c>
      <c r="B71" s="8" t="s">
        <v>16</v>
      </c>
      <c r="C71" s="8" t="s">
        <v>79</v>
      </c>
      <c r="D71" s="23">
        <v>5.7623641114790898</v>
      </c>
      <c r="E71" s="23">
        <v>0.76237288733959596</v>
      </c>
      <c r="F71" s="23">
        <v>8.5197168222153703</v>
      </c>
      <c r="G71" s="23">
        <v>-271.67186269697999</v>
      </c>
      <c r="H71" s="23">
        <v>3.1822139169699302</v>
      </c>
      <c r="I71" s="23">
        <v>9.9450493993495908</v>
      </c>
      <c r="J71" s="23">
        <v>-6.7628354083020099</v>
      </c>
      <c r="K71" s="23">
        <v>1.60002699413118</v>
      </c>
      <c r="L71" s="23">
        <v>12.3018562511201</v>
      </c>
      <c r="M71" s="23">
        <v>2.6373151966981001</v>
      </c>
      <c r="N71" s="23">
        <v>9.3156084607802008</v>
      </c>
      <c r="O71" s="23">
        <v>306.35582132174301</v>
      </c>
      <c r="P71" s="23">
        <v>86.018941497984798</v>
      </c>
      <c r="Q71" s="23">
        <v>-0.68126223998490498</v>
      </c>
      <c r="R71" s="23">
        <v>26.3742147424792</v>
      </c>
      <c r="S71" s="23">
        <v>214.30693665631799</v>
      </c>
      <c r="T71" s="23">
        <v>2.9725381718925199</v>
      </c>
      <c r="U71" s="23">
        <v>139.56353435248599</v>
      </c>
      <c r="V71" s="23">
        <v>20.058720323344399</v>
      </c>
      <c r="W71" s="11"/>
      <c r="X71" s="11"/>
    </row>
    <row r="72" spans="1:24" x14ac:dyDescent="0.2">
      <c r="A72" s="23" t="s">
        <v>238</v>
      </c>
      <c r="B72" s="8" t="s">
        <v>16</v>
      </c>
      <c r="C72" s="8" t="s">
        <v>79</v>
      </c>
      <c r="D72" s="23">
        <v>3.0916603366871498</v>
      </c>
      <c r="E72" s="23">
        <v>0.210951491810871</v>
      </c>
      <c r="F72" s="23">
        <v>5.4080732627666102</v>
      </c>
      <c r="G72" s="23">
        <v>-199.184526840198</v>
      </c>
      <c r="H72" s="23">
        <v>1.09238408301969</v>
      </c>
      <c r="I72" s="23">
        <v>6.4397034248422598</v>
      </c>
      <c r="J72" s="23">
        <v>-5.3473193588486101</v>
      </c>
      <c r="K72" s="23">
        <v>0.48256156912258003</v>
      </c>
      <c r="L72" s="23">
        <v>8.3341350446269509</v>
      </c>
      <c r="M72" s="23">
        <v>0.92388390706644596</v>
      </c>
      <c r="N72" s="23">
        <v>5.8272694071645397</v>
      </c>
      <c r="O72" s="23">
        <v>220.88582898705201</v>
      </c>
      <c r="P72" s="23">
        <v>53.410126109375597</v>
      </c>
      <c r="Q72" s="23">
        <v>2.7416786715919099</v>
      </c>
      <c r="R72" s="23">
        <v>14.2418721068439</v>
      </c>
      <c r="S72" s="23">
        <v>131.414887677384</v>
      </c>
      <c r="T72" s="23">
        <v>13.226597926177901</v>
      </c>
      <c r="U72" s="23">
        <v>97.981631720501099</v>
      </c>
      <c r="V72" s="23">
        <v>26.477067473531701</v>
      </c>
      <c r="W72" s="11"/>
      <c r="X72" s="11"/>
    </row>
    <row r="73" spans="1:24" x14ac:dyDescent="0.2">
      <c r="A73" s="23" t="s">
        <v>241</v>
      </c>
      <c r="B73" s="8" t="s">
        <v>16</v>
      </c>
      <c r="C73" s="8" t="s">
        <v>79</v>
      </c>
      <c r="D73" s="23">
        <v>3.4059872320110598</v>
      </c>
      <c r="E73" s="23">
        <v>0.36470969880416898</v>
      </c>
      <c r="F73" s="23">
        <v>5.7725993713757404</v>
      </c>
      <c r="G73" s="23">
        <v>-200.55440596255201</v>
      </c>
      <c r="H73" s="23">
        <v>1.49771870365486</v>
      </c>
      <c r="I73" s="23">
        <v>6.7202669281220704</v>
      </c>
      <c r="J73" s="23">
        <v>-5.2225481687802704</v>
      </c>
      <c r="K73" s="23">
        <v>0.74238657218869997</v>
      </c>
      <c r="L73" s="23">
        <v>8.8340645963698705</v>
      </c>
      <c r="M73" s="23">
        <v>1.2086310060216401</v>
      </c>
      <c r="N73" s="23">
        <v>6.1419655889503204</v>
      </c>
      <c r="O73" s="23">
        <v>224.101072054356</v>
      </c>
      <c r="P73" s="23">
        <v>57.533758727017002</v>
      </c>
      <c r="Q73" s="23">
        <v>1.5406369371656199</v>
      </c>
      <c r="R73" s="23">
        <v>17.339399080778801</v>
      </c>
      <c r="S73" s="23">
        <v>141.56305125257299</v>
      </c>
      <c r="T73" s="23">
        <v>9.3317257468991404</v>
      </c>
      <c r="U73" s="23">
        <v>104.022725060743</v>
      </c>
      <c r="V73" s="23">
        <v>22.9228564118321</v>
      </c>
      <c r="W73" s="11"/>
      <c r="X73" s="11"/>
    </row>
    <row r="74" spans="1:24" x14ac:dyDescent="0.2">
      <c r="A74" s="23" t="s">
        <v>244</v>
      </c>
      <c r="B74" s="8" t="s">
        <v>16</v>
      </c>
      <c r="C74" s="8" t="s">
        <v>79</v>
      </c>
      <c r="D74" s="23">
        <v>3.2413048703662102</v>
      </c>
      <c r="E74" s="23">
        <v>0.50133719202593097</v>
      </c>
      <c r="F74" s="23">
        <v>5.7544138817493398</v>
      </c>
      <c r="G74" s="23">
        <v>-187.235631772597</v>
      </c>
      <c r="H74" s="23">
        <v>1.5297690095976599</v>
      </c>
      <c r="I74" s="23">
        <v>6.2081513132235804</v>
      </c>
      <c r="J74" s="23">
        <v>-4.6783823181382997</v>
      </c>
      <c r="K74" s="23">
        <v>0.85310530220375003</v>
      </c>
      <c r="L74" s="23">
        <v>7.8026616119001098</v>
      </c>
      <c r="M74" s="23">
        <v>1.1505052065491099</v>
      </c>
      <c r="N74" s="23">
        <v>5.7534282904095297</v>
      </c>
      <c r="O74" s="23">
        <v>221.00972149773699</v>
      </c>
      <c r="P74" s="23">
        <v>59.652211021173002</v>
      </c>
      <c r="Q74" s="23">
        <v>0.79749109500079496</v>
      </c>
      <c r="R74" s="23">
        <v>19.705559112978499</v>
      </c>
      <c r="S74" s="23">
        <v>145.595010424511</v>
      </c>
      <c r="T74" s="23">
        <v>6.4284646986123803</v>
      </c>
      <c r="U74" s="23">
        <v>107.701847668076</v>
      </c>
      <c r="V74" s="23">
        <v>18.9288834151596</v>
      </c>
      <c r="W74" s="11"/>
      <c r="X74" s="11"/>
    </row>
    <row r="75" spans="1:24" x14ac:dyDescent="0.2">
      <c r="A75" s="23" t="s">
        <v>247</v>
      </c>
      <c r="B75" s="8" t="s">
        <v>16</v>
      </c>
      <c r="C75" s="8" t="s">
        <v>79</v>
      </c>
      <c r="D75" s="23">
        <v>4.0433516939859704</v>
      </c>
      <c r="E75" s="23">
        <v>0.50642593054479801</v>
      </c>
      <c r="F75" s="23">
        <v>6.6897977944921401</v>
      </c>
      <c r="G75" s="23">
        <v>-224.66275866607</v>
      </c>
      <c r="H75" s="23">
        <v>1.9151457140031201</v>
      </c>
      <c r="I75" s="23">
        <v>7.6450039587520502</v>
      </c>
      <c r="J75" s="23">
        <v>-5.7298581341231598</v>
      </c>
      <c r="K75" s="23">
        <v>0.95633550297585201</v>
      </c>
      <c r="L75" s="23">
        <v>9.8458356079948608</v>
      </c>
      <c r="M75" s="23">
        <v>1.5261129706299701</v>
      </c>
      <c r="N75" s="23">
        <v>7.0493348195635601</v>
      </c>
      <c r="O75" s="23">
        <v>248.17983510430199</v>
      </c>
      <c r="P75" s="23">
        <v>65.816862380743999</v>
      </c>
      <c r="Q75" s="23">
        <v>0.87129646717554998</v>
      </c>
      <c r="R75" s="23">
        <v>20.6275542228543</v>
      </c>
      <c r="S75" s="23">
        <v>163.199624991581</v>
      </c>
      <c r="T75" s="23">
        <v>7.1065858978645702</v>
      </c>
      <c r="U75" s="23">
        <v>114.02673001066699</v>
      </c>
      <c r="V75" s="23">
        <v>21.683235775838</v>
      </c>
      <c r="W75" s="11"/>
      <c r="X75" s="11"/>
    </row>
    <row r="76" spans="1:24" x14ac:dyDescent="0.2">
      <c r="A76" s="23" t="s">
        <v>251</v>
      </c>
      <c r="B76" s="8" t="s">
        <v>16</v>
      </c>
      <c r="C76" s="8" t="s">
        <v>79</v>
      </c>
      <c r="D76" s="23">
        <v>3.3403157731753499</v>
      </c>
      <c r="E76" s="23">
        <v>0.21542614596444001</v>
      </c>
      <c r="F76" s="23">
        <v>6.0180289232634498</v>
      </c>
      <c r="G76" s="23">
        <v>-221.20711030295701</v>
      </c>
      <c r="H76" s="23">
        <v>1.0959544063981199</v>
      </c>
      <c r="I76" s="23">
        <v>7.0460201188458296</v>
      </c>
      <c r="J76" s="23">
        <v>-5.9500656151897902</v>
      </c>
      <c r="K76" s="23">
        <v>0.554376871682009</v>
      </c>
      <c r="L76" s="23">
        <v>8.9760116747426206</v>
      </c>
      <c r="M76" s="23">
        <v>0.90602238369803401</v>
      </c>
      <c r="N76" s="23">
        <v>6.3658397735130103</v>
      </c>
      <c r="O76" s="23">
        <v>233.77118150794399</v>
      </c>
      <c r="P76" s="23">
        <v>56.685407991182203</v>
      </c>
      <c r="Q76" s="23">
        <v>2.4066475180545202</v>
      </c>
      <c r="R76" s="23">
        <v>15.620562891025701</v>
      </c>
      <c r="S76" s="23">
        <v>142.30407925021001</v>
      </c>
      <c r="T76" s="23">
        <v>11.9553425590827</v>
      </c>
      <c r="U76" s="23">
        <v>105.13694466206501</v>
      </c>
      <c r="V76" s="23">
        <v>24.311055942630201</v>
      </c>
      <c r="W76" s="11"/>
      <c r="X76" s="11"/>
    </row>
    <row r="77" spans="1:24" x14ac:dyDescent="0.2">
      <c r="A77" s="23" t="s">
        <v>254</v>
      </c>
      <c r="B77" s="8" t="s">
        <v>16</v>
      </c>
      <c r="C77" s="8" t="s">
        <v>79</v>
      </c>
      <c r="D77" s="23">
        <v>3.7581560497664901</v>
      </c>
      <c r="E77" s="23">
        <v>0.58904181342099704</v>
      </c>
      <c r="F77" s="23">
        <v>6.1783243480010404</v>
      </c>
      <c r="G77" s="23">
        <v>-186.40872216029601</v>
      </c>
      <c r="H77" s="23">
        <v>2.1006009552631801</v>
      </c>
      <c r="I77" s="23">
        <v>6.6657752626774602</v>
      </c>
      <c r="J77" s="23">
        <v>-4.5651743744664204</v>
      </c>
      <c r="K77" s="23">
        <v>1.2219367279450699</v>
      </c>
      <c r="L77" s="23">
        <v>8.2245032512116598</v>
      </c>
      <c r="M77" s="23">
        <v>1.6482053709450599</v>
      </c>
      <c r="N77" s="23">
        <v>6.2366580635881901</v>
      </c>
      <c r="O77" s="23">
        <v>236.87456147410501</v>
      </c>
      <c r="P77" s="23">
        <v>65.808036471691693</v>
      </c>
      <c r="Q77" s="23">
        <v>-0.15502171423976799</v>
      </c>
      <c r="R77" s="23">
        <v>22.241272353369698</v>
      </c>
      <c r="S77" s="23">
        <v>161.52339990529401</v>
      </c>
      <c r="T77" s="23">
        <v>3.5724625284889799</v>
      </c>
      <c r="U77" s="23">
        <v>121.40215674036099</v>
      </c>
      <c r="V77" s="23">
        <v>16.314345724034599</v>
      </c>
      <c r="W77" s="11"/>
      <c r="X77" s="11"/>
    </row>
    <row r="78" spans="1:24" x14ac:dyDescent="0.2">
      <c r="A78" s="23" t="s">
        <v>257</v>
      </c>
      <c r="B78" s="8" t="s">
        <v>16</v>
      </c>
      <c r="C78" s="8" t="s">
        <v>79</v>
      </c>
      <c r="D78" s="23">
        <v>5.8609559919429497</v>
      </c>
      <c r="E78" s="23">
        <v>0.66165786778281299</v>
      </c>
      <c r="F78" s="23">
        <v>8.6382335170975502</v>
      </c>
      <c r="G78" s="23">
        <v>-290.42830906873098</v>
      </c>
      <c r="H78" s="23">
        <v>3.0110847669569898</v>
      </c>
      <c r="I78" s="23">
        <v>10.4053750185866</v>
      </c>
      <c r="J78" s="23">
        <v>-7.3942901731150297</v>
      </c>
      <c r="K78" s="23">
        <v>1.4495695659074399</v>
      </c>
      <c r="L78" s="23">
        <v>13.081723092409799</v>
      </c>
      <c r="M78" s="23">
        <v>2.5480217276921802</v>
      </c>
      <c r="N78" s="23">
        <v>9.6858128960553191</v>
      </c>
      <c r="O78" s="23">
        <v>311.24119768437498</v>
      </c>
      <c r="P78" s="23">
        <v>84.694636154578404</v>
      </c>
      <c r="Q78" s="23">
        <v>0.25680689784932598</v>
      </c>
      <c r="R78" s="23">
        <v>25.240954620433101</v>
      </c>
      <c r="S78" s="23">
        <v>211.898279369466</v>
      </c>
      <c r="T78" s="23">
        <v>6.5299159640045099</v>
      </c>
      <c r="U78" s="23">
        <v>130.53027543270599</v>
      </c>
      <c r="V78" s="23">
        <v>24.306354032397799</v>
      </c>
      <c r="W78" s="11"/>
      <c r="X78" s="11"/>
    </row>
    <row r="79" spans="1:24" x14ac:dyDescent="0.2">
      <c r="A79" s="23" t="s">
        <v>260</v>
      </c>
      <c r="B79" s="8" t="s">
        <v>16</v>
      </c>
      <c r="C79" s="8" t="s">
        <v>17</v>
      </c>
      <c r="D79" s="23">
        <v>1.6621791476979001E-3</v>
      </c>
      <c r="E79" s="23">
        <v>-1.35165200842713</v>
      </c>
      <c r="F79" s="23">
        <v>8.4381410908074606E-2</v>
      </c>
      <c r="G79" s="23">
        <v>-140.98882827348001</v>
      </c>
      <c r="H79" s="23">
        <v>-2.2427357529436098</v>
      </c>
      <c r="I79" s="23">
        <v>3.0767531883574701</v>
      </c>
      <c r="J79" s="23">
        <v>-5.3194889288560896</v>
      </c>
      <c r="K79" s="23">
        <v>-0.71340059420893598</v>
      </c>
      <c r="L79" s="23">
        <v>2.7428151291035401</v>
      </c>
      <c r="M79" s="23">
        <v>-1.3345289991672999</v>
      </c>
      <c r="N79" s="23">
        <v>2.1757992198556799</v>
      </c>
      <c r="O79" s="23">
        <v>114.273395782352</v>
      </c>
      <c r="P79" s="23">
        <v>3.5839512400663298</v>
      </c>
      <c r="Q79" s="23">
        <v>10.8924518593013</v>
      </c>
      <c r="R79" s="23">
        <v>-15.740531061112</v>
      </c>
      <c r="S79" s="23">
        <v>10.4798150893825</v>
      </c>
      <c r="T79" s="23">
        <v>36.963412129411502</v>
      </c>
      <c r="U79" s="23">
        <v>30.205210414743998</v>
      </c>
      <c r="V79" s="23">
        <v>40.827879816975802</v>
      </c>
      <c r="W79" s="11"/>
      <c r="X79" s="11"/>
    </row>
    <row r="80" spans="1:24" x14ac:dyDescent="0.2">
      <c r="A80" s="23" t="s">
        <v>266</v>
      </c>
      <c r="B80" s="8" t="s">
        <v>32</v>
      </c>
      <c r="C80" s="8" t="s">
        <v>17</v>
      </c>
      <c r="D80" s="23">
        <v>0.88829830593471104</v>
      </c>
      <c r="E80" s="23">
        <v>-1.52896074281282</v>
      </c>
      <c r="F80" s="23">
        <v>2.3055952980706298</v>
      </c>
      <c r="G80" s="23">
        <v>-238.42527436619901</v>
      </c>
      <c r="H80" s="23">
        <v>-2.5746407835131602</v>
      </c>
      <c r="I80" s="23">
        <v>5.7206507302647003</v>
      </c>
      <c r="J80" s="23">
        <v>-8.2952916916778392</v>
      </c>
      <c r="K80" s="23">
        <v>-1.56259800601531</v>
      </c>
      <c r="L80" s="23">
        <v>6.1132233377099201</v>
      </c>
      <c r="M80" s="23">
        <v>-1.50754920585721</v>
      </c>
      <c r="N80" s="23">
        <v>4.4247099877859997</v>
      </c>
      <c r="O80" s="23">
        <v>198.592780932403</v>
      </c>
      <c r="P80" s="23">
        <v>14.3442914768</v>
      </c>
      <c r="Q80" s="23">
        <v>14.7039296309076</v>
      </c>
      <c r="R80" s="23">
        <v>-17.0819893487011</v>
      </c>
      <c r="S80" s="23">
        <v>40.591925801292298</v>
      </c>
      <c r="T80" s="23">
        <v>51.570250112950497</v>
      </c>
      <c r="U80" s="23">
        <v>46.195351854688198</v>
      </c>
      <c r="V80" s="23">
        <v>62.034872646602203</v>
      </c>
      <c r="W80" s="11"/>
      <c r="X80" s="11"/>
    </row>
    <row r="81" spans="1:24" x14ac:dyDescent="0.2">
      <c r="A81" s="23" t="s">
        <v>269</v>
      </c>
      <c r="B81" s="8" t="s">
        <v>32</v>
      </c>
      <c r="C81" s="8" t="s">
        <v>17</v>
      </c>
      <c r="D81" s="23">
        <v>1.2475322802650599</v>
      </c>
      <c r="E81" s="23">
        <v>-1.08095629724107</v>
      </c>
      <c r="F81" s="23">
        <v>3.8468629945392498</v>
      </c>
      <c r="G81" s="23">
        <v>-240.23686135065</v>
      </c>
      <c r="H81" s="23">
        <v>-1.9865446004296801</v>
      </c>
      <c r="I81" s="23">
        <v>5.9307169591972899</v>
      </c>
      <c r="J81" s="23">
        <v>-7.9172616845916197</v>
      </c>
      <c r="K81" s="23">
        <v>-1.60550850378823</v>
      </c>
      <c r="L81" s="23">
        <v>7.6626012398629602</v>
      </c>
      <c r="M81" s="23">
        <v>-1.1957092989848199</v>
      </c>
      <c r="N81" s="23">
        <v>4.7868871527567904</v>
      </c>
      <c r="O81" s="23">
        <v>237.040896470566</v>
      </c>
      <c r="P81" s="23">
        <v>27.568780630320099</v>
      </c>
      <c r="Q81" s="23">
        <v>12.7578137543822</v>
      </c>
      <c r="R81" s="23">
        <v>-9.1455389505993203</v>
      </c>
      <c r="S81" s="23">
        <v>71.960747468689306</v>
      </c>
      <c r="T81" s="23">
        <v>48.295201903686497</v>
      </c>
      <c r="U81" s="23">
        <v>67.651676839839396</v>
      </c>
      <c r="V81" s="23">
        <v>59.909327364231601</v>
      </c>
      <c r="W81" s="11"/>
      <c r="X81" s="11"/>
    </row>
    <row r="82" spans="1:24" x14ac:dyDescent="0.2">
      <c r="A82" s="23" t="s">
        <v>271</v>
      </c>
      <c r="B82" s="8" t="s">
        <v>16</v>
      </c>
      <c r="C82" s="8" t="s">
        <v>17</v>
      </c>
      <c r="D82" s="23">
        <v>-1.05184661012985</v>
      </c>
      <c r="E82" s="23">
        <v>-2.95134528529629</v>
      </c>
      <c r="F82" s="23">
        <v>-0.76205269512788398</v>
      </c>
      <c r="G82" s="23">
        <v>-311.38987684310501</v>
      </c>
      <c r="H82" s="23">
        <v>-6.0484070536310099</v>
      </c>
      <c r="I82" s="23">
        <v>4.9619367187304002</v>
      </c>
      <c r="J82" s="23">
        <v>-11.010343800769499</v>
      </c>
      <c r="K82" s="23">
        <v>-1.0236004085596999</v>
      </c>
      <c r="L82" s="23">
        <v>2.3238150484178099</v>
      </c>
      <c r="M82" s="23">
        <v>-4.29548987347584</v>
      </c>
      <c r="N82" s="23">
        <v>3.2135899543662401</v>
      </c>
      <c r="O82" s="23">
        <v>104.632934026092</v>
      </c>
      <c r="P82" s="23">
        <v>-0.98019929771463898</v>
      </c>
      <c r="Q82" s="23">
        <v>8.5549167357456106</v>
      </c>
      <c r="R82" s="23">
        <v>-16.411110442759099</v>
      </c>
      <c r="S82" s="23">
        <v>5.4531120552447998</v>
      </c>
      <c r="T82" s="23">
        <v>32.115299808687602</v>
      </c>
      <c r="U82" s="23">
        <v>44.934287474438001</v>
      </c>
      <c r="V82" s="23">
        <v>31.380494254489498</v>
      </c>
      <c r="W82" s="11"/>
      <c r="X82" s="11"/>
    </row>
    <row r="83" spans="1:24" x14ac:dyDescent="0.2">
      <c r="A83" s="23" t="s">
        <v>274</v>
      </c>
      <c r="B83" s="8" t="s">
        <v>16</v>
      </c>
      <c r="C83" s="8" t="s">
        <v>17</v>
      </c>
      <c r="D83" s="23">
        <v>3.80396164458883</v>
      </c>
      <c r="E83" s="23">
        <v>-1.6097048123581399</v>
      </c>
      <c r="F83" s="23">
        <v>6.5912779144769997</v>
      </c>
      <c r="G83" s="23">
        <v>-415.25358533635301</v>
      </c>
      <c r="H83" s="23">
        <v>-1.7784523738428999</v>
      </c>
      <c r="I83" s="23">
        <v>11.771930462300899</v>
      </c>
      <c r="J83" s="23">
        <v>-13.5503828605737</v>
      </c>
      <c r="K83" s="23">
        <v>-2.8508978726804801</v>
      </c>
      <c r="L83" s="23">
        <v>24.237118331918801</v>
      </c>
      <c r="M83" s="23">
        <v>-0.23551711371699899</v>
      </c>
      <c r="N83" s="23">
        <v>10.0969019409536</v>
      </c>
      <c r="O83" s="23">
        <v>317.73480171702198</v>
      </c>
      <c r="P83" s="23">
        <v>14.6200585740745</v>
      </c>
      <c r="Q83" s="23">
        <v>18.454981204831199</v>
      </c>
      <c r="R83" s="23">
        <v>-27.410700360392099</v>
      </c>
      <c r="S83" s="23">
        <v>46.753557659088898</v>
      </c>
      <c r="T83" s="23">
        <v>87.615627863913303</v>
      </c>
      <c r="U83" s="23">
        <v>-20.752661640736601</v>
      </c>
      <c r="V83" s="23">
        <v>112.68093984862</v>
      </c>
      <c r="W83" s="11"/>
      <c r="X83" s="11"/>
    </row>
    <row r="84" spans="1:24" x14ac:dyDescent="0.2">
      <c r="A84" s="23" t="s">
        <v>277</v>
      </c>
      <c r="B84" s="8" t="s">
        <v>16</v>
      </c>
      <c r="C84" s="8" t="s">
        <v>17</v>
      </c>
      <c r="D84" s="23">
        <v>0.495938399110259</v>
      </c>
      <c r="E84" s="23">
        <v>-1.47156721245649</v>
      </c>
      <c r="F84" s="23">
        <v>2.2775745966740502</v>
      </c>
      <c r="G84" s="23">
        <v>-231.75221957516001</v>
      </c>
      <c r="H84" s="23">
        <v>-2.86568511474503</v>
      </c>
      <c r="I84" s="23">
        <v>5.1920034893785996</v>
      </c>
      <c r="J84" s="23">
        <v>-8.05768875681194</v>
      </c>
      <c r="K84" s="23">
        <v>-1.70429439940244</v>
      </c>
      <c r="L84" s="23">
        <v>5.9835979552697802</v>
      </c>
      <c r="M84" s="23">
        <v>-1.7892837437503999</v>
      </c>
      <c r="N84" s="23">
        <v>3.9861954994313402</v>
      </c>
      <c r="O84" s="23">
        <v>184.384060730073</v>
      </c>
      <c r="P84" s="23">
        <v>10.038637514767199</v>
      </c>
      <c r="Q84" s="23">
        <v>14.608438442102701</v>
      </c>
      <c r="R84" s="23">
        <v>-17.5866528243597</v>
      </c>
      <c r="S84" s="23">
        <v>29.622211557291099</v>
      </c>
      <c r="T84" s="23">
        <v>52.3493293471142</v>
      </c>
      <c r="U84" s="23">
        <v>35.484469929721101</v>
      </c>
      <c r="V84" s="23">
        <v>60.902493569691202</v>
      </c>
      <c r="W84" s="11"/>
      <c r="X84" s="11"/>
    </row>
    <row r="85" spans="1:24" x14ac:dyDescent="0.2">
      <c r="A85" s="23" t="s">
        <v>281</v>
      </c>
      <c r="B85" s="8" t="s">
        <v>16</v>
      </c>
      <c r="C85" s="8" t="s">
        <v>17</v>
      </c>
      <c r="D85" s="23">
        <v>1.2716434284731799</v>
      </c>
      <c r="E85" s="23">
        <v>-1.69111598024054</v>
      </c>
      <c r="F85" s="23">
        <v>2.9113346877727801</v>
      </c>
      <c r="G85" s="23">
        <v>-278.709237176454</v>
      </c>
      <c r="H85" s="23">
        <v>-2.74768513619484</v>
      </c>
      <c r="I85" s="23">
        <v>6.8386790666374901</v>
      </c>
      <c r="J85" s="23">
        <v>-9.5863642483960305</v>
      </c>
      <c r="K85" s="23">
        <v>-1.93471527211922</v>
      </c>
      <c r="L85" s="23">
        <v>8.9388326732806398</v>
      </c>
      <c r="M85" s="23">
        <v>-1.5266356085251001</v>
      </c>
      <c r="N85" s="23">
        <v>5.4253521009102501</v>
      </c>
      <c r="O85" s="23">
        <v>214.03849014447999</v>
      </c>
      <c r="P85" s="23">
        <v>11.5463813261526</v>
      </c>
      <c r="Q85" s="23">
        <v>15.810888784289499</v>
      </c>
      <c r="R85" s="23">
        <v>-21.3364843742632</v>
      </c>
      <c r="S85" s="23">
        <v>35.775174739397499</v>
      </c>
      <c r="T85" s="23">
        <v>59.205508370052897</v>
      </c>
      <c r="U85" s="23">
        <v>31.320940814180801</v>
      </c>
      <c r="V85" s="23">
        <v>71.835626352101201</v>
      </c>
      <c r="W85" s="11"/>
      <c r="X85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A69C1-46C3-A043-8FBE-A7325DEE7B26}">
  <dimension ref="A1:J70"/>
  <sheetViews>
    <sheetView workbookViewId="0">
      <selection activeCell="B2" sqref="B2"/>
    </sheetView>
  </sheetViews>
  <sheetFormatPr baseColWidth="10" defaultColWidth="20" defaultRowHeight="16" x14ac:dyDescent="0.2"/>
  <cols>
    <col min="1" max="1" width="20" style="1"/>
    <col min="2" max="2" width="53.6640625" style="1" customWidth="1"/>
    <col min="3" max="16384" width="20" style="1"/>
  </cols>
  <sheetData>
    <row r="1" spans="1:10" x14ac:dyDescent="0.2">
      <c r="A1" s="27" t="s">
        <v>623</v>
      </c>
    </row>
    <row r="3" spans="1:10" x14ac:dyDescent="0.2">
      <c r="A3" s="16" t="s">
        <v>308</v>
      </c>
      <c r="B3" s="17" t="s">
        <v>309</v>
      </c>
      <c r="C3" s="17" t="s">
        <v>310</v>
      </c>
      <c r="D3" s="17" t="s">
        <v>311</v>
      </c>
      <c r="E3" s="16" t="s">
        <v>312</v>
      </c>
      <c r="F3" s="24" t="s">
        <v>313</v>
      </c>
      <c r="G3" s="24" t="s">
        <v>314</v>
      </c>
      <c r="H3" s="24" t="s">
        <v>8</v>
      </c>
      <c r="I3" s="24" t="s">
        <v>9</v>
      </c>
      <c r="J3" s="16" t="s">
        <v>309</v>
      </c>
    </row>
    <row r="4" spans="1:10" x14ac:dyDescent="0.2">
      <c r="A4" s="18" t="s">
        <v>315</v>
      </c>
      <c r="B4" s="19" t="s">
        <v>316</v>
      </c>
      <c r="C4" s="19" t="s">
        <v>317</v>
      </c>
      <c r="D4" s="19" t="s">
        <v>318</v>
      </c>
      <c r="E4" s="25" t="s">
        <v>319</v>
      </c>
      <c r="F4" s="26" t="s">
        <v>320</v>
      </c>
      <c r="G4" s="26" t="s">
        <v>321</v>
      </c>
      <c r="H4" s="26">
        <v>33.874899999999997</v>
      </c>
      <c r="I4" s="26">
        <v>57.4255</v>
      </c>
      <c r="J4" s="25" t="s">
        <v>322</v>
      </c>
    </row>
    <row r="5" spans="1:10" x14ac:dyDescent="0.2">
      <c r="A5" s="18" t="s">
        <v>323</v>
      </c>
      <c r="B5" s="19" t="s">
        <v>324</v>
      </c>
      <c r="C5" s="19" t="s">
        <v>317</v>
      </c>
      <c r="D5" s="19" t="s">
        <v>325</v>
      </c>
      <c r="E5" s="25" t="s">
        <v>326</v>
      </c>
      <c r="F5" s="26" t="s">
        <v>327</v>
      </c>
      <c r="G5" s="26" t="s">
        <v>328</v>
      </c>
      <c r="H5" s="26">
        <v>35.994300000000003</v>
      </c>
      <c r="I5" s="26">
        <v>45.885300000000001</v>
      </c>
      <c r="J5" s="25" t="s">
        <v>329</v>
      </c>
    </row>
    <row r="6" spans="1:10" x14ac:dyDescent="0.2">
      <c r="A6" s="18" t="s">
        <v>330</v>
      </c>
      <c r="B6" s="19" t="s">
        <v>331</v>
      </c>
      <c r="C6" s="19" t="s">
        <v>317</v>
      </c>
      <c r="D6" s="19" t="s">
        <v>325</v>
      </c>
      <c r="E6" s="25" t="s">
        <v>326</v>
      </c>
      <c r="F6" s="26" t="s">
        <v>327</v>
      </c>
      <c r="G6" s="26" t="s">
        <v>328</v>
      </c>
      <c r="H6" s="26">
        <v>35.994300000000003</v>
      </c>
      <c r="I6" s="26">
        <v>45.885300000000001</v>
      </c>
      <c r="J6" s="25" t="s">
        <v>332</v>
      </c>
    </row>
    <row r="7" spans="1:10" x14ac:dyDescent="0.2">
      <c r="A7" s="18" t="s">
        <v>333</v>
      </c>
      <c r="B7" s="19" t="s">
        <v>334</v>
      </c>
      <c r="C7" s="19" t="s">
        <v>335</v>
      </c>
      <c r="D7" s="19" t="s">
        <v>336</v>
      </c>
      <c r="E7" s="25" t="s">
        <v>319</v>
      </c>
      <c r="F7" s="26" t="s">
        <v>337</v>
      </c>
      <c r="G7" s="26" t="s">
        <v>338</v>
      </c>
      <c r="H7" s="26">
        <v>30.075399999999998</v>
      </c>
      <c r="I7" s="26">
        <v>53.1357</v>
      </c>
      <c r="J7" s="25" t="s">
        <v>339</v>
      </c>
    </row>
    <row r="8" spans="1:10" x14ac:dyDescent="0.2">
      <c r="A8" s="18" t="s">
        <v>340</v>
      </c>
      <c r="B8" s="19" t="s">
        <v>341</v>
      </c>
      <c r="C8" s="19" t="s">
        <v>335</v>
      </c>
      <c r="D8" s="19" t="s">
        <v>336</v>
      </c>
      <c r="E8" s="25" t="s">
        <v>326</v>
      </c>
      <c r="F8" s="26" t="s">
        <v>337</v>
      </c>
      <c r="G8" s="26" t="s">
        <v>338</v>
      </c>
      <c r="H8" s="26">
        <v>30.075399999999998</v>
      </c>
      <c r="I8" s="26">
        <v>53.1357</v>
      </c>
      <c r="J8" s="25" t="s">
        <v>342</v>
      </c>
    </row>
    <row r="9" spans="1:10" x14ac:dyDescent="0.2">
      <c r="A9" s="18" t="s">
        <v>343</v>
      </c>
      <c r="B9" s="19" t="s">
        <v>344</v>
      </c>
      <c r="C9" s="19" t="s">
        <v>317</v>
      </c>
      <c r="D9" s="19" t="s">
        <v>325</v>
      </c>
      <c r="E9" s="25" t="s">
        <v>326</v>
      </c>
      <c r="F9" s="26" t="s">
        <v>345</v>
      </c>
      <c r="G9" s="26" t="s">
        <v>346</v>
      </c>
      <c r="H9" s="26">
        <v>34.339300000000001</v>
      </c>
      <c r="I9" s="26">
        <v>48.7104</v>
      </c>
      <c r="J9" s="25" t="s">
        <v>347</v>
      </c>
    </row>
    <row r="10" spans="1:10" x14ac:dyDescent="0.2">
      <c r="A10" s="18" t="s">
        <v>348</v>
      </c>
      <c r="B10" s="19" t="s">
        <v>349</v>
      </c>
      <c r="C10" s="19" t="s">
        <v>317</v>
      </c>
      <c r="D10" s="19" t="s">
        <v>325</v>
      </c>
      <c r="E10" s="25" t="s">
        <v>326</v>
      </c>
      <c r="F10" s="26" t="s">
        <v>345</v>
      </c>
      <c r="G10" s="26" t="s">
        <v>346</v>
      </c>
      <c r="H10" s="26">
        <v>34.339300000000001</v>
      </c>
      <c r="I10" s="26">
        <v>48.7104</v>
      </c>
      <c r="J10" s="25" t="s">
        <v>350</v>
      </c>
    </row>
    <row r="11" spans="1:10" x14ac:dyDescent="0.2">
      <c r="A11" s="18" t="s">
        <v>351</v>
      </c>
      <c r="B11" s="19" t="s">
        <v>352</v>
      </c>
      <c r="C11" s="19" t="s">
        <v>335</v>
      </c>
      <c r="D11" s="19" t="s">
        <v>336</v>
      </c>
      <c r="E11" s="25" t="s">
        <v>326</v>
      </c>
      <c r="F11" s="26" t="s">
        <v>345</v>
      </c>
      <c r="G11" s="26" t="s">
        <v>346</v>
      </c>
      <c r="H11" s="26">
        <v>34.339300000000001</v>
      </c>
      <c r="I11" s="26">
        <v>48.7104</v>
      </c>
      <c r="J11" s="25" t="s">
        <v>353</v>
      </c>
    </row>
    <row r="12" spans="1:10" x14ac:dyDescent="0.2">
      <c r="A12" s="18" t="s">
        <v>354</v>
      </c>
      <c r="B12" s="19" t="s">
        <v>355</v>
      </c>
      <c r="C12" s="19" t="s">
        <v>335</v>
      </c>
      <c r="D12" s="19" t="s">
        <v>336</v>
      </c>
      <c r="E12" s="25" t="s">
        <v>326</v>
      </c>
      <c r="F12" s="26" t="s">
        <v>345</v>
      </c>
      <c r="G12" s="26" t="s">
        <v>346</v>
      </c>
      <c r="H12" s="26">
        <v>34.339300000000001</v>
      </c>
      <c r="I12" s="26">
        <v>48.7104</v>
      </c>
      <c r="J12" s="25" t="s">
        <v>356</v>
      </c>
    </row>
    <row r="13" spans="1:10" x14ac:dyDescent="0.2">
      <c r="A13" s="18" t="s">
        <v>357</v>
      </c>
      <c r="B13" s="19" t="s">
        <v>358</v>
      </c>
      <c r="C13" s="19" t="s">
        <v>317</v>
      </c>
      <c r="D13" s="19" t="s">
        <v>318</v>
      </c>
      <c r="E13" s="25" t="s">
        <v>319</v>
      </c>
      <c r="F13" s="26" t="s">
        <v>359</v>
      </c>
      <c r="G13" s="26" t="s">
        <v>360</v>
      </c>
      <c r="H13" s="26">
        <v>35.314</v>
      </c>
      <c r="I13" s="26">
        <v>46.998800000000003</v>
      </c>
      <c r="J13" s="25" t="s">
        <v>361</v>
      </c>
    </row>
    <row r="14" spans="1:10" x14ac:dyDescent="0.2">
      <c r="A14" s="18" t="s">
        <v>362</v>
      </c>
      <c r="B14" s="19" t="s">
        <v>363</v>
      </c>
      <c r="C14" s="19" t="s">
        <v>317</v>
      </c>
      <c r="D14" s="19" t="s">
        <v>318</v>
      </c>
      <c r="E14" s="25" t="s">
        <v>319</v>
      </c>
      <c r="F14" s="26" t="s">
        <v>359</v>
      </c>
      <c r="G14" s="26" t="s">
        <v>360</v>
      </c>
      <c r="H14" s="26">
        <v>35.314</v>
      </c>
      <c r="I14" s="26">
        <v>46.998800000000003</v>
      </c>
      <c r="J14" s="25" t="s">
        <v>364</v>
      </c>
    </row>
    <row r="15" spans="1:10" x14ac:dyDescent="0.2">
      <c r="A15" s="18" t="s">
        <v>365</v>
      </c>
      <c r="B15" s="19" t="s">
        <v>366</v>
      </c>
      <c r="C15" s="19" t="s">
        <v>317</v>
      </c>
      <c r="D15" s="19" t="s">
        <v>325</v>
      </c>
      <c r="E15" s="25" t="s">
        <v>326</v>
      </c>
      <c r="F15" s="26" t="s">
        <v>367</v>
      </c>
      <c r="G15" s="26" t="s">
        <v>368</v>
      </c>
      <c r="H15" s="26">
        <v>31.278700000000001</v>
      </c>
      <c r="I15" s="26">
        <v>49.6036</v>
      </c>
      <c r="J15" s="25" t="s">
        <v>369</v>
      </c>
    </row>
    <row r="16" spans="1:10" x14ac:dyDescent="0.2">
      <c r="A16" s="18" t="s">
        <v>370</v>
      </c>
      <c r="B16" s="19" t="s">
        <v>371</v>
      </c>
      <c r="C16" s="19" t="s">
        <v>317</v>
      </c>
      <c r="D16" s="19" t="s">
        <v>325</v>
      </c>
      <c r="E16" s="25" t="s">
        <v>326</v>
      </c>
      <c r="F16" s="26" t="s">
        <v>367</v>
      </c>
      <c r="G16" s="26" t="s">
        <v>368</v>
      </c>
      <c r="H16" s="26">
        <v>31.278700000000001</v>
      </c>
      <c r="I16" s="26">
        <v>49.6036</v>
      </c>
      <c r="J16" s="25" t="s">
        <v>372</v>
      </c>
    </row>
    <row r="17" spans="1:10" x14ac:dyDescent="0.2">
      <c r="A17" s="18" t="s">
        <v>373</v>
      </c>
      <c r="B17" s="19" t="s">
        <v>374</v>
      </c>
      <c r="C17" s="19" t="s">
        <v>317</v>
      </c>
      <c r="D17" s="19" t="s">
        <v>318</v>
      </c>
      <c r="E17" s="25" t="s">
        <v>319</v>
      </c>
      <c r="F17" s="26" t="s">
        <v>375</v>
      </c>
      <c r="G17" s="26" t="s">
        <v>375</v>
      </c>
      <c r="H17" s="26">
        <v>34.3142</v>
      </c>
      <c r="I17" s="26">
        <v>47.064999999999998</v>
      </c>
      <c r="J17" s="25" t="s">
        <v>376</v>
      </c>
    </row>
    <row r="18" spans="1:10" x14ac:dyDescent="0.2">
      <c r="A18" s="18" t="s">
        <v>377</v>
      </c>
      <c r="B18" s="19" t="s">
        <v>378</v>
      </c>
      <c r="C18" s="19" t="s">
        <v>317</v>
      </c>
      <c r="D18" s="19" t="s">
        <v>318</v>
      </c>
      <c r="E18" s="25" t="s">
        <v>319</v>
      </c>
      <c r="F18" s="26" t="s">
        <v>375</v>
      </c>
      <c r="G18" s="26" t="s">
        <v>375</v>
      </c>
      <c r="H18" s="26">
        <v>34.3142</v>
      </c>
      <c r="I18" s="26">
        <v>47.064999999999998</v>
      </c>
      <c r="J18" s="25" t="s">
        <v>379</v>
      </c>
    </row>
    <row r="19" spans="1:10" x14ac:dyDescent="0.2">
      <c r="A19" s="18" t="s">
        <v>380</v>
      </c>
      <c r="B19" s="19" t="s">
        <v>381</v>
      </c>
      <c r="C19" s="19" t="s">
        <v>335</v>
      </c>
      <c r="D19" s="19" t="s">
        <v>336</v>
      </c>
      <c r="E19" s="25" t="s">
        <v>319</v>
      </c>
      <c r="F19" s="26" t="s">
        <v>345</v>
      </c>
      <c r="G19" s="26" t="s">
        <v>382</v>
      </c>
      <c r="H19" s="26">
        <v>34.296700000000001</v>
      </c>
      <c r="I19" s="26">
        <v>48.823399999999999</v>
      </c>
      <c r="J19" s="25" t="s">
        <v>383</v>
      </c>
    </row>
    <row r="20" spans="1:10" x14ac:dyDescent="0.2">
      <c r="A20" s="18" t="s">
        <v>384</v>
      </c>
      <c r="B20" s="19" t="s">
        <v>385</v>
      </c>
      <c r="C20" s="19" t="s">
        <v>335</v>
      </c>
      <c r="D20" s="19" t="s">
        <v>336</v>
      </c>
      <c r="E20" s="25" t="s">
        <v>319</v>
      </c>
      <c r="F20" s="26" t="s">
        <v>345</v>
      </c>
      <c r="G20" s="26" t="s">
        <v>382</v>
      </c>
      <c r="H20" s="26">
        <v>34.296700000000001</v>
      </c>
      <c r="I20" s="26">
        <v>48.823399999999999</v>
      </c>
      <c r="J20" s="25" t="s">
        <v>386</v>
      </c>
    </row>
    <row r="21" spans="1:10" x14ac:dyDescent="0.2">
      <c r="A21" s="18" t="s">
        <v>387</v>
      </c>
      <c r="B21" s="19" t="s">
        <v>388</v>
      </c>
      <c r="C21" s="19" t="s">
        <v>335</v>
      </c>
      <c r="D21" s="19" t="s">
        <v>336</v>
      </c>
      <c r="E21" s="25" t="s">
        <v>319</v>
      </c>
      <c r="F21" s="26" t="s">
        <v>389</v>
      </c>
      <c r="G21" s="26" t="s">
        <v>390</v>
      </c>
      <c r="H21" s="26">
        <v>33.910600000000002</v>
      </c>
      <c r="I21" s="26">
        <v>50.4544</v>
      </c>
      <c r="J21" s="25" t="s">
        <v>391</v>
      </c>
    </row>
    <row r="22" spans="1:10" x14ac:dyDescent="0.2">
      <c r="A22" s="18" t="s">
        <v>392</v>
      </c>
      <c r="B22" s="19" t="s">
        <v>393</v>
      </c>
      <c r="C22" s="19" t="s">
        <v>335</v>
      </c>
      <c r="D22" s="19" t="s">
        <v>336</v>
      </c>
      <c r="E22" s="25" t="s">
        <v>319</v>
      </c>
      <c r="F22" s="26" t="s">
        <v>389</v>
      </c>
      <c r="G22" s="26" t="s">
        <v>390</v>
      </c>
      <c r="H22" s="26">
        <v>33.910600000000002</v>
      </c>
      <c r="I22" s="26">
        <v>50.4544</v>
      </c>
      <c r="J22" s="25" t="s">
        <v>394</v>
      </c>
    </row>
    <row r="23" spans="1:10" x14ac:dyDescent="0.2">
      <c r="A23" s="18" t="s">
        <v>395</v>
      </c>
      <c r="B23" s="19" t="s">
        <v>396</v>
      </c>
      <c r="C23" s="19" t="s">
        <v>317</v>
      </c>
      <c r="D23" s="19" t="s">
        <v>325</v>
      </c>
      <c r="E23" s="25" t="s">
        <v>326</v>
      </c>
      <c r="F23" s="26" t="s">
        <v>345</v>
      </c>
      <c r="G23" s="26" t="s">
        <v>397</v>
      </c>
      <c r="H23" s="26">
        <v>34.1905</v>
      </c>
      <c r="I23" s="26">
        <v>48.376899999999999</v>
      </c>
      <c r="J23" s="25" t="s">
        <v>398</v>
      </c>
    </row>
    <row r="24" spans="1:10" x14ac:dyDescent="0.2">
      <c r="A24" s="18" t="s">
        <v>399</v>
      </c>
      <c r="B24" s="19" t="s">
        <v>400</v>
      </c>
      <c r="C24" s="19" t="s">
        <v>317</v>
      </c>
      <c r="D24" s="19" t="s">
        <v>325</v>
      </c>
      <c r="E24" s="25" t="s">
        <v>326</v>
      </c>
      <c r="F24" s="26" t="s">
        <v>345</v>
      </c>
      <c r="G24" s="26" t="s">
        <v>397</v>
      </c>
      <c r="H24" s="26">
        <v>34.1905</v>
      </c>
      <c r="I24" s="26">
        <v>48.376899999999999</v>
      </c>
      <c r="J24" s="25" t="s">
        <v>401</v>
      </c>
    </row>
    <row r="25" spans="1:10" x14ac:dyDescent="0.2">
      <c r="A25" s="18" t="s">
        <v>402</v>
      </c>
      <c r="B25" s="19" t="s">
        <v>403</v>
      </c>
      <c r="C25" s="19" t="s">
        <v>335</v>
      </c>
      <c r="D25" s="19" t="s">
        <v>336</v>
      </c>
      <c r="E25" s="25" t="s">
        <v>319</v>
      </c>
      <c r="F25" s="26" t="s">
        <v>404</v>
      </c>
      <c r="G25" s="26" t="s">
        <v>405</v>
      </c>
      <c r="H25" s="26">
        <v>36.2605</v>
      </c>
      <c r="I25" s="26">
        <v>59.616799999999998</v>
      </c>
      <c r="J25" s="25" t="s">
        <v>406</v>
      </c>
    </row>
    <row r="26" spans="1:10" x14ac:dyDescent="0.2">
      <c r="A26" s="18" t="s">
        <v>407</v>
      </c>
      <c r="B26" s="19" t="s">
        <v>408</v>
      </c>
      <c r="C26" s="19" t="s">
        <v>335</v>
      </c>
      <c r="D26" s="19" t="s">
        <v>336</v>
      </c>
      <c r="E26" s="25" t="s">
        <v>319</v>
      </c>
      <c r="F26" s="26" t="s">
        <v>404</v>
      </c>
      <c r="G26" s="26" t="s">
        <v>405</v>
      </c>
      <c r="H26" s="26">
        <v>36.2605</v>
      </c>
      <c r="I26" s="26">
        <v>59.616799999999998</v>
      </c>
      <c r="J26" s="25" t="s">
        <v>409</v>
      </c>
    </row>
    <row r="27" spans="1:10" x14ac:dyDescent="0.2">
      <c r="A27" s="18" t="s">
        <v>410</v>
      </c>
      <c r="B27" s="19" t="s">
        <v>411</v>
      </c>
      <c r="C27" s="19" t="s">
        <v>335</v>
      </c>
      <c r="D27" s="19" t="s">
        <v>336</v>
      </c>
      <c r="E27" s="25" t="s">
        <v>319</v>
      </c>
      <c r="F27" s="26" t="s">
        <v>337</v>
      </c>
      <c r="G27" s="26" t="s">
        <v>412</v>
      </c>
      <c r="H27" s="26">
        <v>29.198499999999999</v>
      </c>
      <c r="I27" s="26">
        <v>54.327300000000001</v>
      </c>
      <c r="J27" s="25" t="s">
        <v>413</v>
      </c>
    </row>
    <row r="28" spans="1:10" x14ac:dyDescent="0.2">
      <c r="A28" s="18" t="s">
        <v>414</v>
      </c>
      <c r="B28" s="19" t="s">
        <v>415</v>
      </c>
      <c r="C28" s="19" t="s">
        <v>335</v>
      </c>
      <c r="D28" s="19" t="s">
        <v>336</v>
      </c>
      <c r="E28" s="25" t="s">
        <v>319</v>
      </c>
      <c r="F28" s="26" t="s">
        <v>337</v>
      </c>
      <c r="G28" s="26" t="s">
        <v>412</v>
      </c>
      <c r="H28" s="26">
        <v>29.198499999999999</v>
      </c>
      <c r="I28" s="26">
        <v>54.327300000000001</v>
      </c>
      <c r="J28" s="25" t="s">
        <v>416</v>
      </c>
    </row>
    <row r="29" spans="1:10" x14ac:dyDescent="0.2">
      <c r="A29" s="18" t="s">
        <v>417</v>
      </c>
      <c r="B29" s="19" t="s">
        <v>418</v>
      </c>
      <c r="C29" s="19" t="s">
        <v>317</v>
      </c>
      <c r="D29" s="19" t="s">
        <v>318</v>
      </c>
      <c r="E29" s="25" t="s">
        <v>319</v>
      </c>
      <c r="F29" s="26" t="s">
        <v>419</v>
      </c>
      <c r="G29" s="26" t="s">
        <v>420</v>
      </c>
      <c r="H29" s="26">
        <v>36.702500000000001</v>
      </c>
      <c r="I29" s="26">
        <v>45.137999999999998</v>
      </c>
      <c r="J29" s="25" t="s">
        <v>421</v>
      </c>
    </row>
    <row r="30" spans="1:10" x14ac:dyDescent="0.2">
      <c r="A30" s="18" t="s">
        <v>422</v>
      </c>
      <c r="B30" s="19" t="s">
        <v>423</v>
      </c>
      <c r="C30" s="19" t="s">
        <v>317</v>
      </c>
      <c r="D30" s="19" t="s">
        <v>318</v>
      </c>
      <c r="E30" s="25" t="s">
        <v>319</v>
      </c>
      <c r="F30" s="26" t="s">
        <v>419</v>
      </c>
      <c r="G30" s="26" t="s">
        <v>420</v>
      </c>
      <c r="H30" s="26">
        <v>36.702500000000001</v>
      </c>
      <c r="I30" s="26">
        <v>45.137999999999998</v>
      </c>
      <c r="J30" s="25" t="s">
        <v>424</v>
      </c>
    </row>
    <row r="31" spans="1:10" x14ac:dyDescent="0.2">
      <c r="A31" s="18" t="s">
        <v>425</v>
      </c>
      <c r="B31" s="19" t="s">
        <v>426</v>
      </c>
      <c r="C31" s="19" t="s">
        <v>335</v>
      </c>
      <c r="D31" s="19" t="s">
        <v>336</v>
      </c>
      <c r="E31" s="25" t="s">
        <v>319</v>
      </c>
      <c r="F31" s="26" t="s">
        <v>427</v>
      </c>
      <c r="G31" s="26" t="s">
        <v>427</v>
      </c>
      <c r="H31" s="26">
        <v>34.639899999999997</v>
      </c>
      <c r="I31" s="26">
        <v>50.875900000000001</v>
      </c>
      <c r="J31" s="25" t="s">
        <v>428</v>
      </c>
    </row>
    <row r="32" spans="1:10" x14ac:dyDescent="0.2">
      <c r="A32" s="18" t="s">
        <v>429</v>
      </c>
      <c r="B32" s="19" t="s">
        <v>430</v>
      </c>
      <c r="C32" s="19" t="s">
        <v>335</v>
      </c>
      <c r="D32" s="19" t="s">
        <v>336</v>
      </c>
      <c r="E32" s="25" t="s">
        <v>319</v>
      </c>
      <c r="F32" s="26" t="s">
        <v>427</v>
      </c>
      <c r="G32" s="26" t="s">
        <v>427</v>
      </c>
      <c r="H32" s="26">
        <v>34.639899999999997</v>
      </c>
      <c r="I32" s="26">
        <v>50.875900000000001</v>
      </c>
      <c r="J32" s="25" t="s">
        <v>431</v>
      </c>
    </row>
    <row r="33" spans="1:10" x14ac:dyDescent="0.2">
      <c r="A33" s="18" t="s">
        <v>432</v>
      </c>
      <c r="B33" s="19" t="s">
        <v>433</v>
      </c>
      <c r="C33" s="19" t="s">
        <v>335</v>
      </c>
      <c r="D33" s="19" t="s">
        <v>336</v>
      </c>
      <c r="E33" s="25" t="s">
        <v>319</v>
      </c>
      <c r="F33" s="26" t="s">
        <v>434</v>
      </c>
      <c r="G33" s="26" t="s">
        <v>434</v>
      </c>
      <c r="H33" s="26">
        <v>36.268799999999999</v>
      </c>
      <c r="I33" s="26">
        <v>50.004100000000001</v>
      </c>
      <c r="J33" s="25" t="s">
        <v>435</v>
      </c>
    </row>
    <row r="34" spans="1:10" x14ac:dyDescent="0.2">
      <c r="A34" s="18" t="s">
        <v>436</v>
      </c>
      <c r="B34" s="19" t="s">
        <v>437</v>
      </c>
      <c r="C34" s="19" t="s">
        <v>335</v>
      </c>
      <c r="D34" s="19" t="s">
        <v>336</v>
      </c>
      <c r="E34" s="25" t="s">
        <v>319</v>
      </c>
      <c r="F34" s="26" t="s">
        <v>434</v>
      </c>
      <c r="G34" s="26" t="s">
        <v>434</v>
      </c>
      <c r="H34" s="26">
        <v>36.268799999999999</v>
      </c>
      <c r="I34" s="26">
        <v>50.004100000000001</v>
      </c>
      <c r="J34" s="25" t="s">
        <v>438</v>
      </c>
    </row>
    <row r="35" spans="1:10" x14ac:dyDescent="0.2">
      <c r="A35" s="18" t="s">
        <v>439</v>
      </c>
      <c r="B35" s="19" t="s">
        <v>440</v>
      </c>
      <c r="C35" s="19" t="s">
        <v>335</v>
      </c>
      <c r="D35" s="19" t="s">
        <v>336</v>
      </c>
      <c r="E35" s="25" t="s">
        <v>319</v>
      </c>
      <c r="F35" s="26" t="s">
        <v>441</v>
      </c>
      <c r="G35" s="26" t="s">
        <v>442</v>
      </c>
      <c r="H35" s="26">
        <v>37.280799999999999</v>
      </c>
      <c r="I35" s="26">
        <v>49.583199999999998</v>
      </c>
      <c r="J35" s="25" t="s">
        <v>443</v>
      </c>
    </row>
    <row r="36" spans="1:10" x14ac:dyDescent="0.2">
      <c r="A36" s="18" t="s">
        <v>444</v>
      </c>
      <c r="B36" s="19" t="s">
        <v>445</v>
      </c>
      <c r="C36" s="19" t="s">
        <v>335</v>
      </c>
      <c r="D36" s="19" t="s">
        <v>336</v>
      </c>
      <c r="E36" s="25" t="s">
        <v>319</v>
      </c>
      <c r="F36" s="26" t="s">
        <v>441</v>
      </c>
      <c r="G36" s="26" t="s">
        <v>442</v>
      </c>
      <c r="H36" s="26">
        <v>37.280799999999999</v>
      </c>
      <c r="I36" s="26">
        <v>49.583199999999998</v>
      </c>
      <c r="J36" s="25" t="s">
        <v>446</v>
      </c>
    </row>
    <row r="37" spans="1:10" x14ac:dyDescent="0.2">
      <c r="A37" s="18" t="s">
        <v>447</v>
      </c>
      <c r="B37" s="19" t="s">
        <v>448</v>
      </c>
      <c r="C37" s="19" t="s">
        <v>317</v>
      </c>
      <c r="D37" s="19" t="s">
        <v>318</v>
      </c>
      <c r="E37" s="25" t="s">
        <v>319</v>
      </c>
      <c r="F37" s="26" t="s">
        <v>367</v>
      </c>
      <c r="G37" s="26" t="s">
        <v>449</v>
      </c>
      <c r="H37" s="26">
        <v>32.383200000000002</v>
      </c>
      <c r="I37" s="26">
        <v>48.423400000000001</v>
      </c>
      <c r="J37" s="25" t="s">
        <v>450</v>
      </c>
    </row>
    <row r="38" spans="1:10" x14ac:dyDescent="0.2">
      <c r="A38" s="18" t="s">
        <v>451</v>
      </c>
      <c r="B38" s="19" t="s">
        <v>452</v>
      </c>
      <c r="C38" s="19" t="s">
        <v>317</v>
      </c>
      <c r="D38" s="19" t="s">
        <v>318</v>
      </c>
      <c r="E38" s="25" t="s">
        <v>319</v>
      </c>
      <c r="F38" s="26" t="s">
        <v>367</v>
      </c>
      <c r="G38" s="26" t="s">
        <v>449</v>
      </c>
      <c r="H38" s="26">
        <v>32.383200000000002</v>
      </c>
      <c r="I38" s="26">
        <v>48.423400000000001</v>
      </c>
      <c r="J38" s="25" t="s">
        <v>453</v>
      </c>
    </row>
    <row r="39" spans="1:10" x14ac:dyDescent="0.2">
      <c r="A39" s="18" t="s">
        <v>454</v>
      </c>
      <c r="B39" s="19" t="s">
        <v>455</v>
      </c>
      <c r="C39" s="19" t="s">
        <v>335</v>
      </c>
      <c r="D39" s="19" t="s">
        <v>336</v>
      </c>
      <c r="E39" s="25" t="s">
        <v>319</v>
      </c>
      <c r="F39" s="26" t="s">
        <v>456</v>
      </c>
      <c r="G39" s="26" t="s">
        <v>457</v>
      </c>
      <c r="H39" s="26">
        <v>39.450000000000003</v>
      </c>
      <c r="I39" s="26">
        <v>47.683300000000003</v>
      </c>
      <c r="J39" s="25" t="s">
        <v>458</v>
      </c>
    </row>
    <row r="40" spans="1:10" x14ac:dyDescent="0.2">
      <c r="A40" s="18" t="s">
        <v>459</v>
      </c>
      <c r="B40" s="19" t="s">
        <v>460</v>
      </c>
      <c r="C40" s="19" t="s">
        <v>335</v>
      </c>
      <c r="D40" s="19" t="s">
        <v>336</v>
      </c>
      <c r="E40" s="25" t="s">
        <v>319</v>
      </c>
      <c r="F40" s="26" t="s">
        <v>456</v>
      </c>
      <c r="G40" s="26" t="s">
        <v>457</v>
      </c>
      <c r="H40" s="26">
        <v>39.450000000000003</v>
      </c>
      <c r="I40" s="26">
        <v>47.683300000000003</v>
      </c>
      <c r="J40" s="25" t="s">
        <v>461</v>
      </c>
    </row>
    <row r="41" spans="1:10" x14ac:dyDescent="0.2">
      <c r="A41" s="18" t="s">
        <v>462</v>
      </c>
      <c r="B41" s="19" t="s">
        <v>463</v>
      </c>
      <c r="C41" s="19" t="s">
        <v>317</v>
      </c>
      <c r="D41" s="19" t="s">
        <v>318</v>
      </c>
      <c r="E41" s="25" t="s">
        <v>319</v>
      </c>
      <c r="F41" s="26" t="s">
        <v>367</v>
      </c>
      <c r="G41" s="26" t="s">
        <v>449</v>
      </c>
      <c r="H41" s="26">
        <v>32.383200000000002</v>
      </c>
      <c r="I41" s="26">
        <v>48.423400000000001</v>
      </c>
      <c r="J41" s="25" t="s">
        <v>464</v>
      </c>
    </row>
    <row r="42" spans="1:10" x14ac:dyDescent="0.2">
      <c r="A42" s="18" t="s">
        <v>465</v>
      </c>
      <c r="B42" s="19" t="s">
        <v>466</v>
      </c>
      <c r="C42" s="19" t="s">
        <v>317</v>
      </c>
      <c r="D42" s="19" t="s">
        <v>318</v>
      </c>
      <c r="E42" s="25" t="s">
        <v>319</v>
      </c>
      <c r="F42" s="26" t="s">
        <v>367</v>
      </c>
      <c r="G42" s="26" t="s">
        <v>449</v>
      </c>
      <c r="H42" s="26">
        <v>32.383200000000002</v>
      </c>
      <c r="I42" s="26">
        <v>48.423400000000001</v>
      </c>
      <c r="J42" s="25" t="s">
        <v>467</v>
      </c>
    </row>
    <row r="43" spans="1:10" x14ac:dyDescent="0.2">
      <c r="A43" s="18" t="s">
        <v>468</v>
      </c>
      <c r="B43" s="19" t="s">
        <v>469</v>
      </c>
      <c r="C43" s="19" t="s">
        <v>335</v>
      </c>
      <c r="D43" s="19" t="s">
        <v>336</v>
      </c>
      <c r="E43" s="25" t="s">
        <v>319</v>
      </c>
      <c r="F43" s="26" t="s">
        <v>337</v>
      </c>
      <c r="G43" s="26" t="s">
        <v>470</v>
      </c>
      <c r="H43" s="26">
        <v>29.591799999999999</v>
      </c>
      <c r="I43" s="26">
        <v>52.5837</v>
      </c>
      <c r="J43" s="25" t="s">
        <v>471</v>
      </c>
    </row>
    <row r="44" spans="1:10" x14ac:dyDescent="0.2">
      <c r="A44" s="18" t="s">
        <v>472</v>
      </c>
      <c r="B44" s="19" t="s">
        <v>473</v>
      </c>
      <c r="C44" s="19" t="s">
        <v>335</v>
      </c>
      <c r="D44" s="19" t="s">
        <v>336</v>
      </c>
      <c r="E44" s="25" t="s">
        <v>319</v>
      </c>
      <c r="F44" s="26" t="s">
        <v>337</v>
      </c>
      <c r="G44" s="26" t="s">
        <v>470</v>
      </c>
      <c r="H44" s="26">
        <v>29.591799999999999</v>
      </c>
      <c r="I44" s="26">
        <v>52.5837</v>
      </c>
      <c r="J44" s="25" t="s">
        <v>474</v>
      </c>
    </row>
    <row r="45" spans="1:10" x14ac:dyDescent="0.2">
      <c r="A45" s="18" t="s">
        <v>475</v>
      </c>
      <c r="B45" s="19" t="s">
        <v>476</v>
      </c>
      <c r="C45" s="19" t="s">
        <v>335</v>
      </c>
      <c r="D45" s="19" t="s">
        <v>336</v>
      </c>
      <c r="E45" s="25" t="s">
        <v>319</v>
      </c>
      <c r="F45" s="26" t="s">
        <v>389</v>
      </c>
      <c r="G45" s="26" t="s">
        <v>477</v>
      </c>
      <c r="H45" s="26">
        <v>35.021299999999997</v>
      </c>
      <c r="I45" s="26">
        <v>50.356000000000002</v>
      </c>
      <c r="J45" s="25" t="s">
        <v>478</v>
      </c>
    </row>
    <row r="46" spans="1:10" x14ac:dyDescent="0.2">
      <c r="A46" s="18" t="s">
        <v>479</v>
      </c>
      <c r="B46" s="19" t="s">
        <v>480</v>
      </c>
      <c r="C46" s="19" t="s">
        <v>335</v>
      </c>
      <c r="D46" s="19" t="s">
        <v>336</v>
      </c>
      <c r="E46" s="25" t="s">
        <v>319</v>
      </c>
      <c r="F46" s="26" t="s">
        <v>389</v>
      </c>
      <c r="G46" s="26" t="s">
        <v>477</v>
      </c>
      <c r="H46" s="26">
        <v>35.021299999999997</v>
      </c>
      <c r="I46" s="26">
        <v>50.356000000000002</v>
      </c>
      <c r="J46" s="25" t="s">
        <v>481</v>
      </c>
    </row>
    <row r="47" spans="1:10" x14ac:dyDescent="0.2">
      <c r="A47" s="18" t="s">
        <v>482</v>
      </c>
      <c r="B47" s="19" t="s">
        <v>483</v>
      </c>
      <c r="C47" s="19" t="s">
        <v>317</v>
      </c>
      <c r="D47" s="19" t="s">
        <v>318</v>
      </c>
      <c r="E47" s="25" t="s">
        <v>319</v>
      </c>
      <c r="F47" s="26" t="s">
        <v>484</v>
      </c>
      <c r="G47" s="26" t="s">
        <v>485</v>
      </c>
      <c r="H47" s="26">
        <v>29.496300000000002</v>
      </c>
      <c r="I47" s="26">
        <v>60.862900000000003</v>
      </c>
      <c r="J47" s="25" t="s">
        <v>486</v>
      </c>
    </row>
    <row r="48" spans="1:10" x14ac:dyDescent="0.2">
      <c r="A48" s="18" t="s">
        <v>487</v>
      </c>
      <c r="B48" s="19" t="s">
        <v>488</v>
      </c>
      <c r="C48" s="19" t="s">
        <v>317</v>
      </c>
      <c r="D48" s="19" t="s">
        <v>318</v>
      </c>
      <c r="E48" s="25" t="s">
        <v>319</v>
      </c>
      <c r="F48" s="26" t="s">
        <v>484</v>
      </c>
      <c r="G48" s="26" t="s">
        <v>485</v>
      </c>
      <c r="H48" s="26">
        <v>29.496300000000002</v>
      </c>
      <c r="I48" s="26">
        <v>60.862900000000003</v>
      </c>
      <c r="J48" s="25" t="s">
        <v>489</v>
      </c>
    </row>
    <row r="49" spans="1:10" x14ac:dyDescent="0.2">
      <c r="A49" s="18" t="s">
        <v>490</v>
      </c>
      <c r="B49" s="19" t="s">
        <v>491</v>
      </c>
      <c r="C49" s="19" t="s">
        <v>335</v>
      </c>
      <c r="D49" s="19" t="s">
        <v>336</v>
      </c>
      <c r="E49" s="25" t="s">
        <v>319</v>
      </c>
      <c r="F49" s="26" t="s">
        <v>492</v>
      </c>
      <c r="G49" s="26" t="s">
        <v>493</v>
      </c>
      <c r="H49" s="26">
        <v>37.552700000000002</v>
      </c>
      <c r="I49" s="26">
        <v>45.076000000000001</v>
      </c>
      <c r="J49" s="25" t="s">
        <v>494</v>
      </c>
    </row>
    <row r="50" spans="1:10" x14ac:dyDescent="0.2">
      <c r="A50" s="18" t="s">
        <v>495</v>
      </c>
      <c r="B50" s="19" t="s">
        <v>496</v>
      </c>
      <c r="C50" s="19" t="s">
        <v>335</v>
      </c>
      <c r="D50" s="19" t="s">
        <v>336</v>
      </c>
      <c r="E50" s="25" t="s">
        <v>319</v>
      </c>
      <c r="F50" s="26" t="s">
        <v>492</v>
      </c>
      <c r="G50" s="26" t="s">
        <v>493</v>
      </c>
      <c r="H50" s="26">
        <v>37.552700000000002</v>
      </c>
      <c r="I50" s="26">
        <v>45.076000000000001</v>
      </c>
      <c r="J50" s="25" t="s">
        <v>497</v>
      </c>
    </row>
    <row r="51" spans="1:10" x14ac:dyDescent="0.2">
      <c r="A51" s="18" t="s">
        <v>498</v>
      </c>
      <c r="B51" s="19" t="s">
        <v>499</v>
      </c>
      <c r="C51" s="19" t="s">
        <v>335</v>
      </c>
      <c r="D51" s="19" t="s">
        <v>336</v>
      </c>
      <c r="E51" s="25" t="s">
        <v>326</v>
      </c>
      <c r="F51" s="26" t="s">
        <v>359</v>
      </c>
      <c r="G51" s="26" t="s">
        <v>360</v>
      </c>
      <c r="H51" s="26">
        <v>35.314</v>
      </c>
      <c r="I51" s="26">
        <v>46.998800000000003</v>
      </c>
      <c r="J51" s="25" t="s">
        <v>500</v>
      </c>
    </row>
    <row r="52" spans="1:10" x14ac:dyDescent="0.2">
      <c r="A52" s="18" t="s">
        <v>501</v>
      </c>
      <c r="B52" s="19" t="s">
        <v>502</v>
      </c>
      <c r="C52" s="19" t="s">
        <v>335</v>
      </c>
      <c r="D52" s="19" t="s">
        <v>336</v>
      </c>
      <c r="E52" s="25" t="s">
        <v>319</v>
      </c>
      <c r="F52" s="26" t="s">
        <v>359</v>
      </c>
      <c r="G52" s="26" t="s">
        <v>360</v>
      </c>
      <c r="H52" s="26">
        <v>35.314</v>
      </c>
      <c r="I52" s="26">
        <v>46.998800000000003</v>
      </c>
      <c r="J52" s="25" t="s">
        <v>503</v>
      </c>
    </row>
    <row r="53" spans="1:10" x14ac:dyDescent="0.2">
      <c r="A53" s="18" t="s">
        <v>504</v>
      </c>
      <c r="B53" s="19" t="s">
        <v>505</v>
      </c>
      <c r="C53" s="19" t="s">
        <v>335</v>
      </c>
      <c r="D53" s="19" t="s">
        <v>336</v>
      </c>
      <c r="E53" s="25" t="s">
        <v>326</v>
      </c>
      <c r="F53" s="26" t="s">
        <v>404</v>
      </c>
      <c r="G53" s="26" t="s">
        <v>506</v>
      </c>
      <c r="H53" s="26">
        <v>34.352899999999998</v>
      </c>
      <c r="I53" s="26">
        <v>58.683199999999999</v>
      </c>
      <c r="J53" s="25" t="s">
        <v>507</v>
      </c>
    </row>
    <row r="54" spans="1:10" x14ac:dyDescent="0.2">
      <c r="A54" s="18" t="s">
        <v>508</v>
      </c>
      <c r="B54" s="19" t="s">
        <v>509</v>
      </c>
      <c r="C54" s="19" t="s">
        <v>335</v>
      </c>
      <c r="D54" s="19" t="s">
        <v>336</v>
      </c>
      <c r="E54" s="25" t="s">
        <v>326</v>
      </c>
      <c r="F54" s="26" t="s">
        <v>375</v>
      </c>
      <c r="G54" s="26" t="s">
        <v>510</v>
      </c>
      <c r="H54" s="26">
        <v>34.759099999999997</v>
      </c>
      <c r="I54" s="26">
        <v>46.451500000000003</v>
      </c>
      <c r="J54" s="25" t="s">
        <v>511</v>
      </c>
    </row>
    <row r="55" spans="1:10" x14ac:dyDescent="0.2">
      <c r="A55" s="18" t="s">
        <v>512</v>
      </c>
      <c r="B55" s="19" t="s">
        <v>513</v>
      </c>
      <c r="C55" s="19" t="s">
        <v>335</v>
      </c>
      <c r="D55" s="19" t="s">
        <v>336</v>
      </c>
      <c r="E55" s="25" t="s">
        <v>326</v>
      </c>
      <c r="F55" s="26" t="s">
        <v>375</v>
      </c>
      <c r="G55" s="26" t="s">
        <v>510</v>
      </c>
      <c r="H55" s="26">
        <v>34.759099999999997</v>
      </c>
      <c r="I55" s="26">
        <v>46.451500000000003</v>
      </c>
      <c r="J55" s="25" t="s">
        <v>514</v>
      </c>
    </row>
    <row r="56" spans="1:10" x14ac:dyDescent="0.2">
      <c r="A56" s="18" t="s">
        <v>515</v>
      </c>
      <c r="B56" s="19" t="s">
        <v>516</v>
      </c>
      <c r="C56" s="19" t="s">
        <v>335</v>
      </c>
      <c r="D56" s="19" t="s">
        <v>336</v>
      </c>
      <c r="E56" s="25" t="s">
        <v>319</v>
      </c>
      <c r="F56" s="26" t="s">
        <v>337</v>
      </c>
      <c r="G56" s="26" t="s">
        <v>470</v>
      </c>
      <c r="H56" s="26">
        <v>29.591799999999999</v>
      </c>
      <c r="I56" s="26">
        <v>52.5837</v>
      </c>
      <c r="J56" s="25" t="s">
        <v>517</v>
      </c>
    </row>
    <row r="57" spans="1:10" x14ac:dyDescent="0.2">
      <c r="A57" s="18" t="s">
        <v>518</v>
      </c>
      <c r="B57" s="19" t="s">
        <v>519</v>
      </c>
      <c r="C57" s="19" t="s">
        <v>317</v>
      </c>
      <c r="D57" s="19" t="s">
        <v>318</v>
      </c>
      <c r="E57" s="25" t="s">
        <v>319</v>
      </c>
      <c r="F57" s="26" t="s">
        <v>520</v>
      </c>
      <c r="G57" s="26" t="s">
        <v>520</v>
      </c>
      <c r="H57" s="26">
        <v>30.283899999999999</v>
      </c>
      <c r="I57" s="26">
        <v>57.083399999999997</v>
      </c>
      <c r="J57" s="25" t="s">
        <v>521</v>
      </c>
    </row>
    <row r="58" spans="1:10" x14ac:dyDescent="0.2">
      <c r="A58" s="18" t="s">
        <v>522</v>
      </c>
      <c r="B58" s="19" t="s">
        <v>523</v>
      </c>
      <c r="C58" s="19" t="s">
        <v>317</v>
      </c>
      <c r="D58" s="19" t="s">
        <v>318</v>
      </c>
      <c r="E58" s="25" t="s">
        <v>319</v>
      </c>
      <c r="F58" s="26" t="s">
        <v>520</v>
      </c>
      <c r="G58" s="26" t="s">
        <v>520</v>
      </c>
      <c r="H58" s="26">
        <v>30.283899999999999</v>
      </c>
      <c r="I58" s="26">
        <v>57.083399999999997</v>
      </c>
      <c r="J58" s="25" t="s">
        <v>524</v>
      </c>
    </row>
    <row r="59" spans="1:10" x14ac:dyDescent="0.2">
      <c r="A59" s="18" t="s">
        <v>525</v>
      </c>
      <c r="B59" s="19" t="s">
        <v>526</v>
      </c>
      <c r="C59" s="19" t="s">
        <v>335</v>
      </c>
      <c r="D59" s="19" t="s">
        <v>336</v>
      </c>
      <c r="E59" s="25" t="s">
        <v>319</v>
      </c>
      <c r="F59" s="26" t="s">
        <v>527</v>
      </c>
      <c r="G59" s="26" t="s">
        <v>528</v>
      </c>
      <c r="H59" s="26">
        <v>33.984999999999999</v>
      </c>
      <c r="I59" s="26">
        <v>51.408999999999999</v>
      </c>
      <c r="J59" s="25" t="s">
        <v>529</v>
      </c>
    </row>
    <row r="60" spans="1:10" x14ac:dyDescent="0.2">
      <c r="A60" s="18" t="s">
        <v>530</v>
      </c>
      <c r="B60" s="19" t="s">
        <v>531</v>
      </c>
      <c r="C60" s="19" t="s">
        <v>335</v>
      </c>
      <c r="D60" s="19" t="s">
        <v>336</v>
      </c>
      <c r="E60" s="25" t="s">
        <v>326</v>
      </c>
      <c r="F60" s="26" t="s">
        <v>404</v>
      </c>
      <c r="G60" s="26" t="s">
        <v>506</v>
      </c>
      <c r="H60" s="26">
        <v>34.352899999999998</v>
      </c>
      <c r="I60" s="26">
        <v>58.683199999999999</v>
      </c>
      <c r="J60" s="25" t="s">
        <v>532</v>
      </c>
    </row>
    <row r="61" spans="1:10" x14ac:dyDescent="0.2">
      <c r="A61" s="18" t="s">
        <v>533</v>
      </c>
      <c r="B61" s="19" t="s">
        <v>534</v>
      </c>
      <c r="C61" s="19" t="s">
        <v>335</v>
      </c>
      <c r="D61" s="19" t="s">
        <v>336</v>
      </c>
      <c r="E61" s="25" t="s">
        <v>319</v>
      </c>
      <c r="F61" s="26" t="s">
        <v>337</v>
      </c>
      <c r="G61" s="26" t="s">
        <v>470</v>
      </c>
      <c r="H61" s="26">
        <v>29.591799999999999</v>
      </c>
      <c r="I61" s="26">
        <v>52.5837</v>
      </c>
      <c r="J61" s="25" t="s">
        <v>535</v>
      </c>
    </row>
    <row r="62" spans="1:10" x14ac:dyDescent="0.2">
      <c r="A62" s="18" t="s">
        <v>536</v>
      </c>
      <c r="B62" s="19" t="s">
        <v>537</v>
      </c>
      <c r="C62" s="19" t="s">
        <v>335</v>
      </c>
      <c r="D62" s="19" t="s">
        <v>336</v>
      </c>
      <c r="E62" s="25" t="s">
        <v>319</v>
      </c>
      <c r="F62" s="26" t="s">
        <v>527</v>
      </c>
      <c r="G62" s="26" t="s">
        <v>527</v>
      </c>
      <c r="H62" s="26">
        <v>32.654600000000002</v>
      </c>
      <c r="I62" s="26">
        <v>51.667999999999999</v>
      </c>
      <c r="J62" s="25" t="s">
        <v>538</v>
      </c>
    </row>
    <row r="63" spans="1:10" x14ac:dyDescent="0.2">
      <c r="A63" s="18" t="s">
        <v>539</v>
      </c>
      <c r="B63" s="19" t="s">
        <v>540</v>
      </c>
      <c r="C63" s="19" t="s">
        <v>317</v>
      </c>
      <c r="D63" s="19" t="s">
        <v>318</v>
      </c>
      <c r="E63" s="25" t="s">
        <v>319</v>
      </c>
      <c r="F63" s="26" t="s">
        <v>520</v>
      </c>
      <c r="G63" s="26" t="s">
        <v>541</v>
      </c>
      <c r="H63" s="26">
        <v>29.107700000000001</v>
      </c>
      <c r="I63" s="26">
        <v>58.361899999999999</v>
      </c>
      <c r="J63" s="25" t="s">
        <v>542</v>
      </c>
    </row>
    <row r="64" spans="1:10" x14ac:dyDescent="0.2">
      <c r="A64" s="18" t="s">
        <v>543</v>
      </c>
      <c r="B64" s="19" t="s">
        <v>544</v>
      </c>
      <c r="C64" s="19" t="s">
        <v>317</v>
      </c>
      <c r="D64" s="19" t="s">
        <v>318</v>
      </c>
      <c r="E64" s="25" t="s">
        <v>319</v>
      </c>
      <c r="F64" s="26" t="s">
        <v>520</v>
      </c>
      <c r="G64" s="26" t="s">
        <v>541</v>
      </c>
      <c r="H64" s="26">
        <v>29.107700000000001</v>
      </c>
      <c r="I64" s="26">
        <v>58.361899999999999</v>
      </c>
      <c r="J64" s="25" t="s">
        <v>545</v>
      </c>
    </row>
    <row r="65" spans="1:10" x14ac:dyDescent="0.2">
      <c r="A65" s="18" t="s">
        <v>546</v>
      </c>
      <c r="B65" s="19" t="s">
        <v>547</v>
      </c>
      <c r="C65" s="19" t="s">
        <v>317</v>
      </c>
      <c r="D65" s="19" t="s">
        <v>325</v>
      </c>
      <c r="E65" s="25" t="s">
        <v>326</v>
      </c>
      <c r="F65" s="26" t="s">
        <v>389</v>
      </c>
      <c r="G65" s="26" t="s">
        <v>548</v>
      </c>
      <c r="H65" s="26">
        <v>34.092100000000002</v>
      </c>
      <c r="I65" s="26">
        <v>49.6892</v>
      </c>
      <c r="J65" s="25" t="s">
        <v>549</v>
      </c>
    </row>
    <row r="66" spans="1:10" x14ac:dyDescent="0.2">
      <c r="A66" s="18" t="s">
        <v>550</v>
      </c>
      <c r="B66" s="19" t="s">
        <v>551</v>
      </c>
      <c r="C66" s="19" t="s">
        <v>317</v>
      </c>
      <c r="D66" s="19" t="s">
        <v>325</v>
      </c>
      <c r="E66" s="25" t="s">
        <v>326</v>
      </c>
      <c r="F66" s="26" t="s">
        <v>389</v>
      </c>
      <c r="G66" s="26" t="s">
        <v>548</v>
      </c>
      <c r="H66" s="26">
        <v>34.092100000000002</v>
      </c>
      <c r="I66" s="26">
        <v>49.6892</v>
      </c>
      <c r="J66" s="25" t="s">
        <v>552</v>
      </c>
    </row>
    <row r="67" spans="1:10" x14ac:dyDescent="0.2">
      <c r="A67" s="18" t="s">
        <v>553</v>
      </c>
      <c r="B67" s="19" t="s">
        <v>554</v>
      </c>
      <c r="C67" s="19" t="s">
        <v>317</v>
      </c>
      <c r="D67" s="19" t="s">
        <v>555</v>
      </c>
      <c r="E67" s="25" t="s">
        <v>556</v>
      </c>
      <c r="F67" s="26" t="s">
        <v>456</v>
      </c>
      <c r="G67" s="26" t="s">
        <v>456</v>
      </c>
      <c r="H67" s="26">
        <v>38.2517</v>
      </c>
      <c r="I67" s="26">
        <v>48.295099999999998</v>
      </c>
      <c r="J67" s="25" t="s">
        <v>557</v>
      </c>
    </row>
    <row r="68" spans="1:10" x14ac:dyDescent="0.2">
      <c r="A68" s="18" t="s">
        <v>558</v>
      </c>
      <c r="B68" s="19" t="s">
        <v>559</v>
      </c>
      <c r="C68" s="19" t="s">
        <v>317</v>
      </c>
      <c r="D68" s="19" t="s">
        <v>318</v>
      </c>
      <c r="E68" s="25" t="s">
        <v>319</v>
      </c>
      <c r="F68" s="26" t="s">
        <v>560</v>
      </c>
      <c r="G68" s="26" t="s">
        <v>561</v>
      </c>
      <c r="H68" s="26">
        <v>36.146700000000003</v>
      </c>
      <c r="I68" s="26">
        <v>49.218299999999999</v>
      </c>
      <c r="J68" s="25" t="s">
        <v>562</v>
      </c>
    </row>
    <row r="69" spans="1:10" x14ac:dyDescent="0.2">
      <c r="A69" s="18" t="s">
        <v>563</v>
      </c>
      <c r="B69" s="19" t="s">
        <v>564</v>
      </c>
      <c r="C69" s="19" t="s">
        <v>335</v>
      </c>
      <c r="D69" s="19" t="s">
        <v>336</v>
      </c>
      <c r="E69" s="25" t="s">
        <v>319</v>
      </c>
      <c r="F69" s="26" t="s">
        <v>560</v>
      </c>
      <c r="G69" s="26" t="s">
        <v>561</v>
      </c>
      <c r="H69" s="26">
        <v>36.146700000000003</v>
      </c>
      <c r="I69" s="26">
        <v>49.218299999999999</v>
      </c>
      <c r="J69" s="25" t="s">
        <v>565</v>
      </c>
    </row>
    <row r="70" spans="1:10" x14ac:dyDescent="0.2">
      <c r="A70" s="18" t="s">
        <v>566</v>
      </c>
      <c r="B70" s="19" t="s">
        <v>567</v>
      </c>
      <c r="C70" s="19" t="s">
        <v>317</v>
      </c>
      <c r="D70" s="19" t="s">
        <v>318</v>
      </c>
      <c r="E70" s="25" t="s">
        <v>319</v>
      </c>
      <c r="F70" s="26" t="s">
        <v>320</v>
      </c>
      <c r="G70" s="26" t="s">
        <v>321</v>
      </c>
      <c r="H70" s="26">
        <v>33.874899999999997</v>
      </c>
      <c r="I70" s="26">
        <v>57.4255</v>
      </c>
      <c r="J70" s="25" t="s">
        <v>5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16055-C245-9A4D-B0D4-0474D21B5C53}">
  <dimension ref="A1:B53"/>
  <sheetViews>
    <sheetView zoomScale="85" workbookViewId="0">
      <selection activeCell="D24" sqref="D24"/>
    </sheetView>
  </sheetViews>
  <sheetFormatPr baseColWidth="10" defaultRowHeight="16" x14ac:dyDescent="0.2"/>
  <cols>
    <col min="1" max="1" width="20.6640625" customWidth="1"/>
    <col min="2" max="2" width="17.33203125" customWidth="1"/>
    <col min="3" max="3" width="16" customWidth="1"/>
  </cols>
  <sheetData>
    <row r="1" spans="1:2" x14ac:dyDescent="0.2">
      <c r="A1" s="27" t="s">
        <v>624</v>
      </c>
    </row>
    <row r="3" spans="1:2" s="21" customFormat="1" x14ac:dyDescent="0.2">
      <c r="A3" s="22" t="s">
        <v>622</v>
      </c>
      <c r="B3" s="22" t="s">
        <v>569</v>
      </c>
    </row>
    <row r="4" spans="1:2" x14ac:dyDescent="0.2">
      <c r="A4" s="23" t="s">
        <v>13</v>
      </c>
      <c r="B4" s="23" t="s">
        <v>625</v>
      </c>
    </row>
    <row r="5" spans="1:2" x14ac:dyDescent="0.2">
      <c r="A5" s="23" t="s">
        <v>28</v>
      </c>
      <c r="B5" s="23" t="s">
        <v>625</v>
      </c>
    </row>
    <row r="6" spans="1:2" x14ac:dyDescent="0.2">
      <c r="A6" s="23" t="s">
        <v>38</v>
      </c>
      <c r="B6" s="23" t="s">
        <v>625</v>
      </c>
    </row>
    <row r="7" spans="1:2" x14ac:dyDescent="0.2">
      <c r="A7" s="23" t="s">
        <v>42</v>
      </c>
      <c r="B7" s="23" t="s">
        <v>625</v>
      </c>
    </row>
    <row r="8" spans="1:2" x14ac:dyDescent="0.2">
      <c r="A8" s="23" t="s">
        <v>45</v>
      </c>
      <c r="B8" s="23" t="s">
        <v>625</v>
      </c>
    </row>
    <row r="9" spans="1:2" x14ac:dyDescent="0.2">
      <c r="A9" s="23" t="s">
        <v>48</v>
      </c>
      <c r="B9" s="23" t="s">
        <v>625</v>
      </c>
    </row>
    <row r="10" spans="1:2" x14ac:dyDescent="0.2">
      <c r="A10" s="23" t="s">
        <v>50</v>
      </c>
      <c r="B10" s="23" t="s">
        <v>625</v>
      </c>
    </row>
    <row r="11" spans="1:2" x14ac:dyDescent="0.2">
      <c r="A11" s="23" t="s">
        <v>52</v>
      </c>
      <c r="B11" s="23" t="s">
        <v>625</v>
      </c>
    </row>
    <row r="12" spans="1:2" x14ac:dyDescent="0.2">
      <c r="A12" s="23" t="s">
        <v>54</v>
      </c>
      <c r="B12" s="23" t="s">
        <v>625</v>
      </c>
    </row>
    <row r="13" spans="1:2" x14ac:dyDescent="0.2">
      <c r="A13" s="23" t="s">
        <v>56</v>
      </c>
      <c r="B13" s="23" t="s">
        <v>625</v>
      </c>
    </row>
    <row r="14" spans="1:2" x14ac:dyDescent="0.2">
      <c r="A14" s="23" t="s">
        <v>58</v>
      </c>
      <c r="B14" s="23" t="s">
        <v>625</v>
      </c>
    </row>
    <row r="15" spans="1:2" x14ac:dyDescent="0.2">
      <c r="A15" s="23" t="s">
        <v>67</v>
      </c>
      <c r="B15" s="23" t="s">
        <v>625</v>
      </c>
    </row>
    <row r="16" spans="1:2" x14ac:dyDescent="0.2">
      <c r="A16" s="23" t="s">
        <v>69</v>
      </c>
      <c r="B16" s="23" t="s">
        <v>625</v>
      </c>
    </row>
    <row r="17" spans="1:2" x14ac:dyDescent="0.2">
      <c r="A17" s="23" t="s">
        <v>124</v>
      </c>
      <c r="B17" s="23" t="s">
        <v>625</v>
      </c>
    </row>
    <row r="18" spans="1:2" x14ac:dyDescent="0.2">
      <c r="A18" s="23" t="s">
        <v>129</v>
      </c>
      <c r="B18" s="23" t="s">
        <v>625</v>
      </c>
    </row>
    <row r="19" spans="1:2" x14ac:dyDescent="0.2">
      <c r="A19" s="23" t="s">
        <v>134</v>
      </c>
      <c r="B19" s="23" t="s">
        <v>625</v>
      </c>
    </row>
    <row r="20" spans="1:2" x14ac:dyDescent="0.2">
      <c r="A20" s="23" t="s">
        <v>146</v>
      </c>
      <c r="B20" s="23" t="s">
        <v>625</v>
      </c>
    </row>
    <row r="21" spans="1:2" x14ac:dyDescent="0.2">
      <c r="A21" s="23" t="s">
        <v>150</v>
      </c>
      <c r="B21" s="23" t="s">
        <v>625</v>
      </c>
    </row>
    <row r="22" spans="1:2" x14ac:dyDescent="0.2">
      <c r="A22" s="23" t="s">
        <v>152</v>
      </c>
      <c r="B22" s="23" t="s">
        <v>625</v>
      </c>
    </row>
    <row r="23" spans="1:2" x14ac:dyDescent="0.2">
      <c r="A23" s="23" t="s">
        <v>172</v>
      </c>
      <c r="B23" s="23" t="s">
        <v>625</v>
      </c>
    </row>
    <row r="24" spans="1:2" x14ac:dyDescent="0.2">
      <c r="A24" s="23" t="s">
        <v>184</v>
      </c>
      <c r="B24" s="23" t="s">
        <v>625</v>
      </c>
    </row>
    <row r="25" spans="1:2" x14ac:dyDescent="0.2">
      <c r="A25" s="23" t="s">
        <v>189</v>
      </c>
      <c r="B25" s="23" t="s">
        <v>625</v>
      </c>
    </row>
    <row r="26" spans="1:2" x14ac:dyDescent="0.2">
      <c r="A26" s="23" t="s">
        <v>195</v>
      </c>
      <c r="B26" s="23" t="s">
        <v>625</v>
      </c>
    </row>
    <row r="27" spans="1:2" x14ac:dyDescent="0.2">
      <c r="A27" s="23" t="s">
        <v>271</v>
      </c>
      <c r="B27" s="23" t="s">
        <v>625</v>
      </c>
    </row>
    <row r="28" spans="1:2" x14ac:dyDescent="0.2">
      <c r="A28" s="23" t="s">
        <v>274</v>
      </c>
      <c r="B28" s="23" t="s">
        <v>625</v>
      </c>
    </row>
    <row r="29" spans="1:2" x14ac:dyDescent="0.2">
      <c r="A29" s="23" t="s">
        <v>315</v>
      </c>
      <c r="B29" s="23" t="s">
        <v>626</v>
      </c>
    </row>
    <row r="30" spans="1:2" x14ac:dyDescent="0.2">
      <c r="A30" s="23" t="s">
        <v>323</v>
      </c>
      <c r="B30" s="23" t="s">
        <v>626</v>
      </c>
    </row>
    <row r="31" spans="1:2" x14ac:dyDescent="0.2">
      <c r="A31" s="23" t="s">
        <v>333</v>
      </c>
      <c r="B31" s="23" t="s">
        <v>626</v>
      </c>
    </row>
    <row r="32" spans="1:2" x14ac:dyDescent="0.2">
      <c r="A32" s="23" t="s">
        <v>357</v>
      </c>
      <c r="B32" s="23" t="s">
        <v>626</v>
      </c>
    </row>
    <row r="33" spans="1:2" x14ac:dyDescent="0.2">
      <c r="A33" s="23" t="s">
        <v>373</v>
      </c>
      <c r="B33" s="23" t="s">
        <v>626</v>
      </c>
    </row>
    <row r="34" spans="1:2" x14ac:dyDescent="0.2">
      <c r="A34" s="23" t="s">
        <v>387</v>
      </c>
      <c r="B34" s="23" t="s">
        <v>626</v>
      </c>
    </row>
    <row r="35" spans="1:2" x14ac:dyDescent="0.2">
      <c r="A35" s="23" t="s">
        <v>395</v>
      </c>
      <c r="B35" s="23" t="s">
        <v>626</v>
      </c>
    </row>
    <row r="36" spans="1:2" x14ac:dyDescent="0.2">
      <c r="A36" s="23" t="s">
        <v>402</v>
      </c>
      <c r="B36" s="23" t="s">
        <v>626</v>
      </c>
    </row>
    <row r="37" spans="1:2" x14ac:dyDescent="0.2">
      <c r="A37" s="23" t="s">
        <v>407</v>
      </c>
      <c r="B37" s="23" t="s">
        <v>626</v>
      </c>
    </row>
    <row r="38" spans="1:2" x14ac:dyDescent="0.2">
      <c r="A38" s="23" t="s">
        <v>410</v>
      </c>
      <c r="B38" s="23" t="s">
        <v>626</v>
      </c>
    </row>
    <row r="39" spans="1:2" x14ac:dyDescent="0.2">
      <c r="A39" s="23" t="s">
        <v>422</v>
      </c>
      <c r="B39" s="23" t="s">
        <v>626</v>
      </c>
    </row>
    <row r="40" spans="1:2" x14ac:dyDescent="0.2">
      <c r="A40" s="23" t="s">
        <v>436</v>
      </c>
      <c r="B40" s="23" t="s">
        <v>626</v>
      </c>
    </row>
    <row r="41" spans="1:2" x14ac:dyDescent="0.2">
      <c r="A41" s="23" t="s">
        <v>447</v>
      </c>
      <c r="B41" s="23" t="s">
        <v>626</v>
      </c>
    </row>
    <row r="42" spans="1:2" x14ac:dyDescent="0.2">
      <c r="A42" s="23" t="s">
        <v>451</v>
      </c>
      <c r="B42" s="23" t="s">
        <v>626</v>
      </c>
    </row>
    <row r="43" spans="1:2" x14ac:dyDescent="0.2">
      <c r="A43" s="23" t="s">
        <v>465</v>
      </c>
      <c r="B43" s="23" t="s">
        <v>626</v>
      </c>
    </row>
    <row r="44" spans="1:2" x14ac:dyDescent="0.2">
      <c r="A44" s="23" t="s">
        <v>475</v>
      </c>
      <c r="B44" s="23" t="s">
        <v>626</v>
      </c>
    </row>
    <row r="45" spans="1:2" x14ac:dyDescent="0.2">
      <c r="A45" s="23" t="s">
        <v>512</v>
      </c>
      <c r="B45" s="23" t="s">
        <v>626</v>
      </c>
    </row>
    <row r="46" spans="1:2" x14ac:dyDescent="0.2">
      <c r="A46" s="23" t="s">
        <v>518</v>
      </c>
      <c r="B46" s="23" t="s">
        <v>626</v>
      </c>
    </row>
    <row r="47" spans="1:2" x14ac:dyDescent="0.2">
      <c r="A47" s="23" t="s">
        <v>525</v>
      </c>
      <c r="B47" s="23" t="s">
        <v>626</v>
      </c>
    </row>
    <row r="48" spans="1:2" x14ac:dyDescent="0.2">
      <c r="A48" s="23" t="s">
        <v>530</v>
      </c>
      <c r="B48" s="23" t="s">
        <v>626</v>
      </c>
    </row>
    <row r="49" spans="1:2" x14ac:dyDescent="0.2">
      <c r="A49" s="23" t="s">
        <v>533</v>
      </c>
      <c r="B49" s="23" t="s">
        <v>626</v>
      </c>
    </row>
    <row r="50" spans="1:2" x14ac:dyDescent="0.2">
      <c r="A50" s="23" t="s">
        <v>539</v>
      </c>
      <c r="B50" s="23" t="s">
        <v>626</v>
      </c>
    </row>
    <row r="51" spans="1:2" x14ac:dyDescent="0.2">
      <c r="A51" s="23" t="s">
        <v>543</v>
      </c>
      <c r="B51" s="23" t="s">
        <v>626</v>
      </c>
    </row>
    <row r="52" spans="1:2" x14ac:dyDescent="0.2">
      <c r="A52" s="23" t="s">
        <v>553</v>
      </c>
      <c r="B52" s="23" t="s">
        <v>626</v>
      </c>
    </row>
    <row r="53" spans="1:2" x14ac:dyDescent="0.2">
      <c r="A53" s="23" t="s">
        <v>563</v>
      </c>
      <c r="B53" s="23" t="s">
        <v>6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8FE14-0E29-2046-B148-E831F06A9A49}">
  <dimension ref="A1:X152"/>
  <sheetViews>
    <sheetView workbookViewId="0">
      <selection activeCell="A4" sqref="A4"/>
    </sheetView>
  </sheetViews>
  <sheetFormatPr baseColWidth="10" defaultRowHeight="16" x14ac:dyDescent="0.2"/>
  <cols>
    <col min="1" max="1" width="19.33203125" customWidth="1"/>
    <col min="21" max="21" width="22" customWidth="1"/>
  </cols>
  <sheetData>
    <row r="1" spans="1:24" ht="17" customHeight="1" x14ac:dyDescent="0.2">
      <c r="A1" t="s">
        <v>617</v>
      </c>
    </row>
    <row r="2" spans="1:24" ht="17" customHeight="1" x14ac:dyDescent="0.2"/>
    <row r="3" spans="1:24" s="21" customFormat="1" ht="17" customHeight="1" x14ac:dyDescent="0.2">
      <c r="A3" s="24" t="s">
        <v>622</v>
      </c>
      <c r="B3" s="24" t="s">
        <v>289</v>
      </c>
      <c r="C3" s="24" t="s">
        <v>290</v>
      </c>
      <c r="D3" s="24" t="s">
        <v>291</v>
      </c>
      <c r="E3" s="24" t="s">
        <v>292</v>
      </c>
      <c r="F3" s="24" t="s">
        <v>293</v>
      </c>
      <c r="G3" s="24" t="s">
        <v>294</v>
      </c>
      <c r="H3" s="24" t="s">
        <v>295</v>
      </c>
      <c r="I3" s="24" t="s">
        <v>296</v>
      </c>
      <c r="J3" s="24" t="s">
        <v>297</v>
      </c>
      <c r="K3" s="24" t="s">
        <v>298</v>
      </c>
      <c r="L3" s="24" t="s">
        <v>299</v>
      </c>
      <c r="M3" s="24" t="s">
        <v>300</v>
      </c>
      <c r="N3" s="24" t="s">
        <v>301</v>
      </c>
      <c r="O3" s="24" t="s">
        <v>302</v>
      </c>
      <c r="P3" s="24" t="s">
        <v>303</v>
      </c>
      <c r="Q3" s="24" t="s">
        <v>304</v>
      </c>
      <c r="R3" s="24" t="s">
        <v>305</v>
      </c>
      <c r="S3" s="24" t="s">
        <v>306</v>
      </c>
      <c r="T3" s="24" t="s">
        <v>307</v>
      </c>
      <c r="U3" s="24" t="s">
        <v>627</v>
      </c>
      <c r="V3" s="24" t="s">
        <v>8</v>
      </c>
      <c r="W3" s="24" t="s">
        <v>9</v>
      </c>
      <c r="X3" s="24" t="s">
        <v>572</v>
      </c>
    </row>
    <row r="4" spans="1:24" x14ac:dyDescent="0.2">
      <c r="A4" s="26" t="s">
        <v>13</v>
      </c>
      <c r="B4" s="26">
        <v>-4.2114997000000001</v>
      </c>
      <c r="C4" s="26">
        <v>-5.4721124999999997</v>
      </c>
      <c r="D4" s="26">
        <v>1.3061114599999999</v>
      </c>
      <c r="E4" s="26">
        <v>-176.03030000000001</v>
      </c>
      <c r="F4" s="26">
        <v>-12.434260999999999</v>
      </c>
      <c r="G4" s="26">
        <v>5.2563080600000003</v>
      </c>
      <c r="H4" s="26">
        <v>-3.3517286999999998</v>
      </c>
      <c r="I4" s="26">
        <v>-5.6213483999999996</v>
      </c>
      <c r="J4" s="26">
        <v>-9.4409609999999997</v>
      </c>
      <c r="K4" s="26">
        <v>-8.9534035000000003</v>
      </c>
      <c r="L4" s="26">
        <v>1.5281595699999999</v>
      </c>
      <c r="M4" s="26">
        <v>411.576705</v>
      </c>
      <c r="N4" s="26">
        <v>8.6897328100000006</v>
      </c>
      <c r="O4" s="26">
        <v>38.963091499999997</v>
      </c>
      <c r="P4" s="26">
        <v>-57.754572000000003</v>
      </c>
      <c r="Q4" s="26">
        <v>43.914574199999997</v>
      </c>
      <c r="R4" s="26">
        <v>134.19088600000001</v>
      </c>
      <c r="S4" s="26">
        <v>117.99066000000001</v>
      </c>
      <c r="T4" s="26">
        <v>74.706117800000001</v>
      </c>
      <c r="U4" s="26" t="s">
        <v>17</v>
      </c>
      <c r="V4" s="26">
        <v>52.03</v>
      </c>
      <c r="W4" s="26">
        <v>5.01</v>
      </c>
      <c r="X4" s="26" t="b">
        <v>1</v>
      </c>
    </row>
    <row r="5" spans="1:24" x14ac:dyDescent="0.2">
      <c r="A5" s="26" t="s">
        <v>22</v>
      </c>
      <c r="B5" s="26">
        <v>0.13370214999999999</v>
      </c>
      <c r="C5" s="26">
        <v>-0.74381540000000002</v>
      </c>
      <c r="D5" s="26">
        <v>2.2511994</v>
      </c>
      <c r="E5" s="26">
        <v>-33.214683999999998</v>
      </c>
      <c r="F5" s="26">
        <v>-1.444391</v>
      </c>
      <c r="G5" s="26">
        <v>1.9601814799999999</v>
      </c>
      <c r="H5" s="26">
        <v>-0.42649959999999998</v>
      </c>
      <c r="I5" s="26">
        <v>5.1663835300000001</v>
      </c>
      <c r="J5" s="26">
        <v>-4.0835115000000002</v>
      </c>
      <c r="K5" s="26">
        <v>-1.2476357</v>
      </c>
      <c r="L5" s="26">
        <v>1.08217735</v>
      </c>
      <c r="M5" s="26">
        <v>232.95973900000001</v>
      </c>
      <c r="N5" s="26">
        <v>62.511289400000003</v>
      </c>
      <c r="O5" s="26">
        <v>0.94462082999999997</v>
      </c>
      <c r="P5" s="26">
        <v>12.435065</v>
      </c>
      <c r="Q5" s="26">
        <v>157.25081700000001</v>
      </c>
      <c r="R5" s="26">
        <v>6.7059247299999996</v>
      </c>
      <c r="S5" s="26">
        <v>151.85732100000001</v>
      </c>
      <c r="T5" s="26">
        <v>-31.510107000000001</v>
      </c>
      <c r="U5" s="26" t="s">
        <v>25</v>
      </c>
      <c r="V5" s="26">
        <v>23.6</v>
      </c>
      <c r="W5" s="26">
        <v>107.12</v>
      </c>
      <c r="X5" s="26"/>
    </row>
    <row r="6" spans="1:24" x14ac:dyDescent="0.2">
      <c r="A6" s="26" t="s">
        <v>28</v>
      </c>
      <c r="B6" s="26">
        <v>5.9681190800000001</v>
      </c>
      <c r="C6" s="26">
        <v>-3.3595994999999998</v>
      </c>
      <c r="D6" s="26">
        <v>13.7033168</v>
      </c>
      <c r="E6" s="26">
        <v>-217.30148</v>
      </c>
      <c r="F6" s="26">
        <v>-3.1742341000000001</v>
      </c>
      <c r="G6" s="26">
        <v>15.906340500000001</v>
      </c>
      <c r="H6" s="26">
        <v>-2.4617691000000002</v>
      </c>
      <c r="I6" s="26">
        <v>11.5470156</v>
      </c>
      <c r="J6" s="26">
        <v>-0.79759080000000004</v>
      </c>
      <c r="K6" s="26">
        <v>-1.4317074000000001</v>
      </c>
      <c r="L6" s="26">
        <v>12.5531978</v>
      </c>
      <c r="M6" s="26">
        <v>752.87846100000002</v>
      </c>
      <c r="N6" s="26">
        <v>160.99017799999999</v>
      </c>
      <c r="O6" s="26">
        <v>3.8631559900000001</v>
      </c>
      <c r="P6" s="26">
        <v>13.9744609</v>
      </c>
      <c r="Q6" s="26">
        <v>458.91585500000002</v>
      </c>
      <c r="R6" s="26">
        <v>16.9910149</v>
      </c>
      <c r="S6" s="26">
        <v>486.375248</v>
      </c>
      <c r="T6" s="26">
        <v>-72.493752999999998</v>
      </c>
      <c r="U6" s="26" t="s">
        <v>25</v>
      </c>
      <c r="V6" s="26">
        <v>24.21</v>
      </c>
      <c r="W6" s="26">
        <v>100.05</v>
      </c>
      <c r="X6" s="26" t="b">
        <v>1</v>
      </c>
    </row>
    <row r="7" spans="1:24" x14ac:dyDescent="0.2">
      <c r="A7" s="26" t="s">
        <v>29</v>
      </c>
      <c r="B7" s="26">
        <v>-3.4050905</v>
      </c>
      <c r="C7" s="26">
        <v>-2.8661957999999998</v>
      </c>
      <c r="D7" s="26">
        <v>-2.7937107999999999</v>
      </c>
      <c r="E7" s="26">
        <v>-27.791903000000001</v>
      </c>
      <c r="F7" s="26">
        <v>-5.8059650999999999</v>
      </c>
      <c r="G7" s="26">
        <v>-0.64451250000000004</v>
      </c>
      <c r="H7" s="26">
        <v>-1.2454696000000001</v>
      </c>
      <c r="I7" s="26">
        <v>2.8212872299999998</v>
      </c>
      <c r="J7" s="26">
        <v>-8.4145792999999998</v>
      </c>
      <c r="K7" s="26">
        <v>-4.1993486000000004</v>
      </c>
      <c r="L7" s="26">
        <v>-2.2653938</v>
      </c>
      <c r="M7" s="26">
        <v>183.57602199999999</v>
      </c>
      <c r="N7" s="26">
        <v>12.685354800000001</v>
      </c>
      <c r="O7" s="26">
        <v>15.833682599999999</v>
      </c>
      <c r="P7" s="26">
        <v>-30.146995</v>
      </c>
      <c r="Q7" s="26">
        <v>33.128904300000002</v>
      </c>
      <c r="R7" s="26">
        <v>59.471232999999998</v>
      </c>
      <c r="S7" s="26">
        <v>94.362240999999997</v>
      </c>
      <c r="T7" s="26">
        <v>-0.40164610000000001</v>
      </c>
      <c r="U7" s="26" t="s">
        <v>17</v>
      </c>
      <c r="V7" s="26">
        <v>44.83</v>
      </c>
      <c r="W7" s="26">
        <v>7.72</v>
      </c>
      <c r="X7" s="26"/>
    </row>
    <row r="8" spans="1:24" x14ac:dyDescent="0.2">
      <c r="A8" s="26" t="s">
        <v>36</v>
      </c>
      <c r="B8" s="26">
        <v>-0.20981659999999999</v>
      </c>
      <c r="C8" s="26">
        <v>-0.7628587</v>
      </c>
      <c r="D8" s="26">
        <v>2.2300227499999998</v>
      </c>
      <c r="E8" s="26">
        <v>-33.405119999999997</v>
      </c>
      <c r="F8" s="26">
        <v>-1.7958544000000001</v>
      </c>
      <c r="G8" s="26">
        <v>1.6134348199999999</v>
      </c>
      <c r="H8" s="26">
        <v>-0.43415589999999998</v>
      </c>
      <c r="I8" s="26">
        <v>4.7643734000000002</v>
      </c>
      <c r="J8" s="26">
        <v>-4.5761548999999997</v>
      </c>
      <c r="K8" s="26">
        <v>-1.5853959</v>
      </c>
      <c r="L8" s="26">
        <v>0.76269538000000003</v>
      </c>
      <c r="M8" s="26">
        <v>218.10444100000001</v>
      </c>
      <c r="N8" s="26">
        <v>57.499268600000001</v>
      </c>
      <c r="O8" s="26">
        <v>1.00285885</v>
      </c>
      <c r="P8" s="26">
        <v>10.7340152</v>
      </c>
      <c r="Q8" s="26">
        <v>145.77301399999999</v>
      </c>
      <c r="R8" s="26">
        <v>6.6848367599999996</v>
      </c>
      <c r="S8" s="26">
        <v>148.30057099999999</v>
      </c>
      <c r="T8" s="26">
        <v>-35.019682000000003</v>
      </c>
      <c r="U8" s="26" t="s">
        <v>25</v>
      </c>
      <c r="V8" s="26">
        <v>31.35</v>
      </c>
      <c r="W8" s="26">
        <v>103.05</v>
      </c>
      <c r="X8" s="26"/>
    </row>
    <row r="9" spans="1:24" x14ac:dyDescent="0.2">
      <c r="A9" s="26" t="s">
        <v>38</v>
      </c>
      <c r="B9" s="26">
        <v>-9.5085792999999992</v>
      </c>
      <c r="C9" s="26">
        <v>-0.23294960000000001</v>
      </c>
      <c r="D9" s="26">
        <v>1.8109370600000001</v>
      </c>
      <c r="E9" s="26">
        <v>-24.480784</v>
      </c>
      <c r="F9" s="26">
        <v>-11.034261000000001</v>
      </c>
      <c r="G9" s="26">
        <v>-7.6536854999999999</v>
      </c>
      <c r="H9" s="26">
        <v>-0.26988659999999998</v>
      </c>
      <c r="I9" s="26">
        <v>1.5853247100000001</v>
      </c>
      <c r="J9" s="26">
        <v>-20.865881000000002</v>
      </c>
      <c r="K9" s="26">
        <v>-11.393397999999999</v>
      </c>
      <c r="L9" s="26">
        <v>-8.5951696000000002</v>
      </c>
      <c r="M9" s="26">
        <v>19.276260300000001</v>
      </c>
      <c r="N9" s="26">
        <v>16.789670300000001</v>
      </c>
      <c r="O9" s="26">
        <v>-7.0369083999999997</v>
      </c>
      <c r="P9" s="26">
        <v>24.487751200000002</v>
      </c>
      <c r="Q9" s="26">
        <v>46.114449299999997</v>
      </c>
      <c r="R9" s="26">
        <v>-23.709178999999999</v>
      </c>
      <c r="S9" s="26">
        <v>149.30066199999999</v>
      </c>
      <c r="T9" s="26">
        <v>-113.19395</v>
      </c>
      <c r="U9" s="26" t="s">
        <v>40</v>
      </c>
      <c r="V9" s="26">
        <v>36.86</v>
      </c>
      <c r="W9" s="26">
        <v>101.72</v>
      </c>
      <c r="X9" s="26" t="b">
        <v>1</v>
      </c>
    </row>
    <row r="10" spans="1:24" x14ac:dyDescent="0.2">
      <c r="A10" s="26" t="s">
        <v>42</v>
      </c>
      <c r="B10" s="26">
        <v>-10.061502000000001</v>
      </c>
      <c r="C10" s="26">
        <v>-0.2187876</v>
      </c>
      <c r="D10" s="26">
        <v>-9.2773120999999996</v>
      </c>
      <c r="E10" s="26">
        <v>219.479074</v>
      </c>
      <c r="F10" s="26">
        <v>-3.9142739</v>
      </c>
      <c r="G10" s="26">
        <v>-17.043692</v>
      </c>
      <c r="H10" s="26">
        <v>2.2815288699999998</v>
      </c>
      <c r="I10" s="26">
        <v>8.2486490400000001</v>
      </c>
      <c r="J10" s="26">
        <v>-29.885964000000001</v>
      </c>
      <c r="K10" s="26">
        <v>-4.7300738999999998</v>
      </c>
      <c r="L10" s="26">
        <v>-16.535174999999999</v>
      </c>
      <c r="M10" s="26">
        <v>-189.52322000000001</v>
      </c>
      <c r="N10" s="26">
        <v>-19.310267</v>
      </c>
      <c r="O10" s="26">
        <v>-6.0369085</v>
      </c>
      <c r="P10" s="26">
        <v>36.6833612</v>
      </c>
      <c r="Q10" s="26">
        <v>-60.085425000000001</v>
      </c>
      <c r="R10" s="26">
        <v>-21.809114000000001</v>
      </c>
      <c r="S10" s="26">
        <v>56.108287500000003</v>
      </c>
      <c r="T10" s="26">
        <v>-111.29388</v>
      </c>
      <c r="U10" s="26" t="s">
        <v>40</v>
      </c>
      <c r="V10" s="26">
        <v>43.18</v>
      </c>
      <c r="W10" s="26">
        <v>112.45</v>
      </c>
      <c r="X10" s="26" t="b">
        <v>1</v>
      </c>
    </row>
    <row r="11" spans="1:24" x14ac:dyDescent="0.2">
      <c r="A11" s="26" t="s">
        <v>45</v>
      </c>
      <c r="B11" s="26">
        <v>-6.8189973999999998</v>
      </c>
      <c r="C11" s="26">
        <v>-3.4754603999999998</v>
      </c>
      <c r="D11" s="26">
        <v>-12.762122</v>
      </c>
      <c r="E11" s="26">
        <v>232.69970699999999</v>
      </c>
      <c r="F11" s="26">
        <v>-4.5242668999999998</v>
      </c>
      <c r="G11" s="26">
        <v>-11.053686000000001</v>
      </c>
      <c r="H11" s="26">
        <v>1.7517398500000001</v>
      </c>
      <c r="I11" s="26">
        <v>4.3250288399999999</v>
      </c>
      <c r="J11" s="26">
        <v>-25.677624999999999</v>
      </c>
      <c r="K11" s="26">
        <v>-2.6267318999999998</v>
      </c>
      <c r="L11" s="26">
        <v>-12.326836999999999</v>
      </c>
      <c r="M11" s="26">
        <v>-139.52322000000001</v>
      </c>
      <c r="N11" s="26">
        <v>-40.210332999999999</v>
      </c>
      <c r="O11" s="26">
        <v>0.96309153999999997</v>
      </c>
      <c r="P11" s="26">
        <v>-35.835631999999997</v>
      </c>
      <c r="Q11" s="26">
        <v>-99.085425999999998</v>
      </c>
      <c r="R11" s="26">
        <v>3.1908860300000002</v>
      </c>
      <c r="S11" s="26">
        <v>6.5523777900000004</v>
      </c>
      <c r="T11" s="26">
        <v>-86.293881999999996</v>
      </c>
      <c r="U11" s="26" t="s">
        <v>40</v>
      </c>
      <c r="V11" s="26">
        <v>43.77</v>
      </c>
      <c r="W11" s="26">
        <v>87.62</v>
      </c>
      <c r="X11" s="26" t="b">
        <v>1</v>
      </c>
    </row>
    <row r="12" spans="1:24" x14ac:dyDescent="0.2">
      <c r="A12" s="26" t="s">
        <v>48</v>
      </c>
      <c r="B12" s="26">
        <v>-6.8189973999999998</v>
      </c>
      <c r="C12" s="26">
        <v>-3.4754603999999998</v>
      </c>
      <c r="D12" s="26">
        <v>-12.762122</v>
      </c>
      <c r="E12" s="26">
        <v>219.45890299999999</v>
      </c>
      <c r="F12" s="26">
        <v>-4.5242668999999998</v>
      </c>
      <c r="G12" s="26">
        <v>-11.053686000000001</v>
      </c>
      <c r="H12" s="26">
        <v>1.5222771799999999</v>
      </c>
      <c r="I12" s="26">
        <v>4.3250288399999999</v>
      </c>
      <c r="J12" s="26">
        <v>-25.677624999999999</v>
      </c>
      <c r="K12" s="26">
        <v>-2.6267318999999998</v>
      </c>
      <c r="L12" s="26">
        <v>-12.326836999999999</v>
      </c>
      <c r="M12" s="26">
        <v>-139.52322000000001</v>
      </c>
      <c r="N12" s="26">
        <v>-40.210332999999999</v>
      </c>
      <c r="O12" s="26">
        <v>0.96309153999999997</v>
      </c>
      <c r="P12" s="26">
        <v>-35.835631999999997</v>
      </c>
      <c r="Q12" s="26">
        <v>-99.085425000000001</v>
      </c>
      <c r="R12" s="26">
        <v>3.1908860300000002</v>
      </c>
      <c r="S12" s="26">
        <v>8.8577151799999996</v>
      </c>
      <c r="T12" s="26">
        <v>-86.293881999999996</v>
      </c>
      <c r="U12" s="26" t="s">
        <v>40</v>
      </c>
      <c r="V12" s="26">
        <v>43.77</v>
      </c>
      <c r="W12" s="26">
        <v>87.62</v>
      </c>
      <c r="X12" s="26" t="b">
        <v>1</v>
      </c>
    </row>
    <row r="13" spans="1:24" x14ac:dyDescent="0.2">
      <c r="A13" s="26" t="s">
        <v>50</v>
      </c>
      <c r="B13" s="26">
        <v>-6.4169212</v>
      </c>
      <c r="C13" s="26">
        <v>-1.4912723000000001</v>
      </c>
      <c r="D13" s="26">
        <v>-10.732571</v>
      </c>
      <c r="E13" s="26">
        <v>235.82627500000001</v>
      </c>
      <c r="F13" s="26">
        <v>-3.2342621999999999</v>
      </c>
      <c r="G13" s="26">
        <v>-14.223705000000001</v>
      </c>
      <c r="H13" s="26">
        <v>2.1307992100000002</v>
      </c>
      <c r="I13" s="26">
        <v>8.8636507299999998</v>
      </c>
      <c r="J13" s="26">
        <v>-26.319298</v>
      </c>
      <c r="K13" s="26">
        <v>-2.4750766999999998</v>
      </c>
      <c r="L13" s="26">
        <v>-12.96851</v>
      </c>
      <c r="M13" s="26">
        <v>-176.22278</v>
      </c>
      <c r="N13" s="26">
        <v>-41.310267000000003</v>
      </c>
      <c r="O13" s="26">
        <v>-1.0369085</v>
      </c>
      <c r="P13" s="26">
        <v>-24.281254000000001</v>
      </c>
      <c r="Q13" s="26">
        <v>-100.28529</v>
      </c>
      <c r="R13" s="26">
        <v>-5.008985</v>
      </c>
      <c r="S13" s="26">
        <v>7.1180199000000002</v>
      </c>
      <c r="T13" s="26">
        <v>-94.493752999999998</v>
      </c>
      <c r="U13" s="26" t="s">
        <v>40</v>
      </c>
      <c r="V13" s="26">
        <v>44.92</v>
      </c>
      <c r="W13" s="26">
        <v>81.97</v>
      </c>
      <c r="X13" s="26" t="b">
        <v>1</v>
      </c>
    </row>
    <row r="14" spans="1:24" x14ac:dyDescent="0.2">
      <c r="A14" s="26" t="s">
        <v>52</v>
      </c>
      <c r="B14" s="26">
        <v>-6.4169212</v>
      </c>
      <c r="C14" s="26">
        <v>-1.4912723000000001</v>
      </c>
      <c r="D14" s="26">
        <v>-10.732571</v>
      </c>
      <c r="E14" s="26">
        <v>250.73592500000001</v>
      </c>
      <c r="F14" s="26">
        <v>-3.2342621999999999</v>
      </c>
      <c r="G14" s="26">
        <v>-14.223705000000001</v>
      </c>
      <c r="H14" s="26">
        <v>2.2530776600000002</v>
      </c>
      <c r="I14" s="26">
        <v>8.8636507299999998</v>
      </c>
      <c r="J14" s="26">
        <v>-26.319298</v>
      </c>
      <c r="K14" s="26">
        <v>-2.4750766999999998</v>
      </c>
      <c r="L14" s="26">
        <v>-12.96851</v>
      </c>
      <c r="M14" s="26">
        <v>-176.22278</v>
      </c>
      <c r="N14" s="26">
        <v>-41.310267000000003</v>
      </c>
      <c r="O14" s="26">
        <v>-1.0369084</v>
      </c>
      <c r="P14" s="26">
        <v>-24.281254000000001</v>
      </c>
      <c r="Q14" s="26">
        <v>-100.28529</v>
      </c>
      <c r="R14" s="26">
        <v>-5.008985</v>
      </c>
      <c r="S14" s="26">
        <v>5.8736932299999998</v>
      </c>
      <c r="T14" s="26">
        <v>-94.493752999999998</v>
      </c>
      <c r="U14" s="26" t="s">
        <v>40</v>
      </c>
      <c r="V14" s="26">
        <v>44.92</v>
      </c>
      <c r="W14" s="26">
        <v>81.97</v>
      </c>
      <c r="X14" s="26" t="b">
        <v>1</v>
      </c>
    </row>
    <row r="15" spans="1:24" x14ac:dyDescent="0.2">
      <c r="A15" s="26" t="s">
        <v>54</v>
      </c>
      <c r="B15" s="26">
        <v>-5.0469127</v>
      </c>
      <c r="C15" s="26">
        <v>-1.7943799999999999E-2</v>
      </c>
      <c r="D15" s="26">
        <v>-5.8693569999999999</v>
      </c>
      <c r="E15" s="26">
        <v>171.57481200000001</v>
      </c>
      <c r="F15" s="26">
        <v>-2.9442555000000001</v>
      </c>
      <c r="G15" s="26">
        <v>-10.343693</v>
      </c>
      <c r="H15" s="26">
        <v>1.64398336</v>
      </c>
      <c r="I15" s="26">
        <v>8.8186582799999993</v>
      </c>
      <c r="J15" s="26">
        <v>-22.667622000000001</v>
      </c>
      <c r="K15" s="26">
        <v>-3.2300624999999998</v>
      </c>
      <c r="L15" s="26">
        <v>-9.3168330000000008</v>
      </c>
      <c r="M15" s="26">
        <v>-176.42329000000001</v>
      </c>
      <c r="N15" s="26">
        <v>-41.310267000000003</v>
      </c>
      <c r="O15" s="26">
        <v>0.96309153999999997</v>
      </c>
      <c r="P15" s="26">
        <v>-30.058529</v>
      </c>
      <c r="Q15" s="26">
        <v>-103.08543</v>
      </c>
      <c r="R15" s="26">
        <v>0.19088605</v>
      </c>
      <c r="S15" s="26">
        <v>8.8343309300000001</v>
      </c>
      <c r="T15" s="26">
        <v>-89.293881999999996</v>
      </c>
      <c r="U15" s="26" t="s">
        <v>40</v>
      </c>
      <c r="V15" s="26">
        <v>43.49</v>
      </c>
      <c r="W15" s="26">
        <v>82.24</v>
      </c>
      <c r="X15" s="26" t="b">
        <v>1</v>
      </c>
    </row>
    <row r="16" spans="1:24" x14ac:dyDescent="0.2">
      <c r="A16" s="26" t="s">
        <v>56</v>
      </c>
      <c r="B16" s="26">
        <v>-5.0469127</v>
      </c>
      <c r="C16" s="26">
        <v>-1.7943799999999999E-2</v>
      </c>
      <c r="D16" s="26">
        <v>-5.8693569999999999</v>
      </c>
      <c r="E16" s="26">
        <v>170.41732200000001</v>
      </c>
      <c r="F16" s="26">
        <v>-2.9442555000000001</v>
      </c>
      <c r="G16" s="26">
        <v>-10.343693</v>
      </c>
      <c r="H16" s="26">
        <v>1.4700139299999999</v>
      </c>
      <c r="I16" s="26">
        <v>8.8186582799999993</v>
      </c>
      <c r="J16" s="26">
        <v>-22.667622000000001</v>
      </c>
      <c r="K16" s="26">
        <v>-3.2300624999999998</v>
      </c>
      <c r="L16" s="26">
        <v>-9.3168330000000008</v>
      </c>
      <c r="M16" s="26">
        <v>-176.42329000000001</v>
      </c>
      <c r="N16" s="26">
        <v>-41.310267000000003</v>
      </c>
      <c r="O16" s="26">
        <v>0.96309155999999996</v>
      </c>
      <c r="P16" s="26">
        <v>-30.058529</v>
      </c>
      <c r="Q16" s="26">
        <v>-103.08543</v>
      </c>
      <c r="R16" s="26">
        <v>0.19088611</v>
      </c>
      <c r="S16" s="26">
        <v>11.9860089</v>
      </c>
      <c r="T16" s="26">
        <v>-89.293881999999996</v>
      </c>
      <c r="U16" s="26" t="s">
        <v>40</v>
      </c>
      <c r="V16" s="26">
        <v>43.49</v>
      </c>
      <c r="W16" s="26">
        <v>82.24</v>
      </c>
      <c r="X16" s="26" t="b">
        <v>1</v>
      </c>
    </row>
    <row r="17" spans="1:24" x14ac:dyDescent="0.2">
      <c r="A17" s="26" t="s">
        <v>58</v>
      </c>
      <c r="B17" s="26">
        <v>-6.0610914999999999</v>
      </c>
      <c r="C17" s="26">
        <v>-0.93130049999999998</v>
      </c>
      <c r="D17" s="26">
        <v>-5.7454688999999997</v>
      </c>
      <c r="E17" s="26">
        <v>118.078147</v>
      </c>
      <c r="F17" s="26">
        <v>-5.0042797999999999</v>
      </c>
      <c r="G17" s="26">
        <v>-8.9636782999999998</v>
      </c>
      <c r="H17" s="26">
        <v>0.81453081000000005</v>
      </c>
      <c r="I17" s="26">
        <v>2.8369688499999999</v>
      </c>
      <c r="J17" s="26">
        <v>-20.449300000000001</v>
      </c>
      <c r="K17" s="26">
        <v>-4.3100852999999999</v>
      </c>
      <c r="L17" s="26">
        <v>-8.8035078000000002</v>
      </c>
      <c r="M17" s="26">
        <v>-92.723099000000005</v>
      </c>
      <c r="N17" s="26">
        <v>-34.410201000000001</v>
      </c>
      <c r="O17" s="26">
        <v>6.9630915199999999</v>
      </c>
      <c r="P17" s="26">
        <v>-42.247641999999999</v>
      </c>
      <c r="Q17" s="26">
        <v>-84.385230000000007</v>
      </c>
      <c r="R17" s="26">
        <v>21.190885999999999</v>
      </c>
      <c r="S17" s="26">
        <v>23.406238699999999</v>
      </c>
      <c r="T17" s="26">
        <v>-68.293881999999996</v>
      </c>
      <c r="U17" s="26" t="s">
        <v>40</v>
      </c>
      <c r="V17" s="26">
        <v>44.25</v>
      </c>
      <c r="W17" s="26">
        <v>81.12</v>
      </c>
      <c r="X17" s="26" t="b">
        <v>1</v>
      </c>
    </row>
    <row r="18" spans="1:24" x14ac:dyDescent="0.2">
      <c r="A18" s="26" t="s">
        <v>60</v>
      </c>
      <c r="B18" s="26">
        <v>-5.9720519000000003</v>
      </c>
      <c r="C18" s="26">
        <v>-3.9591829999999999</v>
      </c>
      <c r="D18" s="26">
        <v>-6.7635139000000004</v>
      </c>
      <c r="E18" s="26">
        <v>13.791066799999999</v>
      </c>
      <c r="F18" s="26">
        <v>-8.6547402000000009</v>
      </c>
      <c r="G18" s="26">
        <v>-3.7621121</v>
      </c>
      <c r="H18" s="26">
        <v>-1.1178330000000001</v>
      </c>
      <c r="I18" s="26">
        <v>5.0457773699999997</v>
      </c>
      <c r="J18" s="26">
        <v>-17.656496000000001</v>
      </c>
      <c r="K18" s="26">
        <v>-6.4186319000000003</v>
      </c>
      <c r="L18" s="26">
        <v>-5.5800568999999998</v>
      </c>
      <c r="M18" s="26">
        <v>127.754345</v>
      </c>
      <c r="N18" s="26">
        <v>-3.4072515999999999</v>
      </c>
      <c r="O18" s="26">
        <v>17.7978664</v>
      </c>
      <c r="P18" s="26">
        <v>-41.356648999999997</v>
      </c>
      <c r="Q18" s="26">
        <v>-5.7724741000000002</v>
      </c>
      <c r="R18" s="26">
        <v>60.800574099999999</v>
      </c>
      <c r="S18" s="26">
        <v>98.559802199999993</v>
      </c>
      <c r="T18" s="26">
        <v>-20.255372000000001</v>
      </c>
      <c r="U18" s="26" t="s">
        <v>17</v>
      </c>
      <c r="V18" s="26">
        <v>44.11</v>
      </c>
      <c r="W18" s="26">
        <v>1.95</v>
      </c>
      <c r="X18" s="26"/>
    </row>
    <row r="19" spans="1:24" x14ac:dyDescent="0.2">
      <c r="A19" s="26" t="s">
        <v>67</v>
      </c>
      <c r="B19" s="26">
        <v>-6.0610914999999999</v>
      </c>
      <c r="C19" s="26">
        <v>-0.93130049999999998</v>
      </c>
      <c r="D19" s="26">
        <v>-5.7454689999999999</v>
      </c>
      <c r="E19" s="26">
        <v>147.55474599999999</v>
      </c>
      <c r="F19" s="26">
        <v>-5.0042797999999999</v>
      </c>
      <c r="G19" s="26">
        <v>-8.9636783999999992</v>
      </c>
      <c r="H19" s="26">
        <v>1.2996333200000001</v>
      </c>
      <c r="I19" s="26">
        <v>2.8369688499999999</v>
      </c>
      <c r="J19" s="26">
        <v>-20.449300000000001</v>
      </c>
      <c r="K19" s="26">
        <v>-4.3100852999999999</v>
      </c>
      <c r="L19" s="26">
        <v>-8.8035078000000002</v>
      </c>
      <c r="M19" s="26">
        <v>-92.723099000000005</v>
      </c>
      <c r="N19" s="26">
        <v>-34.410201000000001</v>
      </c>
      <c r="O19" s="26">
        <v>6.9630915199999999</v>
      </c>
      <c r="P19" s="26">
        <v>-42.247641999999999</v>
      </c>
      <c r="Q19" s="26">
        <v>-84.385230000000007</v>
      </c>
      <c r="R19" s="26">
        <v>21.190885999999999</v>
      </c>
      <c r="S19" s="26">
        <v>17.668471400000001</v>
      </c>
      <c r="T19" s="26">
        <v>-68.293881999999996</v>
      </c>
      <c r="U19" s="26" t="s">
        <v>40</v>
      </c>
      <c r="V19" s="26">
        <v>44.25</v>
      </c>
      <c r="W19" s="26">
        <v>81.12</v>
      </c>
      <c r="X19" s="26" t="b">
        <v>1</v>
      </c>
    </row>
    <row r="20" spans="1:24" x14ac:dyDescent="0.2">
      <c r="A20" s="26" t="s">
        <v>69</v>
      </c>
      <c r="B20" s="26">
        <v>-3.29983</v>
      </c>
      <c r="C20" s="26">
        <v>-3.7071117</v>
      </c>
      <c r="D20" s="26">
        <v>-3.8786304999999999</v>
      </c>
      <c r="E20" s="26">
        <v>-42.849983999999999</v>
      </c>
      <c r="F20" s="26">
        <v>-7.324268</v>
      </c>
      <c r="G20" s="26">
        <v>0.65630816000000003</v>
      </c>
      <c r="H20" s="26">
        <v>-1.6448143</v>
      </c>
      <c r="I20" s="26">
        <v>7.8886560699999997</v>
      </c>
      <c r="J20" s="26">
        <v>-12.910959</v>
      </c>
      <c r="K20" s="26">
        <v>-5.0900669000000001</v>
      </c>
      <c r="L20" s="26">
        <v>-1.2768371999999999</v>
      </c>
      <c r="M20" s="26">
        <v>126.976455</v>
      </c>
      <c r="N20" s="26">
        <v>-0.21032970000000001</v>
      </c>
      <c r="O20" s="26">
        <v>16.963091500000001</v>
      </c>
      <c r="P20" s="26">
        <v>-40.283191000000002</v>
      </c>
      <c r="Q20" s="26">
        <v>-2.7856209999999999</v>
      </c>
      <c r="R20" s="26">
        <v>51.190885999999999</v>
      </c>
      <c r="S20" s="26">
        <v>104.51098399999999</v>
      </c>
      <c r="T20" s="26">
        <v>-26.293882</v>
      </c>
      <c r="U20" s="26" t="s">
        <v>17</v>
      </c>
      <c r="V20" s="26">
        <v>46.26</v>
      </c>
      <c r="W20" s="26">
        <v>20.14</v>
      </c>
      <c r="X20" s="26" t="b">
        <v>1</v>
      </c>
    </row>
    <row r="21" spans="1:24" x14ac:dyDescent="0.2">
      <c r="A21" s="26" t="s">
        <v>76</v>
      </c>
      <c r="B21" s="26">
        <v>0.30508792000000001</v>
      </c>
      <c r="C21" s="26">
        <v>7.7533790000000005E-2</v>
      </c>
      <c r="D21" s="26">
        <v>1.13591419</v>
      </c>
      <c r="E21" s="26">
        <v>-23.650482</v>
      </c>
      <c r="F21" s="26">
        <v>-0.14305970000000001</v>
      </c>
      <c r="G21" s="26">
        <v>1.0041236</v>
      </c>
      <c r="H21" s="26">
        <v>-0.22537879999999999</v>
      </c>
      <c r="I21" s="26">
        <v>1.2779954899999999</v>
      </c>
      <c r="J21" s="26">
        <v>0.86988248999999995</v>
      </c>
      <c r="K21" s="26">
        <v>-0.2061923</v>
      </c>
      <c r="L21" s="26">
        <v>0.87551155999999997</v>
      </c>
      <c r="M21" s="26">
        <v>104.524976</v>
      </c>
      <c r="N21" s="26">
        <v>28.058159499999999</v>
      </c>
      <c r="O21" s="26">
        <v>0.44084300999999998</v>
      </c>
      <c r="P21" s="26">
        <v>6.3686651000000003</v>
      </c>
      <c r="Q21" s="26">
        <v>67.491564400000001</v>
      </c>
      <c r="R21" s="26">
        <v>3.1682668</v>
      </c>
      <c r="S21" s="26">
        <v>40.730487199999999</v>
      </c>
      <c r="T21" s="26">
        <v>4.0252330599999997</v>
      </c>
      <c r="U21" s="26" t="s">
        <v>79</v>
      </c>
      <c r="V21" s="26" t="s">
        <v>21</v>
      </c>
      <c r="W21" s="26" t="s">
        <v>21</v>
      </c>
      <c r="X21" s="26"/>
    </row>
    <row r="22" spans="1:24" x14ac:dyDescent="0.2">
      <c r="A22" s="26" t="s">
        <v>83</v>
      </c>
      <c r="B22" s="26">
        <v>1.5183327799999999</v>
      </c>
      <c r="C22" s="26">
        <v>-5.7238499999999998E-2</v>
      </c>
      <c r="D22" s="26">
        <v>2.6826181899999999</v>
      </c>
      <c r="E22" s="26">
        <v>-45.611935000000003</v>
      </c>
      <c r="F22" s="26">
        <v>0.3971713</v>
      </c>
      <c r="G22" s="26">
        <v>3.1016899200000001</v>
      </c>
      <c r="H22" s="26">
        <v>-0.46029059999999999</v>
      </c>
      <c r="I22" s="26">
        <v>4.0316303900000001</v>
      </c>
      <c r="J22" s="26">
        <v>0.64789118000000001</v>
      </c>
      <c r="K22" s="26">
        <v>0.25949147</v>
      </c>
      <c r="L22" s="26">
        <v>2.6077300299999999</v>
      </c>
      <c r="M22" s="26">
        <v>193.07593499999999</v>
      </c>
      <c r="N22" s="26">
        <v>56.744986099999998</v>
      </c>
      <c r="O22" s="26">
        <v>0.37522927</v>
      </c>
      <c r="P22" s="26">
        <v>13.196365399999999</v>
      </c>
      <c r="Q22" s="26">
        <v>137.47444300000001</v>
      </c>
      <c r="R22" s="26">
        <v>5.1065509100000002</v>
      </c>
      <c r="S22" s="26">
        <v>99.445078499999994</v>
      </c>
      <c r="T22" s="26">
        <v>-11.696854999999999</v>
      </c>
      <c r="U22" s="26" t="s">
        <v>79</v>
      </c>
      <c r="V22" s="26" t="s">
        <v>21</v>
      </c>
      <c r="W22" s="26" t="s">
        <v>21</v>
      </c>
      <c r="X22" s="26"/>
    </row>
    <row r="23" spans="1:24" x14ac:dyDescent="0.2">
      <c r="A23" s="26" t="s">
        <v>86</v>
      </c>
      <c r="B23" s="26">
        <v>0.69835334000000004</v>
      </c>
      <c r="C23" s="26">
        <v>0.44815968</v>
      </c>
      <c r="D23" s="26">
        <v>1.48984468</v>
      </c>
      <c r="E23" s="26">
        <v>-14.820029</v>
      </c>
      <c r="F23" s="26">
        <v>0.69601975000000005</v>
      </c>
      <c r="G23" s="26">
        <v>0.87283350999999998</v>
      </c>
      <c r="H23" s="26">
        <v>-4.1823699999999998E-2</v>
      </c>
      <c r="I23" s="26">
        <v>1.5269595899999999</v>
      </c>
      <c r="J23" s="26">
        <v>1.2898595900000001</v>
      </c>
      <c r="K23" s="26">
        <v>0.40195279</v>
      </c>
      <c r="L23" s="26">
        <v>0.97885593999999998</v>
      </c>
      <c r="M23" s="26">
        <v>93.955685700000004</v>
      </c>
      <c r="N23" s="26">
        <v>29.4397333</v>
      </c>
      <c r="O23" s="26">
        <v>-1.5667802</v>
      </c>
      <c r="P23" s="26">
        <v>9.4178768399999999</v>
      </c>
      <c r="Q23" s="26">
        <v>70.069060500000006</v>
      </c>
      <c r="R23" s="26">
        <v>-4.1635261999999997</v>
      </c>
      <c r="S23" s="26">
        <v>44.447460700000001</v>
      </c>
      <c r="T23" s="26">
        <v>3.74802518</v>
      </c>
      <c r="U23" s="26" t="s">
        <v>79</v>
      </c>
      <c r="V23" s="26" t="s">
        <v>21</v>
      </c>
      <c r="W23" s="26" t="s">
        <v>21</v>
      </c>
      <c r="X23" s="26"/>
    </row>
    <row r="24" spans="1:24" x14ac:dyDescent="0.2">
      <c r="A24" s="26" t="s">
        <v>90</v>
      </c>
      <c r="B24" s="26">
        <v>-6.2512014999999996</v>
      </c>
      <c r="C24" s="26">
        <v>-3.6283479000000001</v>
      </c>
      <c r="D24" s="26">
        <v>-7.4772426999999997</v>
      </c>
      <c r="E24" s="26">
        <v>43.573604000000003</v>
      </c>
      <c r="F24" s="26">
        <v>-7.9390207000000004</v>
      </c>
      <c r="G24" s="26">
        <v>-5.2923539999999996</v>
      </c>
      <c r="H24" s="26">
        <v>-0.72403759999999995</v>
      </c>
      <c r="I24" s="26">
        <v>4.7358266499999999</v>
      </c>
      <c r="J24" s="26">
        <v>-18.431867</v>
      </c>
      <c r="K24" s="26">
        <v>-5.8919950999999999</v>
      </c>
      <c r="L24" s="26">
        <v>-6.7965524999999998</v>
      </c>
      <c r="M24" s="26">
        <v>93.520905499999998</v>
      </c>
      <c r="N24" s="26">
        <v>-11.110106999999999</v>
      </c>
      <c r="O24" s="26">
        <v>17.499929699999999</v>
      </c>
      <c r="P24" s="26">
        <v>-42.267712000000003</v>
      </c>
      <c r="Q24" s="26">
        <v>-26.238949000000002</v>
      </c>
      <c r="R24" s="26">
        <v>57.762673399999997</v>
      </c>
      <c r="S24" s="26">
        <v>86.006185799999997</v>
      </c>
      <c r="T24" s="26">
        <v>-20.091878000000001</v>
      </c>
      <c r="U24" s="26" t="s">
        <v>17</v>
      </c>
      <c r="V24" s="26">
        <v>50.63</v>
      </c>
      <c r="W24" s="26">
        <v>10.050000000000001</v>
      </c>
      <c r="X24" s="26"/>
    </row>
    <row r="25" spans="1:24" x14ac:dyDescent="0.2">
      <c r="A25" s="26" t="s">
        <v>95</v>
      </c>
      <c r="B25" s="26">
        <v>-5.1100206999999997</v>
      </c>
      <c r="C25" s="26">
        <v>-1.1751339999999999</v>
      </c>
      <c r="D25" s="26">
        <v>-5.2495618999999998</v>
      </c>
      <c r="E25" s="26">
        <v>108.803614</v>
      </c>
      <c r="F25" s="26">
        <v>-3.5083652000000001</v>
      </c>
      <c r="G25" s="26">
        <v>-7.7517915999999998</v>
      </c>
      <c r="H25" s="26">
        <v>0.84274749999999998</v>
      </c>
      <c r="I25" s="26">
        <v>6.0928328699999996</v>
      </c>
      <c r="J25" s="26">
        <v>-17.042165000000001</v>
      </c>
      <c r="K25" s="26">
        <v>-3.2257001999999999</v>
      </c>
      <c r="L25" s="26">
        <v>-8.0411941000000002</v>
      </c>
      <c r="M25" s="26">
        <v>108.358279</v>
      </c>
      <c r="N25" s="26">
        <v>38.896069300000001</v>
      </c>
      <c r="O25" s="26">
        <v>0.25484013</v>
      </c>
      <c r="P25" s="26">
        <v>7.4201276900000002</v>
      </c>
      <c r="Q25" s="26">
        <v>84.587779100000006</v>
      </c>
      <c r="R25" s="26">
        <v>1.6205737600000001</v>
      </c>
      <c r="S25" s="26">
        <v>141.59505999999999</v>
      </c>
      <c r="T25" s="26">
        <v>-63.088698999999998</v>
      </c>
      <c r="U25" s="26" t="s">
        <v>40</v>
      </c>
      <c r="V25" s="26" t="s">
        <v>21</v>
      </c>
      <c r="W25" s="26" t="s">
        <v>21</v>
      </c>
      <c r="X25" s="26"/>
    </row>
    <row r="26" spans="1:24" x14ac:dyDescent="0.2">
      <c r="A26" s="26" t="s">
        <v>99</v>
      </c>
      <c r="B26" s="26">
        <v>-4.8220859000000003</v>
      </c>
      <c r="C26" s="26">
        <v>-1.3228996</v>
      </c>
      <c r="D26" s="26">
        <v>-4.7370283000000004</v>
      </c>
      <c r="E26" s="26">
        <v>95.861805700000005</v>
      </c>
      <c r="F26" s="26">
        <v>-3.5677781</v>
      </c>
      <c r="G26" s="26">
        <v>-7.0413876999999996</v>
      </c>
      <c r="H26" s="26">
        <v>0.66974962999999998</v>
      </c>
      <c r="I26" s="26">
        <v>6.3752492700000003</v>
      </c>
      <c r="J26" s="26">
        <v>-16.822673999999999</v>
      </c>
      <c r="K26" s="26">
        <v>-3.1994539</v>
      </c>
      <c r="L26" s="26">
        <v>-7.4632236000000001</v>
      </c>
      <c r="M26" s="26">
        <v>149.91686799999999</v>
      </c>
      <c r="N26" s="26">
        <v>52.409797599999997</v>
      </c>
      <c r="O26" s="26">
        <v>0.11760942000000001</v>
      </c>
      <c r="P26" s="26">
        <v>10.885173500000001</v>
      </c>
      <c r="Q26" s="26">
        <v>116.720849</v>
      </c>
      <c r="R26" s="26">
        <v>1.3693079699999999</v>
      </c>
      <c r="S26" s="26">
        <v>171.97412800000001</v>
      </c>
      <c r="T26" s="26">
        <v>-68.287705000000003</v>
      </c>
      <c r="U26" s="26" t="s">
        <v>40</v>
      </c>
      <c r="V26" s="26" t="s">
        <v>21</v>
      </c>
      <c r="W26" s="26" t="s">
        <v>21</v>
      </c>
      <c r="X26" s="26"/>
    </row>
    <row r="27" spans="1:24" x14ac:dyDescent="0.2">
      <c r="A27" s="26" t="s">
        <v>101</v>
      </c>
      <c r="B27" s="26">
        <v>-5.9256489999999999</v>
      </c>
      <c r="C27" s="26">
        <v>-1.3457893999999999</v>
      </c>
      <c r="D27" s="26">
        <v>-6.2706470000000003</v>
      </c>
      <c r="E27" s="26">
        <v>127.87966400000001</v>
      </c>
      <c r="F27" s="26">
        <v>-3.7455631999999999</v>
      </c>
      <c r="G27" s="26">
        <v>-9.2223582000000004</v>
      </c>
      <c r="H27" s="26">
        <v>0.96672077999999995</v>
      </c>
      <c r="I27" s="26">
        <v>6.9996832600000003</v>
      </c>
      <c r="J27" s="26">
        <v>-20.244997000000001</v>
      </c>
      <c r="K27" s="26">
        <v>-3.4868304000000001</v>
      </c>
      <c r="L27" s="26">
        <v>-9.5517971999999993</v>
      </c>
      <c r="M27" s="26">
        <v>168.21136899999999</v>
      </c>
      <c r="N27" s="26">
        <v>63.092194599999999</v>
      </c>
      <c r="O27" s="26">
        <v>-0.40124599999999999</v>
      </c>
      <c r="P27" s="26">
        <v>14.7177223</v>
      </c>
      <c r="Q27" s="26">
        <v>138.17188999999999</v>
      </c>
      <c r="R27" s="26">
        <v>-1.2226475000000001</v>
      </c>
      <c r="S27" s="26">
        <v>204.385198</v>
      </c>
      <c r="T27" s="26">
        <v>-77.399564999999996</v>
      </c>
      <c r="U27" s="26" t="s">
        <v>40</v>
      </c>
      <c r="V27" s="26" t="s">
        <v>21</v>
      </c>
      <c r="W27" s="26" t="s">
        <v>21</v>
      </c>
      <c r="X27" s="26"/>
    </row>
    <row r="28" spans="1:24" x14ac:dyDescent="0.2">
      <c r="A28" s="26" t="s">
        <v>103</v>
      </c>
      <c r="B28" s="26">
        <v>-5.6075341999999999</v>
      </c>
      <c r="C28" s="26">
        <v>-2.7525754</v>
      </c>
      <c r="D28" s="26">
        <v>-6.1264887000000003</v>
      </c>
      <c r="E28" s="26">
        <v>49.816970400000002</v>
      </c>
      <c r="F28" s="26">
        <v>-6.3795903000000003</v>
      </c>
      <c r="G28" s="26">
        <v>-5.4575170999999996</v>
      </c>
      <c r="H28" s="26">
        <v>-0.36597410000000002</v>
      </c>
      <c r="I28" s="26">
        <v>5.0037173399999997</v>
      </c>
      <c r="J28" s="26">
        <v>-16.864730000000002</v>
      </c>
      <c r="K28" s="26">
        <v>-4.9480471000000001</v>
      </c>
      <c r="L28" s="26">
        <v>-6.6412120000000003</v>
      </c>
      <c r="M28" s="26">
        <v>114.745422</v>
      </c>
      <c r="N28" s="26">
        <v>11.2632663</v>
      </c>
      <c r="O28" s="26">
        <v>11.563917699999999</v>
      </c>
      <c r="P28" s="26">
        <v>-21.246341000000001</v>
      </c>
      <c r="Q28" s="26">
        <v>23.2616464</v>
      </c>
      <c r="R28" s="26">
        <v>39.3910275</v>
      </c>
      <c r="S28" s="26">
        <v>110.550059</v>
      </c>
      <c r="T28" s="26">
        <v>-32.508778999999997</v>
      </c>
      <c r="U28" s="26" t="s">
        <v>17</v>
      </c>
      <c r="V28" s="26" t="s">
        <v>21</v>
      </c>
      <c r="W28" s="26" t="s">
        <v>21</v>
      </c>
      <c r="X28" s="26"/>
    </row>
    <row r="29" spans="1:24" x14ac:dyDescent="0.2">
      <c r="A29" s="26" t="s">
        <v>106</v>
      </c>
      <c r="B29" s="26">
        <v>-5.7865513999999996</v>
      </c>
      <c r="C29" s="26">
        <v>-3.7020575999999998</v>
      </c>
      <c r="D29" s="26">
        <v>-6.8577186000000001</v>
      </c>
      <c r="E29" s="26">
        <v>27.067174900000001</v>
      </c>
      <c r="F29" s="26">
        <v>-7.9321329</v>
      </c>
      <c r="G29" s="26">
        <v>-4.2848402999999999</v>
      </c>
      <c r="H29" s="26">
        <v>-0.94426189999999999</v>
      </c>
      <c r="I29" s="26">
        <v>5.6677442999999998</v>
      </c>
      <c r="J29" s="26">
        <v>-18.238517000000002</v>
      </c>
      <c r="K29" s="26">
        <v>-5.8876397000000003</v>
      </c>
      <c r="L29" s="26">
        <v>-5.9379926000000003</v>
      </c>
      <c r="M29" s="26">
        <v>114.848265</v>
      </c>
      <c r="N29" s="26">
        <v>-3.3594083000000001</v>
      </c>
      <c r="O29" s="26">
        <v>17.330367500000001</v>
      </c>
      <c r="P29" s="26">
        <v>-39.750391</v>
      </c>
      <c r="Q29" s="26">
        <v>-7.3056530999999998</v>
      </c>
      <c r="R29" s="26">
        <v>58.675397099999998</v>
      </c>
      <c r="S29" s="26">
        <v>98.063773499999996</v>
      </c>
      <c r="T29" s="26">
        <v>-24.924626</v>
      </c>
      <c r="U29" s="26" t="s">
        <v>17</v>
      </c>
      <c r="V29" s="26">
        <v>47.48</v>
      </c>
      <c r="W29" s="26">
        <v>4.55</v>
      </c>
      <c r="X29" s="26"/>
    </row>
    <row r="30" spans="1:24" x14ac:dyDescent="0.2">
      <c r="A30" s="26" t="s">
        <v>109</v>
      </c>
      <c r="B30" s="26">
        <v>-4.4703261000000003</v>
      </c>
      <c r="C30" s="26">
        <v>-2.3159763</v>
      </c>
      <c r="D30" s="26">
        <v>-4.6172845999999996</v>
      </c>
      <c r="E30" s="26">
        <v>32.012333599999998</v>
      </c>
      <c r="F30" s="26">
        <v>-5.2556113</v>
      </c>
      <c r="G30" s="26">
        <v>-4.1177644000000004</v>
      </c>
      <c r="H30" s="26">
        <v>-0.4787923</v>
      </c>
      <c r="I30" s="26">
        <v>5.4347485799999999</v>
      </c>
      <c r="J30" s="26">
        <v>-14.470724000000001</v>
      </c>
      <c r="K30" s="26">
        <v>-4.1135431000000002</v>
      </c>
      <c r="L30" s="26">
        <v>-5.1938643999999998</v>
      </c>
      <c r="M30" s="26">
        <v>136.05404100000001</v>
      </c>
      <c r="N30" s="26">
        <v>24.1395898</v>
      </c>
      <c r="O30" s="26">
        <v>9.5305307599999995</v>
      </c>
      <c r="P30" s="26">
        <v>-13.494964</v>
      </c>
      <c r="Q30" s="26">
        <v>53.084304500000002</v>
      </c>
      <c r="R30" s="26">
        <v>33.335971999999998</v>
      </c>
      <c r="S30" s="26">
        <v>118.48263900000001</v>
      </c>
      <c r="T30" s="26">
        <v>-35.124890000000001</v>
      </c>
      <c r="U30" s="26" t="s">
        <v>17</v>
      </c>
      <c r="V30" s="26" t="s">
        <v>21</v>
      </c>
      <c r="W30" s="26" t="s">
        <v>21</v>
      </c>
      <c r="X30" s="26"/>
    </row>
    <row r="31" spans="1:24" x14ac:dyDescent="0.2">
      <c r="A31" s="26" t="s">
        <v>111</v>
      </c>
      <c r="B31" s="26">
        <v>-4.8022026000000002</v>
      </c>
      <c r="C31" s="26">
        <v>-1.9952368</v>
      </c>
      <c r="D31" s="26">
        <v>-4.6578165</v>
      </c>
      <c r="E31" s="26">
        <v>56.713557799999997</v>
      </c>
      <c r="F31" s="26">
        <v>-4.8990403000000002</v>
      </c>
      <c r="G31" s="26">
        <v>-5.2838495999999999</v>
      </c>
      <c r="H31" s="26">
        <v>-8.5672999999999999E-3</v>
      </c>
      <c r="I31" s="26">
        <v>4.7708578199999998</v>
      </c>
      <c r="J31" s="26">
        <v>-15.205666000000001</v>
      </c>
      <c r="K31" s="26">
        <v>-3.9830266000000001</v>
      </c>
      <c r="L31" s="26">
        <v>-6.1497248999999998</v>
      </c>
      <c r="M31" s="26">
        <v>116.590521</v>
      </c>
      <c r="N31" s="26">
        <v>22.465170199999999</v>
      </c>
      <c r="O31" s="26">
        <v>6.3257935300000003</v>
      </c>
      <c r="P31" s="26">
        <v>-9.1947042000000003</v>
      </c>
      <c r="Q31" s="26">
        <v>50.589556999999999</v>
      </c>
      <c r="R31" s="26">
        <v>21.6668345</v>
      </c>
      <c r="S31" s="26">
        <v>123.684116</v>
      </c>
      <c r="T31" s="26">
        <v>-40.142563000000003</v>
      </c>
      <c r="U31" s="26" t="s">
        <v>17</v>
      </c>
      <c r="V31" s="26" t="s">
        <v>21</v>
      </c>
      <c r="W31" s="26" t="s">
        <v>21</v>
      </c>
      <c r="X31" s="26"/>
    </row>
    <row r="32" spans="1:24" x14ac:dyDescent="0.2">
      <c r="A32" s="26" t="s">
        <v>113</v>
      </c>
      <c r="B32" s="26">
        <v>-6.0462404999999997</v>
      </c>
      <c r="C32" s="26">
        <v>-3.4874792000000001</v>
      </c>
      <c r="D32" s="26">
        <v>-7.2016988</v>
      </c>
      <c r="E32" s="26">
        <v>38.786698800000003</v>
      </c>
      <c r="F32" s="26">
        <v>-7.7016974999999999</v>
      </c>
      <c r="G32" s="26">
        <v>-5.0616142999999996</v>
      </c>
      <c r="H32" s="26">
        <v>-0.80992500000000001</v>
      </c>
      <c r="I32" s="26">
        <v>5.3057081000000004</v>
      </c>
      <c r="J32" s="26">
        <v>-18.206344000000001</v>
      </c>
      <c r="K32" s="26">
        <v>-5.6724899999999998</v>
      </c>
      <c r="L32" s="26">
        <v>-6.5550281999999997</v>
      </c>
      <c r="M32" s="26">
        <v>94.298306600000004</v>
      </c>
      <c r="N32" s="26">
        <v>-9.2671080999999997</v>
      </c>
      <c r="O32" s="26">
        <v>17.5647284</v>
      </c>
      <c r="P32" s="26">
        <v>-42.464081</v>
      </c>
      <c r="Q32" s="26">
        <v>-23.741719</v>
      </c>
      <c r="R32" s="26">
        <v>58.820403800000001</v>
      </c>
      <c r="S32" s="26">
        <v>86.322945200000007</v>
      </c>
      <c r="T32" s="26">
        <v>-25.874782</v>
      </c>
      <c r="U32" s="26" t="s">
        <v>17</v>
      </c>
      <c r="V32" s="26" t="s">
        <v>21</v>
      </c>
      <c r="W32" s="26" t="s">
        <v>21</v>
      </c>
      <c r="X32" s="26"/>
    </row>
    <row r="33" spans="1:24" x14ac:dyDescent="0.2">
      <c r="A33" s="26" t="s">
        <v>116</v>
      </c>
      <c r="B33" s="26">
        <v>-7.1550437999999996</v>
      </c>
      <c r="C33" s="26">
        <v>-3.9083184000000002</v>
      </c>
      <c r="D33" s="26">
        <v>-8.7800642</v>
      </c>
      <c r="E33" s="26">
        <v>64.133964300000002</v>
      </c>
      <c r="F33" s="26">
        <v>-8.7148003999999997</v>
      </c>
      <c r="G33" s="26">
        <v>-6.7217169999999999</v>
      </c>
      <c r="H33" s="26">
        <v>-0.6025277</v>
      </c>
      <c r="I33" s="26">
        <v>6.0005318900000004</v>
      </c>
      <c r="J33" s="26">
        <v>-21.804839999999999</v>
      </c>
      <c r="K33" s="26">
        <v>-6.4949696000000001</v>
      </c>
      <c r="L33" s="26">
        <v>-8.2316084000000007</v>
      </c>
      <c r="M33" s="26">
        <v>109.711246</v>
      </c>
      <c r="N33" s="26">
        <v>-9.7083765999999994</v>
      </c>
      <c r="O33" s="26">
        <v>19.2600847</v>
      </c>
      <c r="P33" s="26">
        <v>-45.298665</v>
      </c>
      <c r="Q33" s="26">
        <v>-23.654551000000001</v>
      </c>
      <c r="R33" s="26">
        <v>64.134418100000005</v>
      </c>
      <c r="S33" s="26">
        <v>95.441547999999997</v>
      </c>
      <c r="T33" s="26">
        <v>-23.039974000000001</v>
      </c>
      <c r="U33" s="26" t="s">
        <v>17</v>
      </c>
      <c r="V33" s="26" t="s">
        <v>21</v>
      </c>
      <c r="W33" s="26" t="s">
        <v>21</v>
      </c>
      <c r="X33" s="26"/>
    </row>
    <row r="34" spans="1:24" x14ac:dyDescent="0.2">
      <c r="A34" s="26" t="s">
        <v>118</v>
      </c>
      <c r="B34" s="26">
        <v>-6.5252625000000002</v>
      </c>
      <c r="C34" s="26">
        <v>-3.8814397999999999</v>
      </c>
      <c r="D34" s="26">
        <v>-7.7094161999999997</v>
      </c>
      <c r="E34" s="26">
        <v>41.912090499999998</v>
      </c>
      <c r="F34" s="26">
        <v>-8.5219679999999993</v>
      </c>
      <c r="G34" s="26">
        <v>-5.3843997000000003</v>
      </c>
      <c r="H34" s="26">
        <v>-0.81083349999999998</v>
      </c>
      <c r="I34" s="26">
        <v>5.8885978000000003</v>
      </c>
      <c r="J34" s="26">
        <v>-20.258452999999999</v>
      </c>
      <c r="K34" s="26">
        <v>-6.3478165999999998</v>
      </c>
      <c r="L34" s="26">
        <v>-7.0231178999999999</v>
      </c>
      <c r="M34" s="26">
        <v>108.51384400000001</v>
      </c>
      <c r="N34" s="26">
        <v>-6.0257870000000002</v>
      </c>
      <c r="O34" s="26">
        <v>17.6967158</v>
      </c>
      <c r="P34" s="26">
        <v>-41.444203999999999</v>
      </c>
      <c r="Q34" s="26">
        <v>-14.201682999999999</v>
      </c>
      <c r="R34" s="26">
        <v>59.070998299999999</v>
      </c>
      <c r="S34" s="26">
        <v>102.96981700000001</v>
      </c>
      <c r="T34" s="26">
        <v>-30.839361</v>
      </c>
      <c r="U34" s="26" t="s">
        <v>17</v>
      </c>
      <c r="V34" s="26" t="s">
        <v>21</v>
      </c>
      <c r="W34" s="26" t="s">
        <v>21</v>
      </c>
      <c r="X34" s="26"/>
    </row>
    <row r="35" spans="1:24" x14ac:dyDescent="0.2">
      <c r="A35" s="26" t="s">
        <v>120</v>
      </c>
      <c r="B35" s="26">
        <v>4.0258539100000004</v>
      </c>
      <c r="C35" s="26">
        <v>-0.52536649999999996</v>
      </c>
      <c r="D35" s="26">
        <v>4.6329438700000001</v>
      </c>
      <c r="E35" s="26">
        <v>-75.755391000000003</v>
      </c>
      <c r="F35" s="26">
        <v>1.4161498299999999</v>
      </c>
      <c r="G35" s="26">
        <v>6.8183844100000002</v>
      </c>
      <c r="H35" s="26">
        <v>-0.86513859999999998</v>
      </c>
      <c r="I35" s="26">
        <v>9.2596455500000001</v>
      </c>
      <c r="J35" s="26">
        <v>0.11838144</v>
      </c>
      <c r="K35" s="26">
        <v>1.52451735</v>
      </c>
      <c r="L35" s="26">
        <v>5.8454600799999996</v>
      </c>
      <c r="M35" s="26">
        <v>348.52135099999998</v>
      </c>
      <c r="N35" s="26">
        <v>103.50920000000001</v>
      </c>
      <c r="O35" s="26">
        <v>0.64797283999999999</v>
      </c>
      <c r="P35" s="26">
        <v>19.019891900000001</v>
      </c>
      <c r="Q35" s="26">
        <v>263.730028</v>
      </c>
      <c r="R35" s="26">
        <v>9.7797665699999996</v>
      </c>
      <c r="S35" s="26">
        <v>138.864959</v>
      </c>
      <c r="T35" s="26">
        <v>-41.321928</v>
      </c>
      <c r="U35" s="26" t="s">
        <v>25</v>
      </c>
      <c r="V35" s="26">
        <v>25.25</v>
      </c>
      <c r="W35" s="26">
        <v>82.98</v>
      </c>
      <c r="X35" s="26"/>
    </row>
    <row r="36" spans="1:24" x14ac:dyDescent="0.2">
      <c r="A36" s="26" t="s">
        <v>124</v>
      </c>
      <c r="B36" s="26">
        <v>-3.1744189999999999</v>
      </c>
      <c r="C36" s="26">
        <v>-3.1996167999999998</v>
      </c>
      <c r="D36" s="26">
        <v>-5.4155376999999998</v>
      </c>
      <c r="E36" s="26">
        <v>4.35468761</v>
      </c>
      <c r="F36" s="26">
        <v>-5.324268</v>
      </c>
      <c r="G36" s="26">
        <v>-0.84369179999999999</v>
      </c>
      <c r="H36" s="26">
        <v>-1.2819259000000001</v>
      </c>
      <c r="I36" s="26">
        <v>7.94864981</v>
      </c>
      <c r="J36" s="26">
        <v>-10.052631</v>
      </c>
      <c r="K36" s="26">
        <v>-3.1967411000000001</v>
      </c>
      <c r="L36" s="26">
        <v>-2.6201748</v>
      </c>
      <c r="M36" s="26">
        <v>275.37681500000002</v>
      </c>
      <c r="N36" s="26">
        <v>2.6897327899999999</v>
      </c>
      <c r="O36" s="26">
        <v>32.963091499999997</v>
      </c>
      <c r="P36" s="26">
        <v>-54.670673000000001</v>
      </c>
      <c r="Q36" s="26">
        <v>10.914574200000001</v>
      </c>
      <c r="R36" s="26">
        <v>108.19088600000001</v>
      </c>
      <c r="S36" s="26">
        <v>103.775644</v>
      </c>
      <c r="T36" s="26">
        <v>47.706117800000001</v>
      </c>
      <c r="U36" s="26" t="s">
        <v>17</v>
      </c>
      <c r="V36" s="26">
        <v>45.67</v>
      </c>
      <c r="W36" s="26">
        <v>39.71</v>
      </c>
      <c r="X36" s="26" t="b">
        <v>1</v>
      </c>
    </row>
    <row r="37" spans="1:24" x14ac:dyDescent="0.2">
      <c r="A37" s="26" t="s">
        <v>129</v>
      </c>
      <c r="B37" s="26">
        <v>-6.7556649000000002</v>
      </c>
      <c r="C37" s="26">
        <v>-5.6254442999999998</v>
      </c>
      <c r="D37" s="26">
        <v>-9.4647778000000002</v>
      </c>
      <c r="E37" s="26">
        <v>-52.836568</v>
      </c>
      <c r="F37" s="26">
        <v>-10.834263</v>
      </c>
      <c r="G37" s="26">
        <v>-2.3436918000000002</v>
      </c>
      <c r="H37" s="26">
        <v>-2.0523562000000002</v>
      </c>
      <c r="I37" s="26">
        <v>4.7736543999999999</v>
      </c>
      <c r="J37" s="26">
        <v>-17.490960999999999</v>
      </c>
      <c r="K37" s="26">
        <v>-8.2050686000000006</v>
      </c>
      <c r="L37" s="26">
        <v>-5.3218402999999999</v>
      </c>
      <c r="M37" s="26">
        <v>269.47679099999999</v>
      </c>
      <c r="N37" s="26">
        <v>26.7896702</v>
      </c>
      <c r="O37" s="26">
        <v>23.863156</v>
      </c>
      <c r="P37" s="26">
        <v>-32.132956999999998</v>
      </c>
      <c r="Q37" s="26">
        <v>72.914574099999996</v>
      </c>
      <c r="R37" s="26">
        <v>76.090948600000004</v>
      </c>
      <c r="S37" s="26">
        <v>162.73178300000001</v>
      </c>
      <c r="T37" s="26">
        <v>-2.2938819000000001</v>
      </c>
      <c r="U37" s="26" t="s">
        <v>17</v>
      </c>
      <c r="V37" s="26">
        <v>49.82</v>
      </c>
      <c r="W37" s="26">
        <v>26.52</v>
      </c>
      <c r="X37" s="26" t="b">
        <v>1</v>
      </c>
    </row>
    <row r="38" spans="1:24" x14ac:dyDescent="0.2">
      <c r="A38" s="26" t="s">
        <v>134</v>
      </c>
      <c r="B38" s="26">
        <v>-6.2943464000000002</v>
      </c>
      <c r="C38" s="26">
        <v>-4.1229241999999999</v>
      </c>
      <c r="D38" s="26">
        <v>-1.7581433</v>
      </c>
      <c r="E38" s="26">
        <v>-68.318382999999997</v>
      </c>
      <c r="F38" s="26">
        <v>-11.874169999999999</v>
      </c>
      <c r="G38" s="26">
        <v>-0.49365999999999999</v>
      </c>
      <c r="H38" s="26">
        <v>-1.7688153</v>
      </c>
      <c r="I38" s="26">
        <v>1.7456202000000001</v>
      </c>
      <c r="J38" s="26">
        <v>-15.517568000000001</v>
      </c>
      <c r="K38" s="26">
        <v>-9.2449875000000006</v>
      </c>
      <c r="L38" s="26">
        <v>-2.5901187999999999</v>
      </c>
      <c r="M38" s="26">
        <v>335.17436099999998</v>
      </c>
      <c r="N38" s="26">
        <v>15.189412300000001</v>
      </c>
      <c r="O38" s="26">
        <v>34.063025099999997</v>
      </c>
      <c r="P38" s="26">
        <v>-49.588158999999997</v>
      </c>
      <c r="Q38" s="26">
        <v>51.013863000000001</v>
      </c>
      <c r="R38" s="26">
        <v>115.89044</v>
      </c>
      <c r="S38" s="26">
        <v>130.806861</v>
      </c>
      <c r="T38" s="26">
        <v>30.405672299999999</v>
      </c>
      <c r="U38" s="26" t="s">
        <v>17</v>
      </c>
      <c r="V38" s="26">
        <v>42.77</v>
      </c>
      <c r="W38" s="26">
        <v>25.46</v>
      </c>
      <c r="X38" s="26" t="b">
        <v>1</v>
      </c>
    </row>
    <row r="39" spans="1:24" x14ac:dyDescent="0.2">
      <c r="A39" s="26" t="s">
        <v>139</v>
      </c>
      <c r="B39" s="26">
        <v>-4.3362755000000002</v>
      </c>
      <c r="C39" s="26">
        <v>-3.1698224000000002</v>
      </c>
      <c r="D39" s="26">
        <v>-4.0215186999999997</v>
      </c>
      <c r="E39" s="26">
        <v>-21.428896999999999</v>
      </c>
      <c r="F39" s="26">
        <v>-6.8087644999999997</v>
      </c>
      <c r="G39" s="26">
        <v>-1.6319573000000001</v>
      </c>
      <c r="H39" s="26">
        <v>-1.3033158</v>
      </c>
      <c r="I39" s="26">
        <v>3.4487941599999998</v>
      </c>
      <c r="J39" s="26">
        <v>-12.091289</v>
      </c>
      <c r="K39" s="26">
        <v>-5.0444851999999996</v>
      </c>
      <c r="L39" s="26">
        <v>-3.3082764</v>
      </c>
      <c r="M39" s="26">
        <v>146.30686499999999</v>
      </c>
      <c r="N39" s="26">
        <v>2.8588562400000002</v>
      </c>
      <c r="O39" s="26">
        <v>17.2866319</v>
      </c>
      <c r="P39" s="26">
        <v>-35.870224</v>
      </c>
      <c r="Q39" s="26">
        <v>10.005180299999999</v>
      </c>
      <c r="R39" s="26">
        <v>59.463454800000001</v>
      </c>
      <c r="S39" s="26">
        <v>88.355045500000003</v>
      </c>
      <c r="T39" s="26">
        <v>-8.6816440000000004</v>
      </c>
      <c r="U39" s="26" t="s">
        <v>17</v>
      </c>
      <c r="V39" s="26">
        <v>49.23</v>
      </c>
      <c r="W39" s="26">
        <v>31.71</v>
      </c>
      <c r="X39" s="26"/>
    </row>
    <row r="40" spans="1:24" x14ac:dyDescent="0.2">
      <c r="A40" s="26" t="s">
        <v>143</v>
      </c>
      <c r="B40" s="26">
        <v>-5.9960718000000002</v>
      </c>
      <c r="C40" s="26">
        <v>-3.8987813</v>
      </c>
      <c r="D40" s="26">
        <v>-7.3053081999999998</v>
      </c>
      <c r="E40" s="26">
        <v>32.769059400000003</v>
      </c>
      <c r="F40" s="26">
        <v>-8.2757684000000005</v>
      </c>
      <c r="G40" s="26">
        <v>-4.5352404000000002</v>
      </c>
      <c r="H40" s="26">
        <v>-0.88552790000000003</v>
      </c>
      <c r="I40" s="26">
        <v>5.1732964900000002</v>
      </c>
      <c r="J40" s="26">
        <v>-18.463197999999998</v>
      </c>
      <c r="K40" s="26">
        <v>-6.0462147999999996</v>
      </c>
      <c r="L40" s="26">
        <v>-6.1984348999999996</v>
      </c>
      <c r="M40" s="26">
        <v>117.629936</v>
      </c>
      <c r="N40" s="26">
        <v>-6.4648865000000004</v>
      </c>
      <c r="O40" s="26">
        <v>17.8734492</v>
      </c>
      <c r="P40" s="26">
        <v>-41.950418999999997</v>
      </c>
      <c r="Q40" s="26">
        <v>-12.667228</v>
      </c>
      <c r="R40" s="26">
        <v>60.108828799999998</v>
      </c>
      <c r="S40" s="26">
        <v>91.4755787</v>
      </c>
      <c r="T40" s="26">
        <v>-18.896747999999999</v>
      </c>
      <c r="U40" s="26" t="s">
        <v>17</v>
      </c>
      <c r="V40" s="26">
        <v>47.23</v>
      </c>
      <c r="W40" s="26">
        <v>0.28000000000000003</v>
      </c>
      <c r="X40" s="26"/>
    </row>
    <row r="41" spans="1:24" x14ac:dyDescent="0.2">
      <c r="A41" s="26" t="s">
        <v>146</v>
      </c>
      <c r="B41" s="26">
        <v>-4.8023363000000003</v>
      </c>
      <c r="C41" s="26">
        <v>-3.7904504999999999</v>
      </c>
      <c r="D41" s="26">
        <v>-6.3924721</v>
      </c>
      <c r="E41" s="26">
        <v>-15.428919</v>
      </c>
      <c r="F41" s="26">
        <v>-7.4142739000000004</v>
      </c>
      <c r="G41" s="26">
        <v>-2.0536851999999999</v>
      </c>
      <c r="H41" s="26">
        <v>-1.5678578999999999</v>
      </c>
      <c r="I41" s="26">
        <v>6.1836485200000002</v>
      </c>
      <c r="J41" s="26">
        <v>-16.239296</v>
      </c>
      <c r="K41" s="26">
        <v>-5.0267429999999997</v>
      </c>
      <c r="L41" s="26">
        <v>-3.9385070999999998</v>
      </c>
      <c r="M41" s="26">
        <v>56.4767607</v>
      </c>
      <c r="N41" s="26">
        <v>-18.310267</v>
      </c>
      <c r="O41" s="26">
        <v>16.963091500000001</v>
      </c>
      <c r="P41" s="26">
        <v>-50.850631</v>
      </c>
      <c r="Q41" s="26">
        <v>-42.085425999999998</v>
      </c>
      <c r="R41" s="26">
        <v>58.190885999999999</v>
      </c>
      <c r="S41" s="26">
        <v>67.195318099999994</v>
      </c>
      <c r="T41" s="26">
        <v>-19.393819000000001</v>
      </c>
      <c r="U41" s="26" t="s">
        <v>17</v>
      </c>
      <c r="V41" s="26">
        <v>47.23</v>
      </c>
      <c r="W41" s="26">
        <v>32.85</v>
      </c>
      <c r="X41" s="26" t="b">
        <v>1</v>
      </c>
    </row>
    <row r="42" spans="1:24" x14ac:dyDescent="0.2">
      <c r="A42" s="26" t="s">
        <v>150</v>
      </c>
      <c r="B42" s="26">
        <v>-8.8069167000000004</v>
      </c>
      <c r="C42" s="26">
        <v>-1.6262821000000001</v>
      </c>
      <c r="D42" s="26">
        <v>-11.321206</v>
      </c>
      <c r="E42" s="26">
        <v>229.38440700000001</v>
      </c>
      <c r="F42" s="26">
        <v>-3.824268</v>
      </c>
      <c r="G42" s="26">
        <v>-15.543692</v>
      </c>
      <c r="H42" s="26">
        <v>1.96746227</v>
      </c>
      <c r="I42" s="26">
        <v>9.2103189699999994</v>
      </c>
      <c r="J42" s="26">
        <v>-28.890961000000001</v>
      </c>
      <c r="K42" s="26">
        <v>-3.7684039999999999</v>
      </c>
      <c r="L42" s="26">
        <v>-15.540172999999999</v>
      </c>
      <c r="M42" s="26">
        <v>294.87651</v>
      </c>
      <c r="N42" s="26">
        <v>113.78966200000001</v>
      </c>
      <c r="O42" s="26">
        <v>-1.0369085</v>
      </c>
      <c r="P42" s="26">
        <v>30.029857799999998</v>
      </c>
      <c r="Q42" s="26">
        <v>246.01451900000001</v>
      </c>
      <c r="R42" s="26">
        <v>-5.8091138999999998</v>
      </c>
      <c r="S42" s="26">
        <v>320.994123</v>
      </c>
      <c r="T42" s="26">
        <v>-95.293881999999996</v>
      </c>
      <c r="U42" s="26" t="s">
        <v>40</v>
      </c>
      <c r="V42" s="26">
        <v>43.37</v>
      </c>
      <c r="W42" s="26">
        <v>125.62</v>
      </c>
      <c r="X42" s="26" t="b">
        <v>1</v>
      </c>
    </row>
    <row r="43" spans="1:24" x14ac:dyDescent="0.2">
      <c r="A43" s="26" t="s">
        <v>152</v>
      </c>
      <c r="B43" s="26">
        <v>-7.7398338999999998</v>
      </c>
      <c r="C43" s="26">
        <v>-1.2304462</v>
      </c>
      <c r="D43" s="26">
        <v>-10.235757</v>
      </c>
      <c r="E43" s="26">
        <v>203.63518400000001</v>
      </c>
      <c r="F43" s="26">
        <v>-2.9242683999999999</v>
      </c>
      <c r="G43" s="26">
        <v>-13.943690999999999</v>
      </c>
      <c r="H43" s="26">
        <v>1.26624727</v>
      </c>
      <c r="I43" s="26">
        <v>10.145318400000001</v>
      </c>
      <c r="J43" s="26">
        <v>-27.522628000000001</v>
      </c>
      <c r="K43" s="26">
        <v>-2.8334046000000002</v>
      </c>
      <c r="L43" s="26">
        <v>-14.17184</v>
      </c>
      <c r="M43" s="26">
        <v>69.976455599999994</v>
      </c>
      <c r="N43" s="26">
        <v>76.689732599999999</v>
      </c>
      <c r="O43" s="26">
        <v>-6.0369083999999997</v>
      </c>
      <c r="P43" s="26">
        <v>47.110233399999998</v>
      </c>
      <c r="Q43" s="26">
        <v>131.01451900000001</v>
      </c>
      <c r="R43" s="26">
        <v>-19.809114000000001</v>
      </c>
      <c r="S43" s="26">
        <v>220.55549500000001</v>
      </c>
      <c r="T43" s="26">
        <v>-109.29388</v>
      </c>
      <c r="U43" s="26" t="s">
        <v>17</v>
      </c>
      <c r="V43" s="26">
        <v>44.17</v>
      </c>
      <c r="W43" s="26">
        <v>123.61</v>
      </c>
      <c r="X43" s="26" t="b">
        <v>1</v>
      </c>
    </row>
    <row r="44" spans="1:24" x14ac:dyDescent="0.2">
      <c r="A44" s="26" t="s">
        <v>154</v>
      </c>
      <c r="B44" s="26">
        <v>-6.6892912999999998</v>
      </c>
      <c r="C44" s="26">
        <v>-3.7928750999999998</v>
      </c>
      <c r="D44" s="26">
        <v>-7.4874612999999997</v>
      </c>
      <c r="E44" s="26">
        <v>36.118561900000003</v>
      </c>
      <c r="F44" s="26">
        <v>-8.6979244999999992</v>
      </c>
      <c r="G44" s="26">
        <v>-5.4267745999999999</v>
      </c>
      <c r="H44" s="26">
        <v>-0.83169369999999998</v>
      </c>
      <c r="I44" s="26">
        <v>5.2055286000000001</v>
      </c>
      <c r="J44" s="26">
        <v>-19.492546000000001</v>
      </c>
      <c r="K44" s="26">
        <v>-6.5757501999999999</v>
      </c>
      <c r="L44" s="26">
        <v>-7.0586786999999998</v>
      </c>
      <c r="M44" s="26">
        <v>122.21855100000001</v>
      </c>
      <c r="N44" s="26">
        <v>-4.7884297</v>
      </c>
      <c r="O44" s="26">
        <v>18.3106826</v>
      </c>
      <c r="P44" s="26">
        <v>-40.671052000000003</v>
      </c>
      <c r="Q44" s="26">
        <v>-11.164016</v>
      </c>
      <c r="R44" s="26">
        <v>60.7834729</v>
      </c>
      <c r="S44" s="26">
        <v>103.83095299999999</v>
      </c>
      <c r="T44" s="26">
        <v>-25.004754999999999</v>
      </c>
      <c r="U44" s="26" t="s">
        <v>17</v>
      </c>
      <c r="V44" s="26">
        <v>45.51</v>
      </c>
      <c r="W44" s="26">
        <v>127.87</v>
      </c>
      <c r="X44" s="26"/>
    </row>
    <row r="45" spans="1:24" x14ac:dyDescent="0.2">
      <c r="A45" s="26" t="s">
        <v>156</v>
      </c>
      <c r="B45" s="26">
        <v>-4.0822880000000001</v>
      </c>
      <c r="C45" s="26">
        <v>-3.2444489999999999</v>
      </c>
      <c r="D45" s="26">
        <v>-4.6410685000000003</v>
      </c>
      <c r="E45" s="26">
        <v>-22.211487000000002</v>
      </c>
      <c r="F45" s="26">
        <v>-6.5522529</v>
      </c>
      <c r="G45" s="26">
        <v>-1.6116303000000001</v>
      </c>
      <c r="H45" s="26">
        <v>-1.2620875</v>
      </c>
      <c r="I45" s="26">
        <v>3.04958704</v>
      </c>
      <c r="J45" s="26">
        <v>-11.127675999999999</v>
      </c>
      <c r="K45" s="26">
        <v>-4.7483753000000002</v>
      </c>
      <c r="L45" s="26">
        <v>-3.2543831999999999</v>
      </c>
      <c r="M45" s="26">
        <v>157.65087299999999</v>
      </c>
      <c r="N45" s="26">
        <v>5.5584921200000004</v>
      </c>
      <c r="O45" s="26">
        <v>16.8486972</v>
      </c>
      <c r="P45" s="26">
        <v>-32.055669999999999</v>
      </c>
      <c r="Q45" s="26">
        <v>18.640742899999999</v>
      </c>
      <c r="R45" s="26">
        <v>57.338275299999999</v>
      </c>
      <c r="S45" s="26">
        <v>83.823954099999995</v>
      </c>
      <c r="T45" s="26">
        <v>-0.95837490000000003</v>
      </c>
      <c r="U45" s="26" t="s">
        <v>17</v>
      </c>
      <c r="V45" s="26" t="s">
        <v>21</v>
      </c>
      <c r="W45" s="26" t="s">
        <v>21</v>
      </c>
      <c r="X45" s="26"/>
    </row>
    <row r="46" spans="1:24" x14ac:dyDescent="0.2">
      <c r="A46" s="26" t="s">
        <v>161</v>
      </c>
      <c r="B46" s="26">
        <v>-3.7486704999999998</v>
      </c>
      <c r="C46" s="26">
        <v>-3.1487911999999998</v>
      </c>
      <c r="D46" s="26">
        <v>-4.7972826</v>
      </c>
      <c r="E46" s="26">
        <v>-13.837244999999999</v>
      </c>
      <c r="F46" s="26">
        <v>-6.0092312000000003</v>
      </c>
      <c r="G46" s="26">
        <v>-1.5425711</v>
      </c>
      <c r="H46" s="26">
        <v>-1.2015492999999999</v>
      </c>
      <c r="I46" s="26">
        <v>4.0127240999999998</v>
      </c>
      <c r="J46" s="26">
        <v>-11.677847</v>
      </c>
      <c r="K46" s="26">
        <v>-4.2842548000000003</v>
      </c>
      <c r="L46" s="26">
        <v>-3.1364635000000001</v>
      </c>
      <c r="M46" s="26">
        <v>157.045323</v>
      </c>
      <c r="N46" s="26">
        <v>9.9531178699999998</v>
      </c>
      <c r="O46" s="26">
        <v>16.1364126</v>
      </c>
      <c r="P46" s="26">
        <v>-32.278717999999998</v>
      </c>
      <c r="Q46" s="26">
        <v>25.996237799999999</v>
      </c>
      <c r="R46" s="26">
        <v>55.418504599999999</v>
      </c>
      <c r="S46" s="26">
        <v>91.635560299999995</v>
      </c>
      <c r="T46" s="26">
        <v>-5.4034342999999998</v>
      </c>
      <c r="U46" s="26" t="s">
        <v>17</v>
      </c>
      <c r="V46" s="26" t="s">
        <v>21</v>
      </c>
      <c r="W46" s="26" t="s">
        <v>21</v>
      </c>
      <c r="X46" s="26"/>
    </row>
    <row r="47" spans="1:24" x14ac:dyDescent="0.2">
      <c r="A47" s="26" t="s">
        <v>163</v>
      </c>
      <c r="B47" s="26">
        <v>-3.6175285000000001</v>
      </c>
      <c r="C47" s="26">
        <v>-3.0015293999999999</v>
      </c>
      <c r="D47" s="26">
        <v>-4.3280450000000004</v>
      </c>
      <c r="E47" s="26">
        <v>-21.318978000000001</v>
      </c>
      <c r="F47" s="26">
        <v>-5.8492331000000002</v>
      </c>
      <c r="G47" s="26">
        <v>-1.2636219</v>
      </c>
      <c r="H47" s="26">
        <v>-1.2195320999999999</v>
      </c>
      <c r="I47" s="26">
        <v>3.3085203999999999</v>
      </c>
      <c r="J47" s="26">
        <v>-10.658461000000001</v>
      </c>
      <c r="K47" s="26">
        <v>-4.2119936999999998</v>
      </c>
      <c r="L47" s="26">
        <v>-2.8112506000000002</v>
      </c>
      <c r="M47" s="26">
        <v>139.02100999999999</v>
      </c>
      <c r="N47" s="26">
        <v>5.7268254599999997</v>
      </c>
      <c r="O47" s="26">
        <v>15.4932813</v>
      </c>
      <c r="P47" s="26">
        <v>-31.011092000000001</v>
      </c>
      <c r="Q47" s="26">
        <v>15.847308699999999</v>
      </c>
      <c r="R47" s="26">
        <v>53.205901400000002</v>
      </c>
      <c r="S47" s="26">
        <v>81.693337099999994</v>
      </c>
      <c r="T47" s="26">
        <v>-4.4708278000000004</v>
      </c>
      <c r="U47" s="26" t="s">
        <v>17</v>
      </c>
      <c r="V47" s="26">
        <v>41.28</v>
      </c>
      <c r="W47" s="26">
        <v>69.23</v>
      </c>
      <c r="X47" s="26"/>
    </row>
    <row r="48" spans="1:24" x14ac:dyDescent="0.2">
      <c r="A48" s="26" t="s">
        <v>165</v>
      </c>
      <c r="B48" s="26">
        <v>-6.6268278</v>
      </c>
      <c r="C48" s="26">
        <v>-2.4073999000000001</v>
      </c>
      <c r="D48" s="26">
        <v>-8.9564806000000008</v>
      </c>
      <c r="E48" s="26">
        <v>103.49699699999999</v>
      </c>
      <c r="F48" s="26">
        <v>-4.3633914000000003</v>
      </c>
      <c r="G48" s="26">
        <v>-9.2897934000000006</v>
      </c>
      <c r="H48" s="26">
        <v>-0.1945829</v>
      </c>
      <c r="I48" s="26">
        <v>3.14570777</v>
      </c>
      <c r="J48" s="26">
        <v>-18.750254000000002</v>
      </c>
      <c r="K48" s="26">
        <v>-3.2652028999999998</v>
      </c>
      <c r="L48" s="26">
        <v>-9.8910142000000008</v>
      </c>
      <c r="M48" s="26">
        <v>-59.738200999999997</v>
      </c>
      <c r="N48" s="26">
        <v>-32.650337</v>
      </c>
      <c r="O48" s="26">
        <v>9.2596775499999993</v>
      </c>
      <c r="P48" s="26">
        <v>-49.832002000000003</v>
      </c>
      <c r="Q48" s="26">
        <v>-79.034822000000005</v>
      </c>
      <c r="R48" s="26">
        <v>32.176768699999997</v>
      </c>
      <c r="S48" s="26">
        <v>25.3068241</v>
      </c>
      <c r="T48" s="26">
        <v>-47.139045000000003</v>
      </c>
      <c r="U48" s="26" t="s">
        <v>17</v>
      </c>
      <c r="V48" s="26" t="s">
        <v>21</v>
      </c>
      <c r="W48" s="26" t="s">
        <v>21</v>
      </c>
      <c r="X48" s="26"/>
    </row>
    <row r="49" spans="1:24" x14ac:dyDescent="0.2">
      <c r="A49" s="26" t="s">
        <v>170</v>
      </c>
      <c r="B49" s="26">
        <v>-4.7868851000000001</v>
      </c>
      <c r="C49" s="26">
        <v>-2.8662904</v>
      </c>
      <c r="D49" s="26">
        <v>-6.1853389999999999</v>
      </c>
      <c r="E49" s="26">
        <v>33.602009899999999</v>
      </c>
      <c r="F49" s="26">
        <v>-5.6996855000000002</v>
      </c>
      <c r="G49" s="26">
        <v>-4.2467829999999998</v>
      </c>
      <c r="H49" s="26">
        <v>-0.72829759999999999</v>
      </c>
      <c r="I49" s="26">
        <v>4.12305805</v>
      </c>
      <c r="J49" s="26">
        <v>-14.982991</v>
      </c>
      <c r="K49" s="26">
        <v>-4.1367938000000004</v>
      </c>
      <c r="L49" s="26">
        <v>-5.4593297999999999</v>
      </c>
      <c r="M49" s="26">
        <v>75.052969300000001</v>
      </c>
      <c r="N49" s="26">
        <v>-8.5899128999999999</v>
      </c>
      <c r="O49" s="26">
        <v>15.307658699999999</v>
      </c>
      <c r="P49" s="26">
        <v>-38.631174000000001</v>
      </c>
      <c r="Q49" s="26">
        <v>-21.941835000000001</v>
      </c>
      <c r="R49" s="26">
        <v>51.182062100000003</v>
      </c>
      <c r="S49" s="26">
        <v>70.169029399999999</v>
      </c>
      <c r="T49" s="26">
        <v>-15.761561</v>
      </c>
      <c r="U49" s="26" t="s">
        <v>17</v>
      </c>
      <c r="V49" s="26" t="s">
        <v>21</v>
      </c>
      <c r="W49" s="26" t="s">
        <v>21</v>
      </c>
      <c r="X49" s="26"/>
    </row>
    <row r="50" spans="1:24" x14ac:dyDescent="0.2">
      <c r="A50" s="26" t="s">
        <v>172</v>
      </c>
      <c r="B50" s="26">
        <v>-8.1073331999999994</v>
      </c>
      <c r="C50" s="26">
        <v>-2.1321118999999999</v>
      </c>
      <c r="D50" s="26">
        <v>-11.470952</v>
      </c>
      <c r="E50" s="26">
        <v>161.07391999999999</v>
      </c>
      <c r="F50" s="26">
        <v>-3.4242683999999999</v>
      </c>
      <c r="G50" s="26">
        <v>-13.243691999999999</v>
      </c>
      <c r="H50" s="26">
        <v>0.20575055</v>
      </c>
      <c r="I50" s="26">
        <v>2.7436527599999998</v>
      </c>
      <c r="J50" s="26">
        <v>-22.698018999999999</v>
      </c>
      <c r="K50" s="26">
        <v>-2.6367359000000001</v>
      </c>
      <c r="L50" s="26">
        <v>-13.420175</v>
      </c>
      <c r="M50" s="26">
        <v>-149.32336000000001</v>
      </c>
      <c r="N50" s="26">
        <v>-49.310267000000003</v>
      </c>
      <c r="O50" s="26">
        <v>6.9630915599999996</v>
      </c>
      <c r="P50" s="26">
        <v>-59.399310999999997</v>
      </c>
      <c r="Q50" s="26">
        <v>-122.08543</v>
      </c>
      <c r="R50" s="26">
        <v>24.1908861</v>
      </c>
      <c r="S50" s="26">
        <v>-0.36998180000000003</v>
      </c>
      <c r="T50" s="26">
        <v>-61.293882000000004</v>
      </c>
      <c r="U50" s="26" t="s">
        <v>17</v>
      </c>
      <c r="V50" s="26">
        <v>48.61</v>
      </c>
      <c r="W50" s="26">
        <v>58.11</v>
      </c>
      <c r="X50" s="26" t="b">
        <v>1</v>
      </c>
    </row>
    <row r="51" spans="1:24" x14ac:dyDescent="0.2">
      <c r="A51" s="26" t="s">
        <v>174</v>
      </c>
      <c r="B51" s="26">
        <v>-5.9192023000000002</v>
      </c>
      <c r="C51" s="26">
        <v>-3.9026459999999998</v>
      </c>
      <c r="D51" s="26">
        <v>-7.2685072000000002</v>
      </c>
      <c r="E51" s="26">
        <v>28.5622316</v>
      </c>
      <c r="F51" s="26">
        <v>-8.2700502</v>
      </c>
      <c r="G51" s="26">
        <v>-4.2632247000000003</v>
      </c>
      <c r="H51" s="26">
        <v>-0.98388609999999999</v>
      </c>
      <c r="I51" s="26">
        <v>6.2105438499999996</v>
      </c>
      <c r="J51" s="26">
        <v>-18.438039</v>
      </c>
      <c r="K51" s="26">
        <v>-6.0569078000000003</v>
      </c>
      <c r="L51" s="26">
        <v>-5.9853185</v>
      </c>
      <c r="M51" s="26">
        <v>128.233566</v>
      </c>
      <c r="N51" s="26">
        <v>-3.6197803999999998</v>
      </c>
      <c r="O51" s="26">
        <v>18.5391957</v>
      </c>
      <c r="P51" s="26">
        <v>-42.794111999999998</v>
      </c>
      <c r="Q51" s="26">
        <v>-7.2413555000000001</v>
      </c>
      <c r="R51" s="26">
        <v>62.891895499999997</v>
      </c>
      <c r="S51" s="26">
        <v>100.279293</v>
      </c>
      <c r="T51" s="26">
        <v>-21.655201000000002</v>
      </c>
      <c r="U51" s="26" t="s">
        <v>17</v>
      </c>
      <c r="V51" s="26">
        <v>53.23</v>
      </c>
      <c r="W51" s="26">
        <v>22.72</v>
      </c>
      <c r="X51" s="26"/>
    </row>
    <row r="52" spans="1:24" x14ac:dyDescent="0.2">
      <c r="A52" s="26" t="s">
        <v>180</v>
      </c>
      <c r="B52" s="26">
        <v>1.0896340099999999</v>
      </c>
      <c r="C52" s="26">
        <v>-0.38689590000000001</v>
      </c>
      <c r="D52" s="26">
        <v>2.59113477</v>
      </c>
      <c r="E52" s="26">
        <v>-52.890678999999999</v>
      </c>
      <c r="F52" s="26">
        <v>-0.1492647</v>
      </c>
      <c r="G52" s="26">
        <v>3.7225017899999999</v>
      </c>
      <c r="H52" s="26">
        <v>-0.60571770000000003</v>
      </c>
      <c r="I52" s="26">
        <v>3.3990832800000002</v>
      </c>
      <c r="J52" s="26">
        <v>3.6792508700000002</v>
      </c>
      <c r="K52" s="26">
        <v>-0.29048170000000001</v>
      </c>
      <c r="L52" s="26">
        <v>2.6941519399999998</v>
      </c>
      <c r="M52" s="26">
        <v>193.873617</v>
      </c>
      <c r="N52" s="26">
        <v>53.490165900000001</v>
      </c>
      <c r="O52" s="26">
        <v>3.6707858899999999</v>
      </c>
      <c r="P52" s="26">
        <v>4.2739292200000003</v>
      </c>
      <c r="Q52" s="26">
        <v>127.375804</v>
      </c>
      <c r="R52" s="26">
        <v>15.0047148</v>
      </c>
      <c r="S52" s="26">
        <v>80.087756999999996</v>
      </c>
      <c r="T52" s="26">
        <v>-5.1561671999999996</v>
      </c>
      <c r="U52" s="26" t="s">
        <v>25</v>
      </c>
      <c r="V52" s="26" t="s">
        <v>21</v>
      </c>
      <c r="W52" s="26" t="s">
        <v>21</v>
      </c>
      <c r="X52" s="26"/>
    </row>
    <row r="53" spans="1:24" x14ac:dyDescent="0.2">
      <c r="A53" s="26" t="s">
        <v>184</v>
      </c>
      <c r="B53" s="26">
        <v>-0.13363030000000001</v>
      </c>
      <c r="C53" s="26">
        <v>-0.30630619999999997</v>
      </c>
      <c r="D53" s="26">
        <v>2.1323749099999998</v>
      </c>
      <c r="E53" s="26">
        <v>-49.949679000000003</v>
      </c>
      <c r="F53" s="26">
        <v>-0.61433950000000004</v>
      </c>
      <c r="G53" s="26">
        <v>3.2962822799999998</v>
      </c>
      <c r="H53" s="26">
        <v>-0.48831760000000002</v>
      </c>
      <c r="I53" s="26">
        <v>-9.7760700000000006E-2</v>
      </c>
      <c r="J53" s="26">
        <v>9.3739856199999991</v>
      </c>
      <c r="K53" s="26">
        <v>-1.0867901</v>
      </c>
      <c r="L53" s="26">
        <v>1.8331241300000001</v>
      </c>
      <c r="M53" s="26">
        <v>61.175674299999997</v>
      </c>
      <c r="N53" s="26">
        <v>17.289342300000001</v>
      </c>
      <c r="O53" s="26">
        <v>5.8631559800000002</v>
      </c>
      <c r="P53" s="26">
        <v>-2.3823048</v>
      </c>
      <c r="Q53" s="26">
        <v>37.013863499999999</v>
      </c>
      <c r="R53" s="26">
        <v>16.8910813</v>
      </c>
      <c r="S53" s="26">
        <v>-9.2202506</v>
      </c>
      <c r="T53" s="26">
        <v>4.6055320399999999</v>
      </c>
      <c r="U53" s="26" t="s">
        <v>25</v>
      </c>
      <c r="V53" s="26">
        <v>35.75</v>
      </c>
      <c r="W53" s="26">
        <v>71.760000000000005</v>
      </c>
      <c r="X53" s="26" t="b">
        <v>1</v>
      </c>
    </row>
    <row r="54" spans="1:24" x14ac:dyDescent="0.2">
      <c r="A54" s="26" t="s">
        <v>186</v>
      </c>
      <c r="B54" s="26">
        <v>2.2705934800000001</v>
      </c>
      <c r="C54" s="26">
        <v>-0.17006830000000001</v>
      </c>
      <c r="D54" s="26">
        <v>3.3942924300000001</v>
      </c>
      <c r="E54" s="26">
        <v>-49.646135999999998</v>
      </c>
      <c r="F54" s="26">
        <v>0.70326341000000003</v>
      </c>
      <c r="G54" s="26">
        <v>4.2864327299999996</v>
      </c>
      <c r="H54" s="26">
        <v>-0.52276400000000001</v>
      </c>
      <c r="I54" s="26">
        <v>6.9333785700000004</v>
      </c>
      <c r="J54" s="26">
        <v>-0.65327429999999997</v>
      </c>
      <c r="K54" s="26">
        <v>0.49827967000000001</v>
      </c>
      <c r="L54" s="26">
        <v>3.5924782799999999</v>
      </c>
      <c r="M54" s="26">
        <v>294.08241199999998</v>
      </c>
      <c r="N54" s="26">
        <v>83.770219299999994</v>
      </c>
      <c r="O54" s="26">
        <v>2.4569137400000001</v>
      </c>
      <c r="P54" s="26">
        <v>12.7503682</v>
      </c>
      <c r="Q54" s="26">
        <v>199.22035600000001</v>
      </c>
      <c r="R54" s="26">
        <v>14.608559</v>
      </c>
      <c r="S54" s="26">
        <v>158.56284099999999</v>
      </c>
      <c r="T54" s="26">
        <v>-11.417059999999999</v>
      </c>
      <c r="U54" s="26" t="s">
        <v>25</v>
      </c>
      <c r="V54" s="26" t="s">
        <v>21</v>
      </c>
      <c r="W54" s="26" t="s">
        <v>21</v>
      </c>
      <c r="X54" s="26"/>
    </row>
    <row r="55" spans="1:24" x14ac:dyDescent="0.2">
      <c r="A55" s="26" t="s">
        <v>189</v>
      </c>
      <c r="B55" s="26">
        <v>7.2318214699999999</v>
      </c>
      <c r="C55" s="26">
        <v>1.9895464</v>
      </c>
      <c r="D55" s="26">
        <v>8.4928179999999998</v>
      </c>
      <c r="E55" s="26">
        <v>-107.22673</v>
      </c>
      <c r="F55" s="26">
        <v>5.9356940299999996</v>
      </c>
      <c r="G55" s="26">
        <v>9.8563079600000005</v>
      </c>
      <c r="H55" s="26">
        <v>-0.86055130000000002</v>
      </c>
      <c r="I55" s="26">
        <v>15.5402998</v>
      </c>
      <c r="J55" s="26">
        <v>1.54736937</v>
      </c>
      <c r="K55" s="26">
        <v>3.9799079599999998</v>
      </c>
      <c r="L55" s="26">
        <v>9.7631587399999997</v>
      </c>
      <c r="M55" s="26">
        <v>655.27689899999996</v>
      </c>
      <c r="N55" s="26">
        <v>194.68973199999999</v>
      </c>
      <c r="O55" s="26">
        <v>7.9630915099999999</v>
      </c>
      <c r="P55" s="26">
        <v>18.810108400000001</v>
      </c>
      <c r="Q55" s="26">
        <v>407.81465900000001</v>
      </c>
      <c r="R55" s="26">
        <v>47.090948400000002</v>
      </c>
      <c r="S55" s="26">
        <v>416.290571</v>
      </c>
      <c r="T55" s="26">
        <v>50.506242899999997</v>
      </c>
      <c r="U55" s="26" t="s">
        <v>25</v>
      </c>
      <c r="V55" s="26">
        <v>33.71</v>
      </c>
      <c r="W55" s="26">
        <v>73.08</v>
      </c>
      <c r="X55" s="26" t="b">
        <v>1</v>
      </c>
    </row>
    <row r="56" spans="1:24" x14ac:dyDescent="0.2">
      <c r="A56" s="26" t="s">
        <v>191</v>
      </c>
      <c r="B56" s="26">
        <v>5.6841814499999996</v>
      </c>
      <c r="C56" s="26">
        <v>-0.62391509999999994</v>
      </c>
      <c r="D56" s="26">
        <v>6.0640556600000002</v>
      </c>
      <c r="E56" s="26">
        <v>-108.33404</v>
      </c>
      <c r="F56" s="26">
        <v>2.1945570299999999</v>
      </c>
      <c r="G56" s="26">
        <v>9.5309147200000002</v>
      </c>
      <c r="H56" s="26">
        <v>-1.2073687</v>
      </c>
      <c r="I56" s="26">
        <v>9.9643902200000003</v>
      </c>
      <c r="J56" s="26">
        <v>3.3083586</v>
      </c>
      <c r="K56" s="26">
        <v>2.4244522599999998</v>
      </c>
      <c r="L56" s="26">
        <v>8.3280923199999997</v>
      </c>
      <c r="M56" s="26">
        <v>377.16194400000001</v>
      </c>
      <c r="N56" s="26">
        <v>115.588932</v>
      </c>
      <c r="O56" s="26">
        <v>-0.41105560000000002</v>
      </c>
      <c r="P56" s="26">
        <v>25.6005602</v>
      </c>
      <c r="Q56" s="26">
        <v>300.67733199999998</v>
      </c>
      <c r="R56" s="26">
        <v>6.7622119100000004</v>
      </c>
      <c r="S56" s="26">
        <v>123.16223599999999</v>
      </c>
      <c r="T56" s="26">
        <v>-49.149448999999997</v>
      </c>
      <c r="U56" s="26" t="s">
        <v>25</v>
      </c>
      <c r="V56" s="26" t="s">
        <v>21</v>
      </c>
      <c r="W56" s="26" t="s">
        <v>21</v>
      </c>
      <c r="X56" s="26"/>
    </row>
    <row r="57" spans="1:24" x14ac:dyDescent="0.2">
      <c r="A57" s="26" t="s">
        <v>193</v>
      </c>
      <c r="B57" s="26">
        <v>5.7062417600000002</v>
      </c>
      <c r="C57" s="26">
        <v>-0.64388199999999995</v>
      </c>
      <c r="D57" s="26">
        <v>6.0105524099999998</v>
      </c>
      <c r="E57" s="26">
        <v>-107.24513</v>
      </c>
      <c r="F57" s="26">
        <v>2.2479866799999999</v>
      </c>
      <c r="G57" s="26">
        <v>9.5239025099999992</v>
      </c>
      <c r="H57" s="26">
        <v>-1.2021369</v>
      </c>
      <c r="I57" s="26">
        <v>9.9610195899999994</v>
      </c>
      <c r="J57" s="26">
        <v>3.20602147</v>
      </c>
      <c r="K57" s="26">
        <v>2.4793885599999999</v>
      </c>
      <c r="L57" s="26">
        <v>8.3068522700000003</v>
      </c>
      <c r="M57" s="26">
        <v>378.82195100000001</v>
      </c>
      <c r="N57" s="26">
        <v>115.89652700000001</v>
      </c>
      <c r="O57" s="26">
        <v>-0.40076440000000002</v>
      </c>
      <c r="P57" s="26">
        <v>25.222342699999999</v>
      </c>
      <c r="Q57" s="26">
        <v>301.64481999999998</v>
      </c>
      <c r="R57" s="26">
        <v>6.8353832299999997</v>
      </c>
      <c r="S57" s="26">
        <v>123.653154</v>
      </c>
      <c r="T57" s="26">
        <v>-48.718229999999998</v>
      </c>
      <c r="U57" s="26" t="s">
        <v>25</v>
      </c>
      <c r="V57" s="26" t="s">
        <v>21</v>
      </c>
      <c r="W57" s="26" t="s">
        <v>21</v>
      </c>
      <c r="X57" s="26"/>
    </row>
    <row r="58" spans="1:24" x14ac:dyDescent="0.2">
      <c r="A58" s="26" t="s">
        <v>195</v>
      </c>
      <c r="B58" s="26">
        <v>12.0464176</v>
      </c>
      <c r="C58" s="26">
        <v>-0.80461349999999998</v>
      </c>
      <c r="D58" s="26">
        <v>10.1117755</v>
      </c>
      <c r="E58" s="26">
        <v>-185.31214</v>
      </c>
      <c r="F58" s="26">
        <v>6.3757308000000004</v>
      </c>
      <c r="G58" s="26">
        <v>17.9563083</v>
      </c>
      <c r="H58" s="26">
        <v>-2.0485622000000001</v>
      </c>
      <c r="I58" s="26">
        <v>16.576985700000002</v>
      </c>
      <c r="J58" s="26">
        <v>10.442371700000001</v>
      </c>
      <c r="K58" s="26">
        <v>6.86492725</v>
      </c>
      <c r="L58" s="26">
        <v>16.243161099999998</v>
      </c>
      <c r="M58" s="26">
        <v>570.67661899999996</v>
      </c>
      <c r="N58" s="26">
        <v>188.68973199999999</v>
      </c>
      <c r="O58" s="26">
        <v>-5.0369085</v>
      </c>
      <c r="P58" s="26">
        <v>50.750629600000003</v>
      </c>
      <c r="Q58" s="26">
        <v>504.91457300000002</v>
      </c>
      <c r="R58" s="26">
        <v>-3.8091140000000001</v>
      </c>
      <c r="S58" s="26">
        <v>94.092260199999998</v>
      </c>
      <c r="T58" s="26">
        <v>-87.293881999999996</v>
      </c>
      <c r="U58" s="26" t="s">
        <v>25</v>
      </c>
      <c r="V58" s="26">
        <v>25.09</v>
      </c>
      <c r="W58" s="26">
        <v>85.28</v>
      </c>
      <c r="X58" s="26" t="b">
        <v>1</v>
      </c>
    </row>
    <row r="59" spans="1:24" x14ac:dyDescent="0.2">
      <c r="A59" s="26" t="s">
        <v>197</v>
      </c>
      <c r="B59" s="26">
        <v>1.58653383</v>
      </c>
      <c r="C59" s="26">
        <v>-0.46323829999999999</v>
      </c>
      <c r="D59" s="26">
        <v>3.25822564</v>
      </c>
      <c r="E59" s="26">
        <v>-52.001778999999999</v>
      </c>
      <c r="F59" s="26">
        <v>-0.25910929999999999</v>
      </c>
      <c r="G59" s="26">
        <v>3.8054876700000002</v>
      </c>
      <c r="H59" s="26">
        <v>-0.58923700000000001</v>
      </c>
      <c r="I59" s="26">
        <v>6.0304860500000004</v>
      </c>
      <c r="J59" s="26">
        <v>-1.6350282</v>
      </c>
      <c r="K59" s="26">
        <v>-0.2204846</v>
      </c>
      <c r="L59" s="26">
        <v>2.9764957999999999</v>
      </c>
      <c r="M59" s="26">
        <v>243.62626900000001</v>
      </c>
      <c r="N59" s="26">
        <v>70.219471799999994</v>
      </c>
      <c r="O59" s="26">
        <v>0.78759557999999996</v>
      </c>
      <c r="P59" s="26">
        <v>13.746278999999999</v>
      </c>
      <c r="Q59" s="26">
        <v>173.86649700000001</v>
      </c>
      <c r="R59" s="26">
        <v>7.5096351500000003</v>
      </c>
      <c r="S59" s="26">
        <v>137.249718</v>
      </c>
      <c r="T59" s="26">
        <v>-30.818733000000002</v>
      </c>
      <c r="U59" s="26" t="s">
        <v>25</v>
      </c>
      <c r="V59" s="26" t="s">
        <v>21</v>
      </c>
      <c r="W59" s="26" t="s">
        <v>21</v>
      </c>
      <c r="X59" s="26"/>
    </row>
    <row r="60" spans="1:24" x14ac:dyDescent="0.2">
      <c r="A60" s="26" t="s">
        <v>199</v>
      </c>
      <c r="B60" s="26">
        <v>1.39494433</v>
      </c>
      <c r="C60" s="26">
        <v>-0.43290790000000001</v>
      </c>
      <c r="D60" s="26">
        <v>2.9364688299999999</v>
      </c>
      <c r="E60" s="26">
        <v>-44.253242</v>
      </c>
      <c r="F60" s="26">
        <v>-0.2450341</v>
      </c>
      <c r="G60" s="26">
        <v>3.3290072300000002</v>
      </c>
      <c r="H60" s="26">
        <v>-0.49736710000000001</v>
      </c>
      <c r="I60" s="26">
        <v>5.8618261599999997</v>
      </c>
      <c r="J60" s="26">
        <v>-1.9105379</v>
      </c>
      <c r="K60" s="26">
        <v>-0.219721</v>
      </c>
      <c r="L60" s="26">
        <v>2.56465707</v>
      </c>
      <c r="M60" s="26">
        <v>229.402086</v>
      </c>
      <c r="N60" s="26">
        <v>66.7379076</v>
      </c>
      <c r="O60" s="26">
        <v>0.41040252999999999</v>
      </c>
      <c r="P60" s="26">
        <v>13.114478</v>
      </c>
      <c r="Q60" s="26">
        <v>165.18454700000001</v>
      </c>
      <c r="R60" s="26">
        <v>6.2530045899999998</v>
      </c>
      <c r="S60" s="26">
        <v>130.54334600000001</v>
      </c>
      <c r="T60" s="26">
        <v>-31.282677</v>
      </c>
      <c r="U60" s="26" t="s">
        <v>25</v>
      </c>
      <c r="V60" s="26" t="s">
        <v>21</v>
      </c>
      <c r="W60" s="26" t="s">
        <v>21</v>
      </c>
      <c r="X60" s="26"/>
    </row>
    <row r="61" spans="1:24" x14ac:dyDescent="0.2">
      <c r="A61" s="26" t="s">
        <v>201</v>
      </c>
      <c r="B61" s="26">
        <v>1.08132534</v>
      </c>
      <c r="C61" s="26">
        <v>-0.54054880000000005</v>
      </c>
      <c r="D61" s="26">
        <v>2.66982784</v>
      </c>
      <c r="E61" s="26">
        <v>-36.699007000000002</v>
      </c>
      <c r="F61" s="26">
        <v>-0.38895049999999998</v>
      </c>
      <c r="G61" s="26">
        <v>2.8067112399999998</v>
      </c>
      <c r="H61" s="26">
        <v>-0.4325754</v>
      </c>
      <c r="I61" s="26">
        <v>5.8675529400000004</v>
      </c>
      <c r="J61" s="26">
        <v>-3.0765520999999998</v>
      </c>
      <c r="K61" s="26">
        <v>-0.3507728</v>
      </c>
      <c r="L61" s="26">
        <v>2.0227226900000002</v>
      </c>
      <c r="M61" s="26">
        <v>239.313074</v>
      </c>
      <c r="N61" s="26">
        <v>69.992210200000002</v>
      </c>
      <c r="O61" s="26">
        <v>0.20730709999999999</v>
      </c>
      <c r="P61" s="26">
        <v>13.030087699999999</v>
      </c>
      <c r="Q61" s="26">
        <v>173.79532599999999</v>
      </c>
      <c r="R61" s="26">
        <v>5.21202962</v>
      </c>
      <c r="S61" s="26">
        <v>145.037961</v>
      </c>
      <c r="T61" s="26">
        <v>-36.742744000000002</v>
      </c>
      <c r="U61" s="26" t="s">
        <v>25</v>
      </c>
      <c r="V61" s="26">
        <v>30.11</v>
      </c>
      <c r="W61" s="26">
        <v>79.02</v>
      </c>
      <c r="X61" s="26"/>
    </row>
    <row r="62" spans="1:24" x14ac:dyDescent="0.2">
      <c r="A62" s="26" t="s">
        <v>203</v>
      </c>
      <c r="B62" s="26">
        <v>0.63563767000000004</v>
      </c>
      <c r="C62" s="26">
        <v>0.38862456000000001</v>
      </c>
      <c r="D62" s="26">
        <v>1.6020459199999999</v>
      </c>
      <c r="E62" s="26">
        <v>-30.837410999999999</v>
      </c>
      <c r="F62" s="26">
        <v>0.27833696000000002</v>
      </c>
      <c r="G62" s="26">
        <v>1.2811374200000001</v>
      </c>
      <c r="H62" s="26">
        <v>-0.23780319999999999</v>
      </c>
      <c r="I62" s="26">
        <v>0.58701756999999999</v>
      </c>
      <c r="J62" s="26">
        <v>2.6865759300000001</v>
      </c>
      <c r="K62" s="26">
        <v>0.10534559</v>
      </c>
      <c r="L62" s="26">
        <v>1.3715758</v>
      </c>
      <c r="M62" s="26">
        <v>100.252285</v>
      </c>
      <c r="N62" s="26">
        <v>25.1226807</v>
      </c>
      <c r="O62" s="26">
        <v>-0.18742449999999999</v>
      </c>
      <c r="P62" s="26">
        <v>4.2939783399999998</v>
      </c>
      <c r="Q62" s="26">
        <v>60.212668299999997</v>
      </c>
      <c r="R62" s="26">
        <v>1.19873925</v>
      </c>
      <c r="S62" s="26">
        <v>29.5322092</v>
      </c>
      <c r="T62" s="26">
        <v>16.401618800000001</v>
      </c>
      <c r="U62" s="26" t="s">
        <v>79</v>
      </c>
      <c r="V62" s="26" t="s">
        <v>21</v>
      </c>
      <c r="W62" s="26" t="s">
        <v>21</v>
      </c>
      <c r="X62" s="26"/>
    </row>
    <row r="63" spans="1:24" x14ac:dyDescent="0.2">
      <c r="A63" s="26" t="s">
        <v>207</v>
      </c>
      <c r="B63" s="26">
        <v>4.3045042799999997</v>
      </c>
      <c r="C63" s="26">
        <v>-0.52236740000000004</v>
      </c>
      <c r="D63" s="26">
        <v>4.9373805900000001</v>
      </c>
      <c r="E63" s="26">
        <v>-83.429687000000001</v>
      </c>
      <c r="F63" s="26">
        <v>1.51119515</v>
      </c>
      <c r="G63" s="26">
        <v>7.4615298900000004</v>
      </c>
      <c r="H63" s="26">
        <v>-0.94528880000000004</v>
      </c>
      <c r="I63" s="26">
        <v>8.7076521800000002</v>
      </c>
      <c r="J63" s="26">
        <v>1.52391857</v>
      </c>
      <c r="K63" s="26">
        <v>1.6565802599999999</v>
      </c>
      <c r="L63" s="26">
        <v>6.4233560399999998</v>
      </c>
      <c r="M63" s="26">
        <v>311.45618899999999</v>
      </c>
      <c r="N63" s="26">
        <v>95.315004000000002</v>
      </c>
      <c r="O63" s="26">
        <v>0.1069739</v>
      </c>
      <c r="P63" s="26">
        <v>19.4323905</v>
      </c>
      <c r="Q63" s="26">
        <v>244.940023</v>
      </c>
      <c r="R63" s="26">
        <v>7.5241176799999998</v>
      </c>
      <c r="S63" s="26">
        <v>116.924052</v>
      </c>
      <c r="T63" s="26">
        <v>-44.435245999999999</v>
      </c>
      <c r="U63" s="26" t="s">
        <v>25</v>
      </c>
      <c r="V63" s="26" t="s">
        <v>21</v>
      </c>
      <c r="W63" s="26" t="s">
        <v>21</v>
      </c>
      <c r="X63" s="26"/>
    </row>
    <row r="64" spans="1:24" x14ac:dyDescent="0.2">
      <c r="A64" s="26" t="s">
        <v>210</v>
      </c>
      <c r="B64" s="26">
        <v>4.3869752599999998</v>
      </c>
      <c r="C64" s="26">
        <v>-0.67453379999999996</v>
      </c>
      <c r="D64" s="26">
        <v>4.9382204200000004</v>
      </c>
      <c r="E64" s="26">
        <v>-86.863063999999994</v>
      </c>
      <c r="F64" s="26">
        <v>1.4043533500000001</v>
      </c>
      <c r="G64" s="26">
        <v>7.7097233200000002</v>
      </c>
      <c r="H64" s="26">
        <v>-1.0215456000000001</v>
      </c>
      <c r="I64" s="26">
        <v>9.2522935299999993</v>
      </c>
      <c r="J64" s="26">
        <v>1.2469753699999999</v>
      </c>
      <c r="K64" s="26">
        <v>1.63477513</v>
      </c>
      <c r="L64" s="26">
        <v>6.5782957099999999</v>
      </c>
      <c r="M64" s="26">
        <v>349.544353</v>
      </c>
      <c r="N64" s="26">
        <v>103.360106</v>
      </c>
      <c r="O64" s="26">
        <v>0.92189312999999995</v>
      </c>
      <c r="P64" s="26">
        <v>19.4689142</v>
      </c>
      <c r="Q64" s="26">
        <v>266.074207</v>
      </c>
      <c r="R64" s="26">
        <v>11.0577138</v>
      </c>
      <c r="S64" s="26">
        <v>127.234089</v>
      </c>
      <c r="T64" s="26">
        <v>-40.658155999999998</v>
      </c>
      <c r="U64" s="26" t="s">
        <v>25</v>
      </c>
      <c r="V64" s="26" t="s">
        <v>21</v>
      </c>
      <c r="W64" s="26" t="s">
        <v>21</v>
      </c>
      <c r="X64" s="26"/>
    </row>
    <row r="65" spans="1:24" x14ac:dyDescent="0.2">
      <c r="A65" s="26" t="s">
        <v>212</v>
      </c>
      <c r="B65" s="26">
        <v>4.3018734700000003</v>
      </c>
      <c r="C65" s="26">
        <v>-0.52376789999999995</v>
      </c>
      <c r="D65" s="26">
        <v>4.9167979700000002</v>
      </c>
      <c r="E65" s="26">
        <v>-82.765561000000005</v>
      </c>
      <c r="F65" s="26">
        <v>1.55509092</v>
      </c>
      <c r="G65" s="26">
        <v>7.3945997700000001</v>
      </c>
      <c r="H65" s="26">
        <v>-0.94836419999999999</v>
      </c>
      <c r="I65" s="26">
        <v>9.0424078699999999</v>
      </c>
      <c r="J65" s="26">
        <v>1.27511698</v>
      </c>
      <c r="K65" s="26">
        <v>1.6924827600000001</v>
      </c>
      <c r="L65" s="26">
        <v>6.3629082400000003</v>
      </c>
      <c r="M65" s="26">
        <v>326.35792900000001</v>
      </c>
      <c r="N65" s="26">
        <v>99.845943700000007</v>
      </c>
      <c r="O65" s="26">
        <v>0.24846818000000001</v>
      </c>
      <c r="P65" s="26">
        <v>20.716655800000002</v>
      </c>
      <c r="Q65" s="26">
        <v>255.74933999999999</v>
      </c>
      <c r="R65" s="26">
        <v>8.5322588600000007</v>
      </c>
      <c r="S65" s="26">
        <v>122.60479100000001</v>
      </c>
      <c r="T65" s="26">
        <v>-44.844647000000002</v>
      </c>
      <c r="U65" s="26" t="s">
        <v>25</v>
      </c>
      <c r="V65" s="26">
        <v>26.79</v>
      </c>
      <c r="W65" s="26">
        <v>80.95</v>
      </c>
      <c r="X65" s="26"/>
    </row>
    <row r="66" spans="1:24" x14ac:dyDescent="0.2">
      <c r="A66" s="26" t="s">
        <v>214</v>
      </c>
      <c r="B66" s="26">
        <v>-6.0343670999999999</v>
      </c>
      <c r="C66" s="26">
        <v>-3.6456504000000001</v>
      </c>
      <c r="D66" s="26">
        <v>-7.4800078000000001</v>
      </c>
      <c r="E66" s="26">
        <v>41.536110999999998</v>
      </c>
      <c r="F66" s="26">
        <v>-7.7694641999999998</v>
      </c>
      <c r="G66" s="26">
        <v>-5.1310504000000003</v>
      </c>
      <c r="H66" s="26">
        <v>-0.77268859999999995</v>
      </c>
      <c r="I66" s="26">
        <v>5.5217075400000004</v>
      </c>
      <c r="J66" s="26">
        <v>-18.760370999999999</v>
      </c>
      <c r="K66" s="26">
        <v>-5.7479392000000002</v>
      </c>
      <c r="L66" s="26">
        <v>-6.6777886999999998</v>
      </c>
      <c r="M66" s="26">
        <v>108.508422</v>
      </c>
      <c r="N66" s="26">
        <v>-2.8711595999999999</v>
      </c>
      <c r="O66" s="26">
        <v>16.297597199999998</v>
      </c>
      <c r="P66" s="26">
        <v>-38.298383000000001</v>
      </c>
      <c r="Q66" s="26">
        <v>-7.2747923999999999</v>
      </c>
      <c r="R66" s="26">
        <v>55.228407500000003</v>
      </c>
      <c r="S66" s="26">
        <v>93.799699899999993</v>
      </c>
      <c r="T66" s="26">
        <v>-26.78875</v>
      </c>
      <c r="U66" s="26" t="s">
        <v>17</v>
      </c>
      <c r="V66" s="26">
        <v>49.43</v>
      </c>
      <c r="W66" s="26">
        <v>36.409999999999997</v>
      </c>
      <c r="X66" s="26"/>
    </row>
    <row r="67" spans="1:24" x14ac:dyDescent="0.2">
      <c r="A67" s="26" t="s">
        <v>219</v>
      </c>
      <c r="B67" s="26">
        <v>1.0345830499999999</v>
      </c>
      <c r="C67" s="26">
        <v>-0.14575199999999999</v>
      </c>
      <c r="D67" s="26">
        <v>1.91067685</v>
      </c>
      <c r="E67" s="26">
        <v>-44.223672000000001</v>
      </c>
      <c r="F67" s="26">
        <v>-9.0049599999999994E-2</v>
      </c>
      <c r="G67" s="26">
        <v>2.5736608699999999</v>
      </c>
      <c r="H67" s="26">
        <v>-0.51499379999999995</v>
      </c>
      <c r="I67" s="26">
        <v>2.0973948899999999</v>
      </c>
      <c r="J67" s="26">
        <v>1.7587464799999999</v>
      </c>
      <c r="K67" s="26">
        <v>-2.3088600000000001E-2</v>
      </c>
      <c r="L67" s="26">
        <v>2.1830932500000002</v>
      </c>
      <c r="M67" s="26">
        <v>133.58368899999999</v>
      </c>
      <c r="N67" s="26">
        <v>32.570833999999998</v>
      </c>
      <c r="O67" s="26">
        <v>1.6079289800000001</v>
      </c>
      <c r="P67" s="26">
        <v>4.0268727899999996</v>
      </c>
      <c r="Q67" s="26">
        <v>81.461426700000004</v>
      </c>
      <c r="R67" s="26">
        <v>7.8650767400000001</v>
      </c>
      <c r="S67" s="26">
        <v>53.518172700000001</v>
      </c>
      <c r="T67" s="26">
        <v>2.7833546500000002</v>
      </c>
      <c r="U67" s="26" t="s">
        <v>79</v>
      </c>
      <c r="V67" s="26" t="s">
        <v>21</v>
      </c>
      <c r="W67" s="26" t="s">
        <v>21</v>
      </c>
      <c r="X67" s="26"/>
    </row>
    <row r="68" spans="1:24" x14ac:dyDescent="0.2">
      <c r="A68" s="26" t="s">
        <v>222</v>
      </c>
      <c r="B68" s="26">
        <v>0.81523714999999997</v>
      </c>
      <c r="C68" s="26">
        <v>-6.3406199999999996E-2</v>
      </c>
      <c r="D68" s="26">
        <v>1.75967355</v>
      </c>
      <c r="E68" s="26">
        <v>-46.503943999999997</v>
      </c>
      <c r="F68" s="26">
        <v>-0.19881699999999999</v>
      </c>
      <c r="G68" s="26">
        <v>2.3095708899999998</v>
      </c>
      <c r="H68" s="26">
        <v>-0.49448769999999997</v>
      </c>
      <c r="I68" s="26">
        <v>1.3461593000000001</v>
      </c>
      <c r="J68" s="26">
        <v>2.4545132500000002</v>
      </c>
      <c r="K68" s="26">
        <v>-0.2139732</v>
      </c>
      <c r="L68" s="26">
        <v>1.96939562</v>
      </c>
      <c r="M68" s="26">
        <v>111.33958800000001</v>
      </c>
      <c r="N68" s="26">
        <v>27.4424575</v>
      </c>
      <c r="O68" s="26">
        <v>0.76575353999999995</v>
      </c>
      <c r="P68" s="26">
        <v>4.2076100900000002</v>
      </c>
      <c r="Q68" s="26">
        <v>69.172696500000001</v>
      </c>
      <c r="R68" s="26">
        <v>4.9133134099999998</v>
      </c>
      <c r="S68" s="26">
        <v>35.376486700000001</v>
      </c>
      <c r="T68" s="26">
        <v>3.8017343299999999</v>
      </c>
      <c r="U68" s="26" t="s">
        <v>79</v>
      </c>
      <c r="V68" s="26" t="s">
        <v>21</v>
      </c>
      <c r="W68" s="26" t="s">
        <v>21</v>
      </c>
      <c r="X68" s="26"/>
    </row>
    <row r="69" spans="1:24" x14ac:dyDescent="0.2">
      <c r="A69" s="26" t="s">
        <v>227</v>
      </c>
      <c r="B69" s="26">
        <v>-0.33010060000000002</v>
      </c>
      <c r="C69" s="26">
        <v>-0.59971839999999998</v>
      </c>
      <c r="D69" s="26">
        <v>0.77909660000000003</v>
      </c>
      <c r="E69" s="26">
        <v>-21.920144000000001</v>
      </c>
      <c r="F69" s="26">
        <v>-1.3231953000000001</v>
      </c>
      <c r="G69" s="26">
        <v>0.92563989000000002</v>
      </c>
      <c r="H69" s="26">
        <v>-0.37987569999999998</v>
      </c>
      <c r="I69" s="26">
        <v>3.3572594699999998</v>
      </c>
      <c r="J69" s="26">
        <v>-3.0833471000000001</v>
      </c>
      <c r="K69" s="26">
        <v>-1.1112515000000001</v>
      </c>
      <c r="L69" s="26">
        <v>0.30360013000000002</v>
      </c>
      <c r="M69" s="26">
        <v>143.13026400000001</v>
      </c>
      <c r="N69" s="26">
        <v>38.018088900000002</v>
      </c>
      <c r="O69" s="26">
        <v>1.7328893999999999</v>
      </c>
      <c r="P69" s="26">
        <v>4.8564900599999996</v>
      </c>
      <c r="Q69" s="26">
        <v>91.772810300000003</v>
      </c>
      <c r="R69" s="26">
        <v>8.9190630399999993</v>
      </c>
      <c r="S69" s="26">
        <v>91.141662999999994</v>
      </c>
      <c r="T69" s="26">
        <v>-19.963049000000002</v>
      </c>
      <c r="U69" s="26" t="s">
        <v>79</v>
      </c>
      <c r="V69" s="26" t="s">
        <v>21</v>
      </c>
      <c r="W69" s="26" t="s">
        <v>21</v>
      </c>
      <c r="X69" s="26"/>
    </row>
    <row r="70" spans="1:24" x14ac:dyDescent="0.2">
      <c r="A70" s="26" t="s">
        <v>232</v>
      </c>
      <c r="B70" s="26">
        <v>0.44502290999999999</v>
      </c>
      <c r="C70" s="26">
        <v>-0.35914380000000001</v>
      </c>
      <c r="D70" s="26">
        <v>1.55450833</v>
      </c>
      <c r="E70" s="26">
        <v>-32.631258000000003</v>
      </c>
      <c r="F70" s="26">
        <v>-0.54450589999999999</v>
      </c>
      <c r="G70" s="26">
        <v>1.76288234</v>
      </c>
      <c r="H70" s="26">
        <v>-0.43995649999999997</v>
      </c>
      <c r="I70" s="26">
        <v>2.6792048799999999</v>
      </c>
      <c r="J70" s="26">
        <v>-0.90542590000000001</v>
      </c>
      <c r="K70" s="26">
        <v>-0.41235159999999998</v>
      </c>
      <c r="L70" s="26">
        <v>1.28118062</v>
      </c>
      <c r="M70" s="26">
        <v>150.87859399999999</v>
      </c>
      <c r="N70" s="26">
        <v>37.848106999999999</v>
      </c>
      <c r="O70" s="26">
        <v>1.62990518</v>
      </c>
      <c r="P70" s="26">
        <v>3.99026185</v>
      </c>
      <c r="Q70" s="26">
        <v>94.603225199999997</v>
      </c>
      <c r="R70" s="26">
        <v>7.6071417700000001</v>
      </c>
      <c r="S70" s="26">
        <v>81.676833000000002</v>
      </c>
      <c r="T70" s="26">
        <v>-7.4817172999999997</v>
      </c>
      <c r="U70" s="26" t="s">
        <v>79</v>
      </c>
      <c r="V70" s="26" t="s">
        <v>21</v>
      </c>
      <c r="W70" s="26" t="s">
        <v>21</v>
      </c>
      <c r="X70" s="26"/>
    </row>
    <row r="71" spans="1:24" x14ac:dyDescent="0.2">
      <c r="A71" s="26" t="s">
        <v>235</v>
      </c>
      <c r="B71" s="26">
        <v>1.5737106599999999</v>
      </c>
      <c r="C71" s="26">
        <v>-0.47761419999999999</v>
      </c>
      <c r="D71" s="26">
        <v>2.9663173600000001</v>
      </c>
      <c r="E71" s="26">
        <v>-52.469805000000001</v>
      </c>
      <c r="F71" s="26">
        <v>-0.12720899999999999</v>
      </c>
      <c r="G71" s="26">
        <v>3.75059904</v>
      </c>
      <c r="H71" s="26">
        <v>-0.60833329999999997</v>
      </c>
      <c r="I71" s="26">
        <v>4.3367334199999998</v>
      </c>
      <c r="J71" s="26">
        <v>-0.1906651</v>
      </c>
      <c r="K71" s="26">
        <v>-1.5177700000000001E-2</v>
      </c>
      <c r="L71" s="26">
        <v>2.9839200899999998</v>
      </c>
      <c r="M71" s="26">
        <v>227.092229</v>
      </c>
      <c r="N71" s="26">
        <v>61.071512300000002</v>
      </c>
      <c r="O71" s="26">
        <v>1.84453863</v>
      </c>
      <c r="P71" s="26">
        <v>8.8568876700000008</v>
      </c>
      <c r="Q71" s="26">
        <v>152.98755600000001</v>
      </c>
      <c r="R71" s="26">
        <v>10.0338745</v>
      </c>
      <c r="S71" s="26">
        <v>116.40263</v>
      </c>
      <c r="T71" s="26">
        <v>-18.354263</v>
      </c>
      <c r="U71" s="26" t="s">
        <v>79</v>
      </c>
      <c r="V71" s="26" t="s">
        <v>21</v>
      </c>
      <c r="W71" s="26" t="s">
        <v>21</v>
      </c>
      <c r="X71" s="26"/>
    </row>
    <row r="72" spans="1:24" x14ac:dyDescent="0.2">
      <c r="A72" s="26" t="s">
        <v>238</v>
      </c>
      <c r="B72" s="26">
        <v>-0.18603339999999999</v>
      </c>
      <c r="C72" s="26">
        <v>-0.32678079999999998</v>
      </c>
      <c r="D72" s="26">
        <v>0.69853451</v>
      </c>
      <c r="E72" s="26">
        <v>-26.77251</v>
      </c>
      <c r="F72" s="26">
        <v>-1.0225493999999999</v>
      </c>
      <c r="G72" s="26">
        <v>0.82224079999999999</v>
      </c>
      <c r="H72" s="26">
        <v>-0.39399610000000002</v>
      </c>
      <c r="I72" s="26">
        <v>1.46519949</v>
      </c>
      <c r="J72" s="26">
        <v>-0.4160605</v>
      </c>
      <c r="K72" s="26">
        <v>-0.8178706</v>
      </c>
      <c r="L72" s="26">
        <v>0.50874430999999998</v>
      </c>
      <c r="M72" s="26">
        <v>110.475334</v>
      </c>
      <c r="N72" s="26">
        <v>23.16093</v>
      </c>
      <c r="O72" s="26">
        <v>2.5688818800000002</v>
      </c>
      <c r="P72" s="26">
        <v>-1.0443036000000001</v>
      </c>
      <c r="Q72" s="26">
        <v>57.070452000000003</v>
      </c>
      <c r="R72" s="26">
        <v>10.889037999999999</v>
      </c>
      <c r="S72" s="26">
        <v>44.934288299999999</v>
      </c>
      <c r="T72" s="26">
        <v>2.4911017100000001</v>
      </c>
      <c r="U72" s="26" t="s">
        <v>79</v>
      </c>
      <c r="V72" s="26" t="s">
        <v>21</v>
      </c>
      <c r="W72" s="26" t="s">
        <v>21</v>
      </c>
      <c r="X72" s="26"/>
    </row>
    <row r="73" spans="1:24" x14ac:dyDescent="0.2">
      <c r="A73" s="26" t="s">
        <v>241</v>
      </c>
      <c r="B73" s="26">
        <v>0.55429702000000003</v>
      </c>
      <c r="C73" s="26">
        <v>0.31319049999999998</v>
      </c>
      <c r="D73" s="26">
        <v>1.5954357800000001</v>
      </c>
      <c r="E73" s="26">
        <v>-33.032924000000001</v>
      </c>
      <c r="F73" s="26">
        <v>0.10348773999999999</v>
      </c>
      <c r="G73" s="26">
        <v>1.3315735799999999</v>
      </c>
      <c r="H73" s="26">
        <v>-0.28005609999999997</v>
      </c>
      <c r="I73" s="26">
        <v>0.49222907999999999</v>
      </c>
      <c r="J73" s="26">
        <v>2.60500511</v>
      </c>
      <c r="K73" s="26">
        <v>-2.2935500000000001E-2</v>
      </c>
      <c r="L73" s="26">
        <v>1.3629859600000001</v>
      </c>
      <c r="M73" s="26">
        <v>99.222351700000004</v>
      </c>
      <c r="N73" s="26">
        <v>23.931830300000001</v>
      </c>
      <c r="O73" s="26">
        <v>8.3374009999999998E-2</v>
      </c>
      <c r="P73" s="26">
        <v>3.6975710899999998</v>
      </c>
      <c r="Q73" s="26">
        <v>57.811460599999997</v>
      </c>
      <c r="R73" s="26">
        <v>2.0848386200000002</v>
      </c>
      <c r="S73" s="26">
        <v>29.251424</v>
      </c>
      <c r="T73" s="26">
        <v>15.7634968</v>
      </c>
      <c r="U73" s="26" t="s">
        <v>79</v>
      </c>
      <c r="V73" s="26" t="s">
        <v>21</v>
      </c>
      <c r="W73" s="26" t="s">
        <v>21</v>
      </c>
      <c r="X73" s="26"/>
    </row>
    <row r="74" spans="1:24" x14ac:dyDescent="0.2">
      <c r="A74" s="26" t="s">
        <v>244</v>
      </c>
      <c r="B74" s="26">
        <v>0.13344492999999999</v>
      </c>
      <c r="C74" s="26">
        <v>0.13299941000000001</v>
      </c>
      <c r="D74" s="26">
        <v>1.2607092600000001</v>
      </c>
      <c r="E74" s="26">
        <v>-24.523904999999999</v>
      </c>
      <c r="F74" s="26">
        <v>-0.32974130000000001</v>
      </c>
      <c r="G74" s="26">
        <v>0.80837954000000001</v>
      </c>
      <c r="H74" s="26">
        <v>-0.22626979999999999</v>
      </c>
      <c r="I74" s="26">
        <v>0.64203074000000004</v>
      </c>
      <c r="J74" s="26">
        <v>0.81304838999999995</v>
      </c>
      <c r="K74" s="26">
        <v>-0.3842468</v>
      </c>
      <c r="L74" s="26">
        <v>0.71929854000000004</v>
      </c>
      <c r="M74" s="26">
        <v>76.884251899999995</v>
      </c>
      <c r="N74" s="26">
        <v>21.235810300000001</v>
      </c>
      <c r="O74" s="26">
        <v>-6.4011100000000001E-2</v>
      </c>
      <c r="P74" s="26">
        <v>4.4404652100000002</v>
      </c>
      <c r="Q74" s="26">
        <v>49.5196009</v>
      </c>
      <c r="R74" s="26">
        <v>1.4691377699999999</v>
      </c>
      <c r="S74" s="26">
        <v>33.115070699999997</v>
      </c>
      <c r="T74" s="26">
        <v>2.4111911699999999</v>
      </c>
      <c r="U74" s="26" t="s">
        <v>79</v>
      </c>
      <c r="V74" s="26" t="s">
        <v>21</v>
      </c>
      <c r="W74" s="26" t="s">
        <v>21</v>
      </c>
      <c r="X74" s="26"/>
    </row>
    <row r="75" spans="1:24" x14ac:dyDescent="0.2">
      <c r="A75" s="26" t="s">
        <v>247</v>
      </c>
      <c r="B75" s="26">
        <v>1.3120316999999999</v>
      </c>
      <c r="C75" s="26">
        <v>0.22031260999999999</v>
      </c>
      <c r="D75" s="26">
        <v>2.46542846</v>
      </c>
      <c r="E75" s="26">
        <v>-48.985720000000001</v>
      </c>
      <c r="F75" s="26">
        <v>0.36633967000000001</v>
      </c>
      <c r="G75" s="26">
        <v>2.7063853099999999</v>
      </c>
      <c r="H75" s="26">
        <v>-0.4390174</v>
      </c>
      <c r="I75" s="26">
        <v>0.77246672999999999</v>
      </c>
      <c r="J75" s="26">
        <v>3.7910420299999998</v>
      </c>
      <c r="K75" s="26">
        <v>0.26870199</v>
      </c>
      <c r="L75" s="26">
        <v>2.53242893</v>
      </c>
      <c r="M75" s="26">
        <v>120.79007300000001</v>
      </c>
      <c r="N75" s="26">
        <v>30.1824768</v>
      </c>
      <c r="O75" s="26">
        <v>0.20219659000000001</v>
      </c>
      <c r="P75" s="26">
        <v>6.5382048900000003</v>
      </c>
      <c r="Q75" s="26">
        <v>76.248732099999998</v>
      </c>
      <c r="R75" s="26">
        <v>2.5897506300000002</v>
      </c>
      <c r="S75" s="26">
        <v>34.107561699999998</v>
      </c>
      <c r="T75" s="26">
        <v>11.425386</v>
      </c>
      <c r="U75" s="26" t="s">
        <v>79</v>
      </c>
      <c r="V75" s="26" t="s">
        <v>21</v>
      </c>
      <c r="W75" s="26" t="s">
        <v>21</v>
      </c>
      <c r="X75" s="26"/>
    </row>
    <row r="76" spans="1:24" x14ac:dyDescent="0.2">
      <c r="A76" s="26" t="s">
        <v>251</v>
      </c>
      <c r="B76" s="26">
        <v>0.93130497000000001</v>
      </c>
      <c r="C76" s="26">
        <v>4.1334910000000002E-2</v>
      </c>
      <c r="D76" s="26">
        <v>2.3633982800000002</v>
      </c>
      <c r="E76" s="26">
        <v>-53.910885999999998</v>
      </c>
      <c r="F76" s="26">
        <v>-0.16007679999999999</v>
      </c>
      <c r="G76" s="26">
        <v>2.63284304</v>
      </c>
      <c r="H76" s="26">
        <v>-0.58199959999999995</v>
      </c>
      <c r="I76" s="26">
        <v>0.71350197999999998</v>
      </c>
      <c r="J76" s="26">
        <v>2.94566075</v>
      </c>
      <c r="K76" s="26">
        <v>-0.19414729999999999</v>
      </c>
      <c r="L76" s="26">
        <v>2.3252907399999998</v>
      </c>
      <c r="M76" s="26">
        <v>111.47171</v>
      </c>
      <c r="N76" s="26">
        <v>24.365664599999999</v>
      </c>
      <c r="O76" s="26">
        <v>1.6224580900000001</v>
      </c>
      <c r="P76" s="26">
        <v>3.9718883699999998</v>
      </c>
      <c r="Q76" s="26">
        <v>61.638775199999998</v>
      </c>
      <c r="R76" s="26">
        <v>7.76035187</v>
      </c>
      <c r="S76" s="26">
        <v>35.5445043</v>
      </c>
      <c r="T76" s="26">
        <v>14.594142099999999</v>
      </c>
      <c r="U76" s="26" t="s">
        <v>79</v>
      </c>
      <c r="V76" s="26" t="s">
        <v>21</v>
      </c>
      <c r="W76" s="26" t="s">
        <v>21</v>
      </c>
      <c r="X76" s="26"/>
    </row>
    <row r="77" spans="1:24" x14ac:dyDescent="0.2">
      <c r="A77" s="26" t="s">
        <v>254</v>
      </c>
      <c r="B77" s="26">
        <v>1.38081885</v>
      </c>
      <c r="C77" s="26">
        <v>0.52966986999999999</v>
      </c>
      <c r="D77" s="26">
        <v>2.5603532100000002</v>
      </c>
      <c r="E77" s="26">
        <v>-38.676887000000001</v>
      </c>
      <c r="F77" s="26">
        <v>0.86540525000000001</v>
      </c>
      <c r="G77" s="26">
        <v>2.2169850100000001</v>
      </c>
      <c r="H77" s="26">
        <v>-0.23073840000000001</v>
      </c>
      <c r="I77" s="26">
        <v>0.72015530000000005</v>
      </c>
      <c r="J77" s="26">
        <v>3.5313734999999999</v>
      </c>
      <c r="K77" s="26">
        <v>0.58868308000000003</v>
      </c>
      <c r="L77" s="26">
        <v>2.3089147400000001</v>
      </c>
      <c r="M77" s="26">
        <v>84.187944799999997</v>
      </c>
      <c r="N77" s="26">
        <v>25.827241999999998</v>
      </c>
      <c r="O77" s="26">
        <v>-1.8771070999999999</v>
      </c>
      <c r="P77" s="26">
        <v>10.0145111</v>
      </c>
      <c r="Q77" s="26">
        <v>63.717942299999997</v>
      </c>
      <c r="R77" s="26">
        <v>-4.8232524999999997</v>
      </c>
      <c r="S77" s="26">
        <v>26.7845434</v>
      </c>
      <c r="T77" s="26">
        <v>8.4132145600000001</v>
      </c>
      <c r="U77" s="26" t="s">
        <v>79</v>
      </c>
      <c r="V77" s="26" t="s">
        <v>21</v>
      </c>
      <c r="W77" s="26" t="s">
        <v>21</v>
      </c>
      <c r="X77" s="26"/>
    </row>
    <row r="78" spans="1:24" x14ac:dyDescent="0.2">
      <c r="A78" s="26" t="s">
        <v>257</v>
      </c>
      <c r="B78" s="26">
        <v>1.61115951</v>
      </c>
      <c r="C78" s="26">
        <v>-0.51205920000000005</v>
      </c>
      <c r="D78" s="26">
        <v>2.7768593500000001</v>
      </c>
      <c r="E78" s="26">
        <v>-55.896743999999998</v>
      </c>
      <c r="F78" s="26">
        <v>-0.1932178</v>
      </c>
      <c r="G78" s="26">
        <v>3.8532152499999999</v>
      </c>
      <c r="H78" s="26">
        <v>-0.69434130000000005</v>
      </c>
      <c r="I78" s="26">
        <v>4.9168075900000003</v>
      </c>
      <c r="J78" s="26">
        <v>-0.1401848</v>
      </c>
      <c r="K78" s="26">
        <v>-5.1163E-2</v>
      </c>
      <c r="L78" s="26">
        <v>3.0754935200000002</v>
      </c>
      <c r="M78" s="26">
        <v>236.15353300000001</v>
      </c>
      <c r="N78" s="26">
        <v>63.0234381</v>
      </c>
      <c r="O78" s="26">
        <v>2.5371330300000001</v>
      </c>
      <c r="P78" s="26">
        <v>8.6735052899999996</v>
      </c>
      <c r="Q78" s="26">
        <v>156.41232099999999</v>
      </c>
      <c r="R78" s="26">
        <v>12.9751201</v>
      </c>
      <c r="S78" s="26">
        <v>113.384379</v>
      </c>
      <c r="T78" s="26">
        <v>-14.622254999999999</v>
      </c>
      <c r="U78" s="26" t="s">
        <v>79</v>
      </c>
      <c r="V78" s="26" t="s">
        <v>21</v>
      </c>
      <c r="W78" s="26" t="s">
        <v>21</v>
      </c>
      <c r="X78" s="26"/>
    </row>
    <row r="79" spans="1:24" x14ac:dyDescent="0.2">
      <c r="A79" s="26" t="s">
        <v>260</v>
      </c>
      <c r="B79" s="26">
        <v>-4.6133525000000004</v>
      </c>
      <c r="C79" s="26">
        <v>-3.1295641999999999</v>
      </c>
      <c r="D79" s="26">
        <v>-5.4585243999999999</v>
      </c>
      <c r="E79" s="26">
        <v>13.7174174</v>
      </c>
      <c r="F79" s="26">
        <v>-6.5635265</v>
      </c>
      <c r="G79" s="26">
        <v>-3.0608008</v>
      </c>
      <c r="H79" s="26">
        <v>-0.9239465</v>
      </c>
      <c r="I79" s="26">
        <v>5.3125788600000003</v>
      </c>
      <c r="J79" s="26">
        <v>-14.354143000000001</v>
      </c>
      <c r="K79" s="26">
        <v>-4.8302147</v>
      </c>
      <c r="L79" s="26">
        <v>-4.5337592000000004</v>
      </c>
      <c r="M79" s="26">
        <v>117.150425</v>
      </c>
      <c r="N79" s="26">
        <v>-0.1891187</v>
      </c>
      <c r="O79" s="26">
        <v>15.359207899999999</v>
      </c>
      <c r="P79" s="26">
        <v>-34.601596999999998</v>
      </c>
      <c r="Q79" s="26">
        <v>1.9357629999999999</v>
      </c>
      <c r="R79" s="26">
        <v>52.707498899999997</v>
      </c>
      <c r="S79" s="26">
        <v>86.203373200000001</v>
      </c>
      <c r="T79" s="26">
        <v>-18.948924999999999</v>
      </c>
      <c r="U79" s="26" t="s">
        <v>17</v>
      </c>
      <c r="V79" s="26">
        <v>40.11</v>
      </c>
      <c r="W79" s="26">
        <v>-3.72</v>
      </c>
      <c r="X79" s="26"/>
    </row>
    <row r="80" spans="1:24" x14ac:dyDescent="0.2">
      <c r="A80" s="26" t="s">
        <v>266</v>
      </c>
      <c r="B80" s="26">
        <v>-3.6468758999999999</v>
      </c>
      <c r="C80" s="26">
        <v>-3.0312127000000002</v>
      </c>
      <c r="D80" s="26">
        <v>-3.3537810000000001</v>
      </c>
      <c r="E80" s="26">
        <v>-33.728077999999996</v>
      </c>
      <c r="F80" s="26">
        <v>-6.3724549000000001</v>
      </c>
      <c r="G80" s="26">
        <v>-0.70521230000000001</v>
      </c>
      <c r="H80" s="26">
        <v>-1.3648035000000001</v>
      </c>
      <c r="I80" s="26">
        <v>2.7316165300000002</v>
      </c>
      <c r="J80" s="26">
        <v>-10.07863</v>
      </c>
      <c r="K80" s="26">
        <v>-4.6486780999999997</v>
      </c>
      <c r="L80" s="26">
        <v>-2.3881991</v>
      </c>
      <c r="M80" s="26">
        <v>167.859816</v>
      </c>
      <c r="N80" s="26">
        <v>6.76145555</v>
      </c>
      <c r="O80" s="26">
        <v>17.906541399999998</v>
      </c>
      <c r="P80" s="26">
        <v>-32.742936</v>
      </c>
      <c r="Q80" s="26">
        <v>18.7076089</v>
      </c>
      <c r="R80" s="26">
        <v>62.196410200000003</v>
      </c>
      <c r="S80" s="26">
        <v>87.790017599999999</v>
      </c>
      <c r="T80" s="26">
        <v>3.4847971700000002</v>
      </c>
      <c r="U80" s="26" t="s">
        <v>17</v>
      </c>
      <c r="V80" s="26">
        <v>47.82</v>
      </c>
      <c r="W80" s="26">
        <v>22.41</v>
      </c>
      <c r="X80" s="26"/>
    </row>
    <row r="81" spans="1:24" x14ac:dyDescent="0.2">
      <c r="A81" s="26" t="s">
        <v>269</v>
      </c>
      <c r="B81" s="26">
        <v>-2.8188905000000002</v>
      </c>
      <c r="C81" s="26">
        <v>-2.8588021000000001</v>
      </c>
      <c r="D81" s="26">
        <v>-2.0203562000000002</v>
      </c>
      <c r="E81" s="26">
        <v>-35.252217000000002</v>
      </c>
      <c r="F81" s="26">
        <v>-5.5402177999999997</v>
      </c>
      <c r="G81" s="26">
        <v>0.18949426999999999</v>
      </c>
      <c r="H81" s="26">
        <v>-1.2544537</v>
      </c>
      <c r="I81" s="26">
        <v>2.8098339700000001</v>
      </c>
      <c r="J81" s="26">
        <v>-7.8881418999999999</v>
      </c>
      <c r="K81" s="26">
        <v>-3.9517717999999999</v>
      </c>
      <c r="L81" s="26">
        <v>-1.4858568000000001</v>
      </c>
      <c r="M81" s="26">
        <v>225.663387</v>
      </c>
      <c r="N81" s="26">
        <v>24.410413399999999</v>
      </c>
      <c r="O81" s="26">
        <v>15.806398400000001</v>
      </c>
      <c r="P81" s="26">
        <v>-24.091269</v>
      </c>
      <c r="Q81" s="26">
        <v>63.531646299999998</v>
      </c>
      <c r="R81" s="26">
        <v>58.558628900000002</v>
      </c>
      <c r="S81" s="26">
        <v>111.687605</v>
      </c>
      <c r="T81" s="26">
        <v>2.8310930000000001</v>
      </c>
      <c r="U81" s="26" t="s">
        <v>17</v>
      </c>
      <c r="V81" s="26" t="s">
        <v>21</v>
      </c>
      <c r="W81" s="26" t="s">
        <v>21</v>
      </c>
      <c r="X81" s="26"/>
    </row>
    <row r="82" spans="1:24" x14ac:dyDescent="0.2">
      <c r="A82" s="26" t="s">
        <v>271</v>
      </c>
      <c r="B82" s="26">
        <v>-5.8110834000000002</v>
      </c>
      <c r="C82" s="26">
        <v>-5.0162833999999998</v>
      </c>
      <c r="D82" s="26">
        <v>-6.4184083000000003</v>
      </c>
      <c r="E82" s="26">
        <v>-43.913065000000003</v>
      </c>
      <c r="F82" s="26">
        <v>-10.724268</v>
      </c>
      <c r="G82" s="26">
        <v>-0.95368580000000003</v>
      </c>
      <c r="H82" s="26">
        <v>-1.8040061999999999</v>
      </c>
      <c r="I82" s="26">
        <v>4.9619840999999996</v>
      </c>
      <c r="J82" s="26">
        <v>-15.409293999999999</v>
      </c>
      <c r="K82" s="26">
        <v>-8.0167389</v>
      </c>
      <c r="L82" s="26">
        <v>-3.4601704999999998</v>
      </c>
      <c r="M82" s="26">
        <v>149.87651</v>
      </c>
      <c r="N82" s="26">
        <v>3.6897327799999999</v>
      </c>
      <c r="O82" s="26">
        <v>14.963091500000001</v>
      </c>
      <c r="P82" s="26">
        <v>-36.587992999999997</v>
      </c>
      <c r="Q82" s="26">
        <v>16.914574200000001</v>
      </c>
      <c r="R82" s="26">
        <v>54.290823500000002</v>
      </c>
      <c r="S82" s="26">
        <v>121.21313600000001</v>
      </c>
      <c r="T82" s="26">
        <v>-26.293882</v>
      </c>
      <c r="U82" s="26" t="s">
        <v>17</v>
      </c>
      <c r="V82" s="26">
        <v>52.33</v>
      </c>
      <c r="W82" s="26">
        <v>19.03</v>
      </c>
      <c r="X82" s="26" t="b">
        <v>1</v>
      </c>
    </row>
    <row r="83" spans="1:24" x14ac:dyDescent="0.2">
      <c r="A83" s="26" t="s">
        <v>274</v>
      </c>
      <c r="B83" s="26">
        <v>-0.95527510000000004</v>
      </c>
      <c r="C83" s="26">
        <v>-3.6746428999999998</v>
      </c>
      <c r="D83" s="26">
        <v>0.93492235000000001</v>
      </c>
      <c r="E83" s="26">
        <v>-124.34480000000001</v>
      </c>
      <c r="F83" s="26">
        <v>-6.454313</v>
      </c>
      <c r="G83" s="26">
        <v>5.8563079599999996</v>
      </c>
      <c r="H83" s="26">
        <v>-2.4469495000000001</v>
      </c>
      <c r="I83" s="26">
        <v>1.31196351</v>
      </c>
      <c r="J83" s="26">
        <v>6.50400957</v>
      </c>
      <c r="K83" s="26">
        <v>-3.9567660999999998</v>
      </c>
      <c r="L83" s="26">
        <v>3.4231414299999998</v>
      </c>
      <c r="M83" s="26">
        <v>362.97837700000002</v>
      </c>
      <c r="N83" s="26">
        <v>19.289990700000001</v>
      </c>
      <c r="O83" s="26">
        <v>24.863156</v>
      </c>
      <c r="P83" s="26">
        <v>-47.587583000000002</v>
      </c>
      <c r="Q83" s="26">
        <v>58.215019900000001</v>
      </c>
      <c r="R83" s="26">
        <v>109.791151</v>
      </c>
      <c r="S83" s="26">
        <v>69.317971400000005</v>
      </c>
      <c r="T83" s="26">
        <v>55.006563499999999</v>
      </c>
      <c r="U83" s="26" t="s">
        <v>17</v>
      </c>
      <c r="V83" s="26">
        <v>43.11</v>
      </c>
      <c r="W83" s="26">
        <v>12.32</v>
      </c>
      <c r="X83" s="26" t="b">
        <v>1</v>
      </c>
    </row>
    <row r="84" spans="1:24" x14ac:dyDescent="0.2">
      <c r="A84" s="26" t="s">
        <v>277</v>
      </c>
      <c r="B84" s="26">
        <v>-3.9533415999999999</v>
      </c>
      <c r="C84" s="26">
        <v>-3.1758459000000001</v>
      </c>
      <c r="D84" s="26">
        <v>-3.4229172999999999</v>
      </c>
      <c r="E84" s="26">
        <v>-28.798048000000001</v>
      </c>
      <c r="F84" s="26">
        <v>-6.8072837000000002</v>
      </c>
      <c r="G84" s="26">
        <v>-0.91386860000000003</v>
      </c>
      <c r="H84" s="26">
        <v>-1.3679030999999999</v>
      </c>
      <c r="I84" s="26">
        <v>3.44161786</v>
      </c>
      <c r="J84" s="26">
        <v>-10.993513999999999</v>
      </c>
      <c r="K84" s="26">
        <v>-4.9812051999999998</v>
      </c>
      <c r="L84" s="26">
        <v>-2.6654461999999999</v>
      </c>
      <c r="M84" s="26">
        <v>179.641423</v>
      </c>
      <c r="N84" s="26">
        <v>7.5760255799999996</v>
      </c>
      <c r="O84" s="26">
        <v>18.764677899999999</v>
      </c>
      <c r="P84" s="26">
        <v>-34.408079999999998</v>
      </c>
      <c r="Q84" s="26">
        <v>21.668570899999999</v>
      </c>
      <c r="R84" s="26">
        <v>66.802229699999998</v>
      </c>
      <c r="S84" s="26">
        <v>89.097893900000003</v>
      </c>
      <c r="T84" s="26">
        <v>0.18988186000000001</v>
      </c>
      <c r="U84" s="26" t="s">
        <v>17</v>
      </c>
      <c r="V84" s="26">
        <v>47.74</v>
      </c>
      <c r="W84" s="26">
        <v>20.239999999999998</v>
      </c>
      <c r="X84" s="26"/>
    </row>
    <row r="85" spans="1:24" x14ac:dyDescent="0.2">
      <c r="A85" s="26" t="s">
        <v>281</v>
      </c>
      <c r="B85" s="26">
        <v>-3.0412735999999998</v>
      </c>
      <c r="C85" s="26">
        <v>-3.2661459000000002</v>
      </c>
      <c r="D85" s="26">
        <v>-2.4167320000000001</v>
      </c>
      <c r="E85" s="26">
        <v>-54.411524</v>
      </c>
      <c r="F85" s="26">
        <v>-6.4545067999999999</v>
      </c>
      <c r="G85" s="26">
        <v>0.83579175000000006</v>
      </c>
      <c r="H85" s="26">
        <v>-1.6298741000000001</v>
      </c>
      <c r="I85" s="26">
        <v>2.8838548300000002</v>
      </c>
      <c r="J85" s="26">
        <v>-8.1002524999999999</v>
      </c>
      <c r="K85" s="26">
        <v>-4.5835014999999997</v>
      </c>
      <c r="L85" s="26">
        <v>-1.0958298</v>
      </c>
      <c r="M85" s="26">
        <v>207.27464900000001</v>
      </c>
      <c r="N85" s="26">
        <v>12.216490800000001</v>
      </c>
      <c r="O85" s="26">
        <v>18.773608200000002</v>
      </c>
      <c r="P85" s="26">
        <v>-34.258946999999999</v>
      </c>
      <c r="Q85" s="26">
        <v>35.643594899999997</v>
      </c>
      <c r="R85" s="26">
        <v>68.492267200000001</v>
      </c>
      <c r="S85" s="26">
        <v>96.663541499999994</v>
      </c>
      <c r="T85" s="26">
        <v>6.2137420299999997</v>
      </c>
      <c r="U85" s="26" t="s">
        <v>17</v>
      </c>
      <c r="V85" s="26">
        <v>47.38</v>
      </c>
      <c r="W85" s="26">
        <v>18.309999999999999</v>
      </c>
      <c r="X85" s="26"/>
    </row>
    <row r="86" spans="1:24" x14ac:dyDescent="0.2">
      <c r="A86" s="26" t="s">
        <v>315</v>
      </c>
      <c r="B86" s="26">
        <v>4.8993381899999999</v>
      </c>
      <c r="C86" s="26">
        <v>1.40455877</v>
      </c>
      <c r="D86" s="26">
        <v>2.5834476</v>
      </c>
      <c r="E86" s="26">
        <v>-44.640509999999999</v>
      </c>
      <c r="F86" s="26">
        <v>5.6657393599999999</v>
      </c>
      <c r="G86" s="26">
        <v>5.3463144299999996</v>
      </c>
      <c r="H86" s="26">
        <v>-1.1139400000000001E-2</v>
      </c>
      <c r="I86" s="26">
        <v>-3.2813420999999998</v>
      </c>
      <c r="J86" s="26">
        <v>12.9223751</v>
      </c>
      <c r="K86" s="26">
        <v>4.5949325400000003</v>
      </c>
      <c r="L86" s="26">
        <v>5.34983393</v>
      </c>
      <c r="M86" s="26">
        <v>-226.42329000000001</v>
      </c>
      <c r="N86" s="26">
        <v>-36.310267000000003</v>
      </c>
      <c r="O86" s="26">
        <v>-7.0369085</v>
      </c>
      <c r="P86" s="26">
        <v>26.897197999999999</v>
      </c>
      <c r="Q86" s="26">
        <v>-92.085425000000001</v>
      </c>
      <c r="R86" s="26">
        <v>-25.809114000000001</v>
      </c>
      <c r="S86" s="26">
        <v>-68.553845999999993</v>
      </c>
      <c r="T86" s="26">
        <v>-33.293882000000004</v>
      </c>
      <c r="U86" s="26" t="s">
        <v>570</v>
      </c>
      <c r="V86" s="26">
        <v>33.874899999999997</v>
      </c>
      <c r="W86" s="26">
        <v>57.4255</v>
      </c>
      <c r="X86" s="26" t="b">
        <v>1</v>
      </c>
    </row>
    <row r="87" spans="1:24" x14ac:dyDescent="0.2">
      <c r="A87" s="26" t="s">
        <v>323</v>
      </c>
      <c r="B87" s="26">
        <v>1.55433412</v>
      </c>
      <c r="C87" s="26">
        <v>2.5178829299999999</v>
      </c>
      <c r="D87" s="26">
        <v>6.4509555299999999</v>
      </c>
      <c r="E87" s="26">
        <v>-92.241134000000002</v>
      </c>
      <c r="F87" s="26">
        <v>2.3757308199999998</v>
      </c>
      <c r="G87" s="26">
        <v>3.1663017299999998</v>
      </c>
      <c r="H87" s="26">
        <v>-0.37732339999999998</v>
      </c>
      <c r="I87" s="26">
        <v>-6.9313526999999997</v>
      </c>
      <c r="J87" s="26">
        <v>9.8857101400000005</v>
      </c>
      <c r="K87" s="26">
        <v>0.42659949000000003</v>
      </c>
      <c r="L87" s="26">
        <v>3.9014887499999999</v>
      </c>
      <c r="M87" s="26">
        <v>-195.32336000000001</v>
      </c>
      <c r="N87" s="26">
        <v>-32.210332999999999</v>
      </c>
      <c r="O87" s="26">
        <v>-7.0369085</v>
      </c>
      <c r="P87" s="26">
        <v>25.276188099999999</v>
      </c>
      <c r="Q87" s="26">
        <v>-80.985488000000004</v>
      </c>
      <c r="R87" s="26">
        <v>-23.809114000000001</v>
      </c>
      <c r="S87" s="26">
        <v>-69.194789999999998</v>
      </c>
      <c r="T87" s="26">
        <v>-9.1939443999999995</v>
      </c>
      <c r="U87" s="26" t="s">
        <v>571</v>
      </c>
      <c r="V87" s="26">
        <v>30.075399999999998</v>
      </c>
      <c r="W87" s="26">
        <v>53.1357</v>
      </c>
      <c r="X87" s="26" t="b">
        <v>1</v>
      </c>
    </row>
    <row r="88" spans="1:24" x14ac:dyDescent="0.2">
      <c r="A88" s="26" t="s">
        <v>330</v>
      </c>
      <c r="B88" s="26">
        <v>1.5276094200000001</v>
      </c>
      <c r="C88" s="26">
        <v>0.78214775000000003</v>
      </c>
      <c r="D88" s="26">
        <v>1.7496881399999999</v>
      </c>
      <c r="E88" s="26">
        <v>-36.606546999999999</v>
      </c>
      <c r="F88" s="26">
        <v>1.75178441</v>
      </c>
      <c r="G88" s="26">
        <v>2.0862053500000002</v>
      </c>
      <c r="H88" s="26">
        <v>-0.22655349999999999</v>
      </c>
      <c r="I88" s="26">
        <v>-3.0400445</v>
      </c>
      <c r="J88" s="26">
        <v>6.8890619700000002</v>
      </c>
      <c r="K88" s="26">
        <v>1.2867423099999999</v>
      </c>
      <c r="L88" s="26">
        <v>2.3398403499999998</v>
      </c>
      <c r="M88" s="26">
        <v>-56.896337000000003</v>
      </c>
      <c r="N88" s="26">
        <v>-10.58583</v>
      </c>
      <c r="O88" s="26">
        <v>-1.4168049</v>
      </c>
      <c r="P88" s="26">
        <v>8.1391207600000008</v>
      </c>
      <c r="Q88" s="26">
        <v>-31.920459000000001</v>
      </c>
      <c r="R88" s="26">
        <v>-5.3632460999999996</v>
      </c>
      <c r="S88" s="26">
        <v>-40.814129000000001</v>
      </c>
      <c r="T88" s="26">
        <v>25.6078829</v>
      </c>
      <c r="U88" s="26" t="s">
        <v>571</v>
      </c>
      <c r="V88" s="26">
        <v>35.314</v>
      </c>
      <c r="W88" s="26">
        <v>46.998800000000003</v>
      </c>
      <c r="X88" s="26"/>
    </row>
    <row r="89" spans="1:24" x14ac:dyDescent="0.2">
      <c r="A89" s="26" t="s">
        <v>333</v>
      </c>
      <c r="B89" s="26">
        <v>-1.0119167</v>
      </c>
      <c r="C89" s="26">
        <v>2.7387128999999999</v>
      </c>
      <c r="D89" s="26">
        <v>3.38647571</v>
      </c>
      <c r="E89" s="26">
        <v>-25.697444000000001</v>
      </c>
      <c r="F89" s="26">
        <v>0.37573082000000002</v>
      </c>
      <c r="G89" s="26">
        <v>-2.6436920000000002</v>
      </c>
      <c r="H89" s="26">
        <v>0.61445194999999997</v>
      </c>
      <c r="I89" s="26">
        <v>-6.4677581999999996</v>
      </c>
      <c r="J89" s="26">
        <v>9.4073718900000003</v>
      </c>
      <c r="K89" s="26">
        <v>-0.75673489999999999</v>
      </c>
      <c r="L89" s="26">
        <v>-0.47184039999999999</v>
      </c>
      <c r="M89" s="26">
        <v>146.77787699999999</v>
      </c>
      <c r="N89" s="26">
        <v>24.489865500000001</v>
      </c>
      <c r="O89" s="26">
        <v>-6.0369085</v>
      </c>
      <c r="P89" s="26">
        <v>5.0054133399999996</v>
      </c>
      <c r="Q89" s="26">
        <v>57.2150198</v>
      </c>
      <c r="R89" s="26">
        <v>-22.809114000000001</v>
      </c>
      <c r="S89" s="26">
        <v>-65.041133000000002</v>
      </c>
      <c r="T89" s="26">
        <v>95.206438399999996</v>
      </c>
      <c r="U89" s="26" t="s">
        <v>570</v>
      </c>
      <c r="V89" s="26">
        <v>35.314</v>
      </c>
      <c r="W89" s="26">
        <v>46.998800000000003</v>
      </c>
      <c r="X89" s="26" t="b">
        <v>1</v>
      </c>
    </row>
    <row r="90" spans="1:24" x14ac:dyDescent="0.2">
      <c r="A90" s="26" t="s">
        <v>340</v>
      </c>
      <c r="B90" s="26">
        <v>2.4660734500000001</v>
      </c>
      <c r="C90" s="26">
        <v>0.32371306999999999</v>
      </c>
      <c r="D90" s="26">
        <v>2.45084247</v>
      </c>
      <c r="E90" s="26">
        <v>-63.636066999999997</v>
      </c>
      <c r="F90" s="26">
        <v>1.4612730599999999</v>
      </c>
      <c r="G90" s="26">
        <v>4.0570852799999999</v>
      </c>
      <c r="H90" s="26">
        <v>-0.66914720000000005</v>
      </c>
      <c r="I90" s="26">
        <v>-0.95697299999999996</v>
      </c>
      <c r="J90" s="26">
        <v>7.2609529100000003</v>
      </c>
      <c r="K90" s="26">
        <v>1.39161479</v>
      </c>
      <c r="L90" s="26">
        <v>3.9818218700000001</v>
      </c>
      <c r="M90" s="26">
        <v>61.271462100000001</v>
      </c>
      <c r="N90" s="26">
        <v>14.852180199999999</v>
      </c>
      <c r="O90" s="26">
        <v>1.26460682</v>
      </c>
      <c r="P90" s="26">
        <v>6.26678859</v>
      </c>
      <c r="Q90" s="26">
        <v>32.353244599999996</v>
      </c>
      <c r="R90" s="26">
        <v>5.2872301999999998</v>
      </c>
      <c r="S90" s="26">
        <v>-1.4278297</v>
      </c>
      <c r="T90" s="26">
        <v>34.445929999999997</v>
      </c>
      <c r="U90" s="26" t="s">
        <v>571</v>
      </c>
      <c r="V90" s="26">
        <v>34.3142</v>
      </c>
      <c r="W90" s="26">
        <v>47.064999999999998</v>
      </c>
      <c r="X90" s="26"/>
    </row>
    <row r="91" spans="1:24" x14ac:dyDescent="0.2">
      <c r="A91" s="26" t="s">
        <v>343</v>
      </c>
      <c r="B91" s="26">
        <v>2.0382507699999999</v>
      </c>
      <c r="C91" s="26">
        <v>9.9414639999999999E-2</v>
      </c>
      <c r="D91" s="26">
        <v>2.0584560399999998</v>
      </c>
      <c r="E91" s="26">
        <v>-64.498420999999993</v>
      </c>
      <c r="F91" s="26">
        <v>1.0655091299999999</v>
      </c>
      <c r="G91" s="26">
        <v>3.8658970199999998</v>
      </c>
      <c r="H91" s="26">
        <v>-0.74584539999999999</v>
      </c>
      <c r="I91" s="26">
        <v>-1.8027561999999999</v>
      </c>
      <c r="J91" s="26">
        <v>7.0749518</v>
      </c>
      <c r="K91" s="26">
        <v>1.0844524099999999</v>
      </c>
      <c r="L91" s="26">
        <v>3.6518035900000001</v>
      </c>
      <c r="M91" s="26">
        <v>25.183479599999998</v>
      </c>
      <c r="N91" s="26">
        <v>1.98341642</v>
      </c>
      <c r="O91" s="26">
        <v>2.3850503700000001</v>
      </c>
      <c r="P91" s="26">
        <v>2.3909200799999999</v>
      </c>
      <c r="Q91" s="26">
        <v>3.2558138200000002</v>
      </c>
      <c r="R91" s="26">
        <v>8.0740647800000005</v>
      </c>
      <c r="S91" s="26">
        <v>-15.721356</v>
      </c>
      <c r="T91" s="26">
        <v>33.463154099999997</v>
      </c>
      <c r="U91" s="26" t="s">
        <v>571</v>
      </c>
      <c r="V91" s="26">
        <v>34.3142</v>
      </c>
      <c r="W91" s="26">
        <v>47.064999999999998</v>
      </c>
      <c r="X91" s="26"/>
    </row>
    <row r="92" spans="1:24" x14ac:dyDescent="0.2">
      <c r="A92" s="26" t="s">
        <v>348</v>
      </c>
      <c r="B92" s="26">
        <v>1.0963885200000001</v>
      </c>
      <c r="C92" s="26">
        <v>0.29914383</v>
      </c>
      <c r="D92" s="26">
        <v>0.57754092000000001</v>
      </c>
      <c r="E92" s="26">
        <v>-28.666409999999999</v>
      </c>
      <c r="F92" s="26">
        <v>1.0190306099999999</v>
      </c>
      <c r="G92" s="26">
        <v>1.59212537</v>
      </c>
      <c r="H92" s="26">
        <v>-0.32354660000000002</v>
      </c>
      <c r="I92" s="26">
        <v>-1.9805031</v>
      </c>
      <c r="J92" s="26">
        <v>4.6770705599999998</v>
      </c>
      <c r="K92" s="26">
        <v>0.93527170999999998</v>
      </c>
      <c r="L92" s="26">
        <v>1.7475608</v>
      </c>
      <c r="M92" s="26">
        <v>-37.261679000000001</v>
      </c>
      <c r="N92" s="26">
        <v>-11.464376</v>
      </c>
      <c r="O92" s="26">
        <v>1.40678843</v>
      </c>
      <c r="P92" s="26">
        <v>-0.7950258</v>
      </c>
      <c r="Q92" s="26">
        <v>-34.328139</v>
      </c>
      <c r="R92" s="26">
        <v>4.5502850800000001</v>
      </c>
      <c r="S92" s="26">
        <v>-40.763378000000003</v>
      </c>
      <c r="T92" s="26">
        <v>28.166616099999999</v>
      </c>
      <c r="U92" s="26" t="s">
        <v>571</v>
      </c>
      <c r="V92" s="26">
        <v>34.296700000000001</v>
      </c>
      <c r="W92" s="26">
        <v>48.823399999999999</v>
      </c>
      <c r="X92" s="26"/>
    </row>
    <row r="93" spans="1:24" x14ac:dyDescent="0.2">
      <c r="A93" s="26" t="s">
        <v>351</v>
      </c>
      <c r="B93" s="26">
        <v>0.65814298999999998</v>
      </c>
      <c r="C93" s="26">
        <v>0.16289554000000001</v>
      </c>
      <c r="D93" s="26">
        <v>1.43892657</v>
      </c>
      <c r="E93" s="26">
        <v>-46.924588999999997</v>
      </c>
      <c r="F93" s="26">
        <v>6.4842499999999997E-2</v>
      </c>
      <c r="G93" s="26">
        <v>1.7725468</v>
      </c>
      <c r="H93" s="26">
        <v>-0.4767207</v>
      </c>
      <c r="I93" s="26">
        <v>-2.0897014</v>
      </c>
      <c r="J93" s="26">
        <v>4.4657945799999998</v>
      </c>
      <c r="K93" s="26">
        <v>2.9303829999999999E-2</v>
      </c>
      <c r="L93" s="26">
        <v>1.7737864000000001</v>
      </c>
      <c r="M93" s="26">
        <v>56.505842899999998</v>
      </c>
      <c r="N93" s="26">
        <v>9.8035935500000004</v>
      </c>
      <c r="O93" s="26">
        <v>1.2214398399999999</v>
      </c>
      <c r="P93" s="26">
        <v>4.7844050200000003</v>
      </c>
      <c r="Q93" s="26">
        <v>21.522601699999999</v>
      </c>
      <c r="R93" s="26">
        <v>4.0240281500000004</v>
      </c>
      <c r="S93" s="26">
        <v>1.3147925600000001</v>
      </c>
      <c r="T93" s="26">
        <v>34.796068400000003</v>
      </c>
      <c r="U93" s="26" t="s">
        <v>571</v>
      </c>
      <c r="V93" s="26">
        <v>34.296700000000001</v>
      </c>
      <c r="W93" s="26">
        <v>48.823399999999999</v>
      </c>
      <c r="X93" s="26"/>
    </row>
    <row r="94" spans="1:24" x14ac:dyDescent="0.2">
      <c r="A94" s="26" t="s">
        <v>354</v>
      </c>
      <c r="B94" s="26">
        <v>2.2599731599999999</v>
      </c>
      <c r="C94" s="26">
        <v>0.62213803000000001</v>
      </c>
      <c r="D94" s="26">
        <v>2.87061309</v>
      </c>
      <c r="E94" s="26">
        <v>-66.091639999999998</v>
      </c>
      <c r="F94" s="26">
        <v>1.5420189099999999</v>
      </c>
      <c r="G94" s="26">
        <v>3.8100647699999999</v>
      </c>
      <c r="H94" s="26">
        <v>-0.60170369999999995</v>
      </c>
      <c r="I94" s="26">
        <v>-1.4929082</v>
      </c>
      <c r="J94" s="26">
        <v>7.8802989099999996</v>
      </c>
      <c r="K94" s="26">
        <v>1.2042543299999999</v>
      </c>
      <c r="L94" s="26">
        <v>3.8483828199999999</v>
      </c>
      <c r="M94" s="26">
        <v>64.213234999999997</v>
      </c>
      <c r="N94" s="26">
        <v>16.3817874</v>
      </c>
      <c r="O94" s="26">
        <v>0.35759552999999999</v>
      </c>
      <c r="P94" s="26">
        <v>9.24838776</v>
      </c>
      <c r="Q94" s="26">
        <v>34.484915700000002</v>
      </c>
      <c r="R94" s="26">
        <v>2.4403929199999999</v>
      </c>
      <c r="S94" s="26">
        <v>3.22636864</v>
      </c>
      <c r="T94" s="26">
        <v>41.275552099999999</v>
      </c>
      <c r="U94" s="26" t="s">
        <v>571</v>
      </c>
      <c r="V94" s="26">
        <v>33.910600000000002</v>
      </c>
      <c r="W94" s="26">
        <v>50.4544</v>
      </c>
      <c r="X94" s="26"/>
    </row>
    <row r="95" spans="1:24" x14ac:dyDescent="0.2">
      <c r="A95" s="26" t="s">
        <v>357</v>
      </c>
      <c r="B95" s="26">
        <v>5.9723329999999998E-2</v>
      </c>
      <c r="C95" s="26">
        <v>0.72869359</v>
      </c>
      <c r="D95" s="26">
        <v>2.8921825000000001</v>
      </c>
      <c r="E95" s="26">
        <v>-75.935242000000002</v>
      </c>
      <c r="F95" s="26">
        <v>-0.89428870000000005</v>
      </c>
      <c r="G95" s="26">
        <v>0.95630789000000005</v>
      </c>
      <c r="H95" s="26">
        <v>-0.26172859999999998</v>
      </c>
      <c r="I95" s="26">
        <v>-8.1180497000000003</v>
      </c>
      <c r="J95" s="26">
        <v>9.0223525999999996</v>
      </c>
      <c r="K95" s="26">
        <v>-1.4384231999999999</v>
      </c>
      <c r="L95" s="26">
        <v>1.38813159</v>
      </c>
      <c r="M95" s="26">
        <v>-181.62316999999999</v>
      </c>
      <c r="N95" s="26">
        <v>-36.310267000000003</v>
      </c>
      <c r="O95" s="26">
        <v>-7.0369085</v>
      </c>
      <c r="P95" s="26">
        <v>4.7760508599999998</v>
      </c>
      <c r="Q95" s="26">
        <v>-87.085425000000001</v>
      </c>
      <c r="R95" s="26">
        <v>-23.809114000000001</v>
      </c>
      <c r="S95" s="26">
        <v>-68.409019000000001</v>
      </c>
      <c r="T95" s="26">
        <v>-25.293882</v>
      </c>
      <c r="U95" s="26" t="s">
        <v>570</v>
      </c>
      <c r="V95" s="26">
        <v>33.910600000000002</v>
      </c>
      <c r="W95" s="26">
        <v>50.4544</v>
      </c>
      <c r="X95" s="26" t="b">
        <v>1</v>
      </c>
    </row>
    <row r="96" spans="1:24" x14ac:dyDescent="0.2">
      <c r="A96" s="26" t="s">
        <v>362</v>
      </c>
      <c r="B96" s="26">
        <v>2.5436032100000001</v>
      </c>
      <c r="C96" s="26">
        <v>1.1037038699999999</v>
      </c>
      <c r="D96" s="26">
        <v>3.06897083</v>
      </c>
      <c r="E96" s="26">
        <v>-49.416420000000002</v>
      </c>
      <c r="F96" s="26">
        <v>2.3652496300000001</v>
      </c>
      <c r="G96" s="26">
        <v>3.2725288300000002</v>
      </c>
      <c r="H96" s="26">
        <v>-0.17072979999999999</v>
      </c>
      <c r="I96" s="26">
        <v>-1.8675572</v>
      </c>
      <c r="J96" s="26">
        <v>8.8068884700000005</v>
      </c>
      <c r="K96" s="26">
        <v>1.7702101800000001</v>
      </c>
      <c r="L96" s="26">
        <v>3.60612077</v>
      </c>
      <c r="M96" s="26">
        <v>31.4114881</v>
      </c>
      <c r="N96" s="26">
        <v>15.741507</v>
      </c>
      <c r="O96" s="26">
        <v>-4.1963783000000001</v>
      </c>
      <c r="P96" s="26">
        <v>14.8808472</v>
      </c>
      <c r="Q96" s="26">
        <v>35.743739099999999</v>
      </c>
      <c r="R96" s="26">
        <v>-13.110851</v>
      </c>
      <c r="S96" s="26">
        <v>-13.221587</v>
      </c>
      <c r="T96" s="26">
        <v>29.4140774</v>
      </c>
      <c r="U96" s="26" t="s">
        <v>570</v>
      </c>
      <c r="V96" s="26">
        <v>36.2605</v>
      </c>
      <c r="W96" s="26">
        <v>59.616799999999998</v>
      </c>
      <c r="X96" s="26"/>
    </row>
    <row r="97" spans="1:24" x14ac:dyDescent="0.2">
      <c r="A97" s="26" t="s">
        <v>365</v>
      </c>
      <c r="B97" s="26">
        <v>2.1381148699999999</v>
      </c>
      <c r="C97" s="26">
        <v>0.20897658</v>
      </c>
      <c r="D97" s="26">
        <v>2.5362324300000001</v>
      </c>
      <c r="E97" s="26">
        <v>-70.283976999999993</v>
      </c>
      <c r="F97" s="26">
        <v>1.0867764099999999</v>
      </c>
      <c r="G97" s="26">
        <v>4.0765686399999996</v>
      </c>
      <c r="H97" s="26">
        <v>-0.76412029999999997</v>
      </c>
      <c r="I97" s="26">
        <v>-1.7619218999999999</v>
      </c>
      <c r="J97" s="26">
        <v>7.3948561000000002</v>
      </c>
      <c r="K97" s="26">
        <v>0.98842428999999998</v>
      </c>
      <c r="L97" s="26">
        <v>3.8761425699999998</v>
      </c>
      <c r="M97" s="26">
        <v>46.6293109</v>
      </c>
      <c r="N97" s="26">
        <v>9.5332122399999992</v>
      </c>
      <c r="O97" s="26">
        <v>2.0257125500000002</v>
      </c>
      <c r="P97" s="26">
        <v>4.7185132599999999</v>
      </c>
      <c r="Q97" s="26">
        <v>18.984311000000002</v>
      </c>
      <c r="R97" s="26">
        <v>7.7442735799999998</v>
      </c>
      <c r="S97" s="26">
        <v>-4.9474288</v>
      </c>
      <c r="T97" s="26">
        <v>33.895890399999999</v>
      </c>
      <c r="U97" s="26" t="s">
        <v>571</v>
      </c>
      <c r="V97" s="26">
        <v>36.2605</v>
      </c>
      <c r="W97" s="26">
        <v>59.616799999999998</v>
      </c>
      <c r="X97" s="26"/>
    </row>
    <row r="98" spans="1:24" x14ac:dyDescent="0.2">
      <c r="A98" s="26" t="s">
        <v>370</v>
      </c>
      <c r="B98" s="26">
        <v>1.9599982199999999</v>
      </c>
      <c r="C98" s="26">
        <v>-3.2127299999999998E-2</v>
      </c>
      <c r="D98" s="26">
        <v>2.68332251</v>
      </c>
      <c r="E98" s="26">
        <v>-78.968962000000005</v>
      </c>
      <c r="F98" s="26">
        <v>0.49831511000000001</v>
      </c>
      <c r="G98" s="26">
        <v>4.3910454100000003</v>
      </c>
      <c r="H98" s="26">
        <v>-0.89831570000000005</v>
      </c>
      <c r="I98" s="26">
        <v>-1.8391146</v>
      </c>
      <c r="J98" s="26">
        <v>6.9622110099999999</v>
      </c>
      <c r="K98" s="26">
        <v>0.58247106999999998</v>
      </c>
      <c r="L98" s="26">
        <v>3.9911836599999999</v>
      </c>
      <c r="M98" s="26">
        <v>59.850569999999998</v>
      </c>
      <c r="N98" s="26">
        <v>9.2617486099999997</v>
      </c>
      <c r="O98" s="26">
        <v>2.7829675900000002</v>
      </c>
      <c r="P98" s="26">
        <v>1.94073154</v>
      </c>
      <c r="Q98" s="26">
        <v>20.900268199999999</v>
      </c>
      <c r="R98" s="26">
        <v>10.835278300000001</v>
      </c>
      <c r="S98" s="26">
        <v>2.0610113000000001</v>
      </c>
      <c r="T98" s="26">
        <v>31.2039908</v>
      </c>
      <c r="U98" s="26" t="s">
        <v>571</v>
      </c>
      <c r="V98" s="26">
        <v>29.198499999999999</v>
      </c>
      <c r="W98" s="26">
        <v>54.327300000000001</v>
      </c>
      <c r="X98" s="26"/>
    </row>
    <row r="99" spans="1:24" x14ac:dyDescent="0.2">
      <c r="A99" s="26" t="s">
        <v>373</v>
      </c>
      <c r="B99" s="26">
        <v>3.3539204100000002</v>
      </c>
      <c r="C99" s="26">
        <v>3.3237386799999999</v>
      </c>
      <c r="D99" s="26">
        <v>8.0838481400000006</v>
      </c>
      <c r="E99" s="26">
        <v>-88.695869000000002</v>
      </c>
      <c r="F99" s="26">
        <v>4.36573631</v>
      </c>
      <c r="G99" s="26">
        <v>4.7663016300000001</v>
      </c>
      <c r="H99" s="26">
        <v>-3.2586999999999998E-3</v>
      </c>
      <c r="I99" s="26">
        <v>-5.1613441</v>
      </c>
      <c r="J99" s="26">
        <v>12.6857094</v>
      </c>
      <c r="K99" s="26">
        <v>2.2249336099999999</v>
      </c>
      <c r="L99" s="26">
        <v>5.6714973100000003</v>
      </c>
      <c r="M99" s="26">
        <v>-130.42329000000001</v>
      </c>
      <c r="N99" s="26">
        <v>-10.310267</v>
      </c>
      <c r="O99" s="26">
        <v>-6.0369085</v>
      </c>
      <c r="P99" s="26">
        <v>36.813305100000001</v>
      </c>
      <c r="Q99" s="26">
        <v>-30.085425999999998</v>
      </c>
      <c r="R99" s="26">
        <v>-20.809114000000001</v>
      </c>
      <c r="S99" s="26">
        <v>-67.582697999999993</v>
      </c>
      <c r="T99" s="26">
        <v>41.706118099999998</v>
      </c>
      <c r="U99" s="26" t="s">
        <v>570</v>
      </c>
      <c r="V99" s="26">
        <v>29.198499999999999</v>
      </c>
      <c r="W99" s="26">
        <v>54.327300000000001</v>
      </c>
      <c r="X99" s="26" t="b">
        <v>1</v>
      </c>
    </row>
    <row r="100" spans="1:24" x14ac:dyDescent="0.2">
      <c r="A100" s="26" t="s">
        <v>377</v>
      </c>
      <c r="B100" s="26">
        <v>2.0448174899999998</v>
      </c>
      <c r="C100" s="26">
        <v>1.5971459800000001</v>
      </c>
      <c r="D100" s="26">
        <v>2.95262665</v>
      </c>
      <c r="E100" s="26">
        <v>-33.608086</v>
      </c>
      <c r="F100" s="26">
        <v>2.58316262</v>
      </c>
      <c r="G100" s="26">
        <v>1.90690245</v>
      </c>
      <c r="H100" s="26">
        <v>0.12788389999999999</v>
      </c>
      <c r="I100" s="26">
        <v>-3.9595197</v>
      </c>
      <c r="J100" s="26">
        <v>9.3056825199999995</v>
      </c>
      <c r="K100" s="26">
        <v>1.80918698</v>
      </c>
      <c r="L100" s="26">
        <v>2.7213477799999999</v>
      </c>
      <c r="M100" s="26">
        <v>-45.989966000000003</v>
      </c>
      <c r="N100" s="26">
        <v>-6.3382949999999996</v>
      </c>
      <c r="O100" s="26">
        <v>-5.5910232000000004</v>
      </c>
      <c r="P100" s="26">
        <v>11.566925299999999</v>
      </c>
      <c r="Q100" s="26">
        <v>-16.343862000000001</v>
      </c>
      <c r="R100" s="26">
        <v>-19.460763</v>
      </c>
      <c r="S100" s="26">
        <v>-52.710802000000001</v>
      </c>
      <c r="T100" s="26">
        <v>34.005075400000003</v>
      </c>
      <c r="U100" s="26" t="s">
        <v>570</v>
      </c>
      <c r="V100" s="26">
        <v>36.702500000000001</v>
      </c>
      <c r="W100" s="26">
        <v>45.137999999999998</v>
      </c>
      <c r="X100" s="26"/>
    </row>
    <row r="101" spans="1:24" x14ac:dyDescent="0.2">
      <c r="A101" s="26" t="s">
        <v>380</v>
      </c>
      <c r="B101" s="26">
        <v>2.4962577600000002</v>
      </c>
      <c r="C101" s="26">
        <v>1.2799936000000001</v>
      </c>
      <c r="D101" s="26">
        <v>2.8637295699999998</v>
      </c>
      <c r="E101" s="26">
        <v>-40.806077999999999</v>
      </c>
      <c r="F101" s="26">
        <v>2.7375610699999999</v>
      </c>
      <c r="G101" s="26">
        <v>2.79564916</v>
      </c>
      <c r="H101" s="26">
        <v>-4.3174799999999999E-2</v>
      </c>
      <c r="I101" s="26">
        <v>-2.8045187</v>
      </c>
      <c r="J101" s="26">
        <v>9.4697212200000003</v>
      </c>
      <c r="K101" s="26">
        <v>2.0994836800000001</v>
      </c>
      <c r="L101" s="26">
        <v>3.3006835300000001</v>
      </c>
      <c r="M101" s="26">
        <v>7.98678913</v>
      </c>
      <c r="N101" s="26">
        <v>9.5104961899999996</v>
      </c>
      <c r="O101" s="26">
        <v>-4.5558266999999999</v>
      </c>
      <c r="P101" s="26">
        <v>15.2033284</v>
      </c>
      <c r="Q101" s="26">
        <v>18.770477899999999</v>
      </c>
      <c r="R101" s="26">
        <v>-15.565426</v>
      </c>
      <c r="S101" s="26">
        <v>-26.561855000000001</v>
      </c>
      <c r="T101" s="26">
        <v>36.9232461</v>
      </c>
      <c r="U101" s="26" t="s">
        <v>570</v>
      </c>
      <c r="V101" s="26">
        <v>36.702500000000001</v>
      </c>
      <c r="W101" s="26">
        <v>45.137999999999998</v>
      </c>
      <c r="X101" s="26"/>
    </row>
    <row r="102" spans="1:24" x14ac:dyDescent="0.2">
      <c r="A102" s="26" t="s">
        <v>384</v>
      </c>
      <c r="B102" s="26">
        <v>1.7873347900000001</v>
      </c>
      <c r="C102" s="26">
        <v>1.3026959899999999</v>
      </c>
      <c r="D102" s="26">
        <v>2.5880675200000001</v>
      </c>
      <c r="E102" s="26">
        <v>-30.177931999999998</v>
      </c>
      <c r="F102" s="26">
        <v>2.0787820400000001</v>
      </c>
      <c r="G102" s="26">
        <v>1.7489627700000001</v>
      </c>
      <c r="H102" s="26">
        <v>0.11564437</v>
      </c>
      <c r="I102" s="26">
        <v>-3.3868583999999999</v>
      </c>
      <c r="J102" s="26">
        <v>8.1417089399999991</v>
      </c>
      <c r="K102" s="26">
        <v>1.5047958400000001</v>
      </c>
      <c r="L102" s="26">
        <v>2.4034384700000002</v>
      </c>
      <c r="M102" s="26">
        <v>-13.951796999999999</v>
      </c>
      <c r="N102" s="26">
        <v>1.22563899</v>
      </c>
      <c r="O102" s="26">
        <v>-4.8357308999999997</v>
      </c>
      <c r="P102" s="26">
        <v>13.0982316</v>
      </c>
      <c r="Q102" s="26">
        <v>2.3246156199999999</v>
      </c>
      <c r="R102" s="26">
        <v>-16.800315999999999</v>
      </c>
      <c r="S102" s="26">
        <v>-37.588676</v>
      </c>
      <c r="T102" s="26">
        <v>31.5276909</v>
      </c>
      <c r="U102" s="26" t="s">
        <v>570</v>
      </c>
      <c r="V102" s="26">
        <v>34.639899999999997</v>
      </c>
      <c r="W102" s="26">
        <v>50.875900000000001</v>
      </c>
      <c r="X102" s="26"/>
    </row>
    <row r="103" spans="1:24" x14ac:dyDescent="0.2">
      <c r="A103" s="26" t="s">
        <v>387</v>
      </c>
      <c r="B103" s="26">
        <v>4.8626694099999996</v>
      </c>
      <c r="C103" s="26">
        <v>-0.53711929999999997</v>
      </c>
      <c r="D103" s="26">
        <v>-0.91182220000000003</v>
      </c>
      <c r="E103" s="26">
        <v>-27.367853</v>
      </c>
      <c r="F103" s="26">
        <v>4.4657385999999999</v>
      </c>
      <c r="G103" s="26">
        <v>5.7463144000000002</v>
      </c>
      <c r="H103" s="26">
        <v>-0.19993620000000001</v>
      </c>
      <c r="I103" s="26">
        <v>-3.9580131000000001</v>
      </c>
      <c r="J103" s="26">
        <v>14.4823784</v>
      </c>
      <c r="K103" s="26">
        <v>4.9232692499999997</v>
      </c>
      <c r="L103" s="26">
        <v>5.3214969300000003</v>
      </c>
      <c r="M103" s="26">
        <v>-149.52258</v>
      </c>
      <c r="N103" s="26">
        <v>-31.510138000000001</v>
      </c>
      <c r="O103" s="26">
        <v>-6.0369085</v>
      </c>
      <c r="P103" s="26">
        <v>0.93592481999999999</v>
      </c>
      <c r="Q103" s="26">
        <v>-76.485168000000002</v>
      </c>
      <c r="R103" s="26">
        <v>-22.809114000000001</v>
      </c>
      <c r="S103" s="26">
        <v>-67.096872000000005</v>
      </c>
      <c r="T103" s="26">
        <v>-9.6936239000000004</v>
      </c>
      <c r="U103" s="26" t="s">
        <v>570</v>
      </c>
      <c r="V103" s="26">
        <v>34.639899999999997</v>
      </c>
      <c r="W103" s="26">
        <v>50.875900000000001</v>
      </c>
      <c r="X103" s="26" t="b">
        <v>1</v>
      </c>
    </row>
    <row r="104" spans="1:24" x14ac:dyDescent="0.2">
      <c r="A104" s="26" t="s">
        <v>392</v>
      </c>
      <c r="B104" s="26">
        <v>1.2919912200000001</v>
      </c>
      <c r="C104" s="26">
        <v>1.1695881100000001</v>
      </c>
      <c r="D104" s="26">
        <v>2.0636213799999998</v>
      </c>
      <c r="E104" s="26">
        <v>-15.513476000000001</v>
      </c>
      <c r="F104" s="26">
        <v>1.77182559</v>
      </c>
      <c r="G104" s="26">
        <v>0.99145074</v>
      </c>
      <c r="H104" s="26">
        <v>0.23891356</v>
      </c>
      <c r="I104" s="26">
        <v>-2.5472077999999998</v>
      </c>
      <c r="J104" s="26">
        <v>5.7471920900000004</v>
      </c>
      <c r="K104" s="26">
        <v>1.14382812</v>
      </c>
      <c r="L104" s="26">
        <v>1.5522720800000001</v>
      </c>
      <c r="M104" s="26">
        <v>-66.327247</v>
      </c>
      <c r="N104" s="26">
        <v>-9.9056035999999992</v>
      </c>
      <c r="O104" s="26">
        <v>-5.4107311999999999</v>
      </c>
      <c r="P104" s="26">
        <v>9.6215405100000009</v>
      </c>
      <c r="Q104" s="26">
        <v>-23.633153</v>
      </c>
      <c r="R104" s="26">
        <v>-18.435036</v>
      </c>
      <c r="S104" s="26">
        <v>-40.601179999999999</v>
      </c>
      <c r="T104" s="26">
        <v>7.1876895799999998</v>
      </c>
      <c r="U104" s="26" t="s">
        <v>570</v>
      </c>
      <c r="V104" s="26">
        <v>36.268799999999999</v>
      </c>
      <c r="W104" s="26">
        <v>50.004100000000001</v>
      </c>
      <c r="X104" s="26"/>
    </row>
    <row r="105" spans="1:24" x14ac:dyDescent="0.2">
      <c r="A105" s="26" t="s">
        <v>395</v>
      </c>
      <c r="B105" s="26">
        <v>-0.37566519999999998</v>
      </c>
      <c r="C105" s="26">
        <v>0.11620103</v>
      </c>
      <c r="D105" s="26">
        <v>-5.1089099999999998E-2</v>
      </c>
      <c r="E105" s="26">
        <v>-47.499670999999999</v>
      </c>
      <c r="F105" s="26">
        <v>-0.51427239999999996</v>
      </c>
      <c r="G105" s="26">
        <v>-0.17367270000000001</v>
      </c>
      <c r="H105" s="26">
        <v>-0.37535940000000001</v>
      </c>
      <c r="I105" s="26">
        <v>-5.0413461000000002</v>
      </c>
      <c r="J105" s="26">
        <v>9.2457031300000008</v>
      </c>
      <c r="K105" s="26">
        <v>-0.58340449999999999</v>
      </c>
      <c r="L105" s="26">
        <v>0.18649826</v>
      </c>
      <c r="M105" s="26">
        <v>-19.823043999999999</v>
      </c>
      <c r="N105" s="26">
        <v>-10.410201000000001</v>
      </c>
      <c r="O105" s="26">
        <v>-4.0369085</v>
      </c>
      <c r="P105" s="26">
        <v>-7.6627919000000002</v>
      </c>
      <c r="Q105" s="26">
        <v>-36.38523</v>
      </c>
      <c r="R105" s="26">
        <v>-13.809113999999999</v>
      </c>
      <c r="S105" s="26">
        <v>-53.634298000000001</v>
      </c>
      <c r="T105" s="26">
        <v>17.606188299999999</v>
      </c>
      <c r="U105" s="26" t="s">
        <v>571</v>
      </c>
      <c r="V105" s="26">
        <v>36.268799999999999</v>
      </c>
      <c r="W105" s="26">
        <v>50.004100000000001</v>
      </c>
      <c r="X105" s="26" t="b">
        <v>1</v>
      </c>
    </row>
    <row r="106" spans="1:24" x14ac:dyDescent="0.2">
      <c r="A106" s="26" t="s">
        <v>399</v>
      </c>
      <c r="B106" s="26">
        <v>1.5097492100000001</v>
      </c>
      <c r="C106" s="26">
        <v>0.18328555999999999</v>
      </c>
      <c r="D106" s="26">
        <v>1.8471265699999999</v>
      </c>
      <c r="E106" s="26">
        <v>-58.968220000000002</v>
      </c>
      <c r="F106" s="26">
        <v>0.66819371000000005</v>
      </c>
      <c r="G106" s="26">
        <v>2.9751285900000002</v>
      </c>
      <c r="H106" s="26">
        <v>-0.5942151</v>
      </c>
      <c r="I106" s="26">
        <v>-2.4543764000000001</v>
      </c>
      <c r="J106" s="26">
        <v>7.1556008699999998</v>
      </c>
      <c r="K106" s="26">
        <v>0.67679884999999995</v>
      </c>
      <c r="L106" s="26">
        <v>2.9118062500000002</v>
      </c>
      <c r="M106" s="26">
        <v>53.098216200000003</v>
      </c>
      <c r="N106" s="26">
        <v>7.4376123999999999</v>
      </c>
      <c r="O106" s="26">
        <v>1.08798284</v>
      </c>
      <c r="P106" s="26">
        <v>4.1941129300000002</v>
      </c>
      <c r="Q106" s="26">
        <v>17.326479200000001</v>
      </c>
      <c r="R106" s="26">
        <v>4.4482478199999997</v>
      </c>
      <c r="S106" s="26">
        <v>-14.868273</v>
      </c>
      <c r="T106" s="26">
        <v>42.0665841</v>
      </c>
      <c r="U106" s="26" t="s">
        <v>571</v>
      </c>
      <c r="V106" s="26">
        <v>37.280799999999999</v>
      </c>
      <c r="W106" s="26">
        <v>49.583199999999998</v>
      </c>
      <c r="X106" s="26"/>
    </row>
    <row r="107" spans="1:24" x14ac:dyDescent="0.2">
      <c r="A107" s="26" t="s">
        <v>402</v>
      </c>
      <c r="B107" s="26">
        <v>1.4293150400000001</v>
      </c>
      <c r="C107" s="26">
        <v>-4.0121139000000001</v>
      </c>
      <c r="D107" s="26">
        <v>-2.2131432000000002</v>
      </c>
      <c r="E107" s="26">
        <v>-125.66677</v>
      </c>
      <c r="F107" s="26">
        <v>-3.1042801999999998</v>
      </c>
      <c r="G107" s="26">
        <v>7.5162691400000003</v>
      </c>
      <c r="H107" s="26">
        <v>-1.9994038999999999</v>
      </c>
      <c r="I107" s="26">
        <v>-0.43304019999999999</v>
      </c>
      <c r="J107" s="26">
        <v>7.31069412</v>
      </c>
      <c r="K107" s="26">
        <v>-1.0650845</v>
      </c>
      <c r="L107" s="26">
        <v>4.4614605599999999</v>
      </c>
      <c r="M107" s="26">
        <v>820.97648400000003</v>
      </c>
      <c r="N107" s="26">
        <v>120.689733</v>
      </c>
      <c r="O107" s="26">
        <v>27.063025100000001</v>
      </c>
      <c r="P107" s="26">
        <v>-20.336631000000001</v>
      </c>
      <c r="Q107" s="26">
        <v>329.81465900000001</v>
      </c>
      <c r="R107" s="26">
        <v>97.490690499999999</v>
      </c>
      <c r="S107" s="26">
        <v>50.663379399999997</v>
      </c>
      <c r="T107" s="26">
        <v>254.80606299999999</v>
      </c>
      <c r="U107" s="26" t="s">
        <v>570</v>
      </c>
      <c r="V107" s="26">
        <v>37.280799999999999</v>
      </c>
      <c r="W107" s="26">
        <v>49.583199999999998</v>
      </c>
      <c r="X107" s="26" t="b">
        <v>1</v>
      </c>
    </row>
    <row r="108" spans="1:24" x14ac:dyDescent="0.2">
      <c r="A108" s="26" t="s">
        <v>407</v>
      </c>
      <c r="B108" s="26">
        <v>10.039751499999999</v>
      </c>
      <c r="C108" s="26">
        <v>1.6753832</v>
      </c>
      <c r="D108" s="26">
        <v>3.07023731</v>
      </c>
      <c r="E108" s="26">
        <v>-28.72992</v>
      </c>
      <c r="F108" s="26">
        <v>10.475733099999999</v>
      </c>
      <c r="G108" s="26">
        <v>9.9563078699999998</v>
      </c>
      <c r="H108" s="26">
        <v>0.13417214</v>
      </c>
      <c r="I108" s="26">
        <v>-0.20634710000000001</v>
      </c>
      <c r="J108" s="26">
        <v>20.402374600000002</v>
      </c>
      <c r="K108" s="26">
        <v>9.9415988599999991</v>
      </c>
      <c r="L108" s="26">
        <v>10.6264944</v>
      </c>
      <c r="M108" s="26">
        <v>37.176955700000001</v>
      </c>
      <c r="N108" s="26">
        <v>24.589795299999999</v>
      </c>
      <c r="O108" s="26">
        <v>-7.0369085</v>
      </c>
      <c r="P108" s="26">
        <v>31.8690608</v>
      </c>
      <c r="Q108" s="26">
        <v>64.714699300000007</v>
      </c>
      <c r="R108" s="26">
        <v>-25.809114000000001</v>
      </c>
      <c r="S108" s="26">
        <v>-70.355194999999995</v>
      </c>
      <c r="T108" s="26">
        <v>136.50624300000001</v>
      </c>
      <c r="U108" s="26" t="s">
        <v>570</v>
      </c>
      <c r="V108" s="26">
        <v>32.383200000000002</v>
      </c>
      <c r="W108" s="26">
        <v>48.423400000000001</v>
      </c>
      <c r="X108" s="26" t="b">
        <v>1</v>
      </c>
    </row>
    <row r="109" spans="1:24" x14ac:dyDescent="0.2">
      <c r="A109" s="26" t="s">
        <v>410</v>
      </c>
      <c r="B109" s="26">
        <v>10.039751499999999</v>
      </c>
      <c r="C109" s="26">
        <v>1.6753832</v>
      </c>
      <c r="D109" s="26">
        <v>3.07023731</v>
      </c>
      <c r="E109" s="26">
        <v>-38.182592999999997</v>
      </c>
      <c r="F109" s="26">
        <v>10.475733099999999</v>
      </c>
      <c r="G109" s="26">
        <v>9.9563078699999998</v>
      </c>
      <c r="H109" s="26">
        <v>-8.5555900000000004E-2</v>
      </c>
      <c r="I109" s="26">
        <v>-0.20634710000000001</v>
      </c>
      <c r="J109" s="26">
        <v>20.402374600000002</v>
      </c>
      <c r="K109" s="26">
        <v>9.9415988599999991</v>
      </c>
      <c r="L109" s="26">
        <v>10.6264944</v>
      </c>
      <c r="M109" s="26">
        <v>37.176955800000002</v>
      </c>
      <c r="N109" s="26">
        <v>24.5897954</v>
      </c>
      <c r="O109" s="26">
        <v>-7.0369085</v>
      </c>
      <c r="P109" s="26">
        <v>31.8690608</v>
      </c>
      <c r="Q109" s="26">
        <v>64.714699300000007</v>
      </c>
      <c r="R109" s="26">
        <v>-25.809114000000001</v>
      </c>
      <c r="S109" s="26">
        <v>-69.243061999999995</v>
      </c>
      <c r="T109" s="26">
        <v>136.50624300000001</v>
      </c>
      <c r="U109" s="26" t="s">
        <v>570</v>
      </c>
      <c r="V109" s="26">
        <v>32.383200000000002</v>
      </c>
      <c r="W109" s="26">
        <v>48.423400000000001</v>
      </c>
      <c r="X109" s="26" t="b">
        <v>1</v>
      </c>
    </row>
    <row r="110" spans="1:24" x14ac:dyDescent="0.2">
      <c r="A110" s="26" t="s">
        <v>414</v>
      </c>
      <c r="B110" s="26">
        <v>4.6685141300000002</v>
      </c>
      <c r="C110" s="26">
        <v>1.2559138599999999</v>
      </c>
      <c r="D110" s="26">
        <v>2.9656077199999999</v>
      </c>
      <c r="E110" s="26">
        <v>-43.684072999999998</v>
      </c>
      <c r="F110" s="26">
        <v>4.7966695100000001</v>
      </c>
      <c r="G110" s="26">
        <v>5.0457835600000003</v>
      </c>
      <c r="H110" s="26">
        <v>-0.1140972</v>
      </c>
      <c r="I110" s="26">
        <v>-1.7460209</v>
      </c>
      <c r="J110" s="26">
        <v>12.294189100000001</v>
      </c>
      <c r="K110" s="26">
        <v>4.2242460399999997</v>
      </c>
      <c r="L110" s="26">
        <v>5.5144268099999998</v>
      </c>
      <c r="M110" s="26">
        <v>29.8470461</v>
      </c>
      <c r="N110" s="26">
        <v>15.068654799999999</v>
      </c>
      <c r="O110" s="26">
        <v>-4.2277515000000001</v>
      </c>
      <c r="P110" s="26">
        <v>19.0913188</v>
      </c>
      <c r="Q110" s="26">
        <v>37.865346899999999</v>
      </c>
      <c r="R110" s="26">
        <v>-15.260308</v>
      </c>
      <c r="S110" s="26">
        <v>-37.991104</v>
      </c>
      <c r="T110" s="26">
        <v>65.250517900000006</v>
      </c>
      <c r="U110" s="26" t="s">
        <v>570</v>
      </c>
      <c r="V110" s="26">
        <v>39.450000000000003</v>
      </c>
      <c r="W110" s="26">
        <v>47.683300000000003</v>
      </c>
      <c r="X110" s="26"/>
    </row>
    <row r="111" spans="1:24" x14ac:dyDescent="0.2">
      <c r="A111" s="26" t="s">
        <v>417</v>
      </c>
      <c r="B111" s="26">
        <v>3.2635942999999998</v>
      </c>
      <c r="C111" s="26">
        <v>1.07359027</v>
      </c>
      <c r="D111" s="26">
        <v>2.9062832699999999</v>
      </c>
      <c r="E111" s="26">
        <v>-43.571444999999997</v>
      </c>
      <c r="F111" s="26">
        <v>3.1650876399999999</v>
      </c>
      <c r="G111" s="26">
        <v>3.8775141999999998</v>
      </c>
      <c r="H111" s="26">
        <v>-0.1227451</v>
      </c>
      <c r="I111" s="26">
        <v>-1.7153885</v>
      </c>
      <c r="J111" s="26">
        <v>9.6527830100000003</v>
      </c>
      <c r="K111" s="26">
        <v>2.6684590500000001</v>
      </c>
      <c r="L111" s="26">
        <v>4.2094502199999999</v>
      </c>
      <c r="M111" s="26">
        <v>12.979018099999999</v>
      </c>
      <c r="N111" s="26">
        <v>9.5387795099999995</v>
      </c>
      <c r="O111" s="26">
        <v>-4.0200706000000004</v>
      </c>
      <c r="P111" s="26">
        <v>15.249191</v>
      </c>
      <c r="Q111" s="26">
        <v>22.9312191</v>
      </c>
      <c r="R111" s="26">
        <v>-13.581059</v>
      </c>
      <c r="S111" s="26">
        <v>-23.451694</v>
      </c>
      <c r="T111" s="26">
        <v>41.210162799999999</v>
      </c>
      <c r="U111" s="26" t="s">
        <v>570</v>
      </c>
      <c r="V111" s="26">
        <v>39.450000000000003</v>
      </c>
      <c r="W111" s="26">
        <v>47.683300000000003</v>
      </c>
      <c r="X111" s="26"/>
    </row>
    <row r="112" spans="1:24" x14ac:dyDescent="0.2">
      <c r="A112" s="26" t="s">
        <v>422</v>
      </c>
      <c r="B112" s="26">
        <v>10.039751499999999</v>
      </c>
      <c r="C112" s="26">
        <v>1.6753832</v>
      </c>
      <c r="D112" s="26">
        <v>3.07023731</v>
      </c>
      <c r="E112" s="26">
        <v>-30.734757999999999</v>
      </c>
      <c r="F112" s="26">
        <v>10.475733099999999</v>
      </c>
      <c r="G112" s="26">
        <v>9.9563078699999998</v>
      </c>
      <c r="H112" s="26">
        <v>0.13386265999999999</v>
      </c>
      <c r="I112" s="26">
        <v>-0.20634710000000001</v>
      </c>
      <c r="J112" s="26">
        <v>20.402374600000002</v>
      </c>
      <c r="K112" s="26">
        <v>9.9415988599999991</v>
      </c>
      <c r="L112" s="26">
        <v>10.6264944</v>
      </c>
      <c r="M112" s="26">
        <v>37.176955599999999</v>
      </c>
      <c r="N112" s="26">
        <v>24.589795299999999</v>
      </c>
      <c r="O112" s="26">
        <v>-7.0369085</v>
      </c>
      <c r="P112" s="26">
        <v>31.869060699999999</v>
      </c>
      <c r="Q112" s="26">
        <v>64.714699199999998</v>
      </c>
      <c r="R112" s="26">
        <v>-25.809114000000001</v>
      </c>
      <c r="S112" s="26">
        <v>-71.741647</v>
      </c>
      <c r="T112" s="26">
        <v>136.50624300000001</v>
      </c>
      <c r="U112" s="26" t="s">
        <v>570</v>
      </c>
      <c r="V112" s="26">
        <v>32.383200000000002</v>
      </c>
      <c r="W112" s="26">
        <v>48.423400000000001</v>
      </c>
      <c r="X112" s="26" t="b">
        <v>1</v>
      </c>
    </row>
    <row r="113" spans="1:24" x14ac:dyDescent="0.2">
      <c r="A113" s="26" t="s">
        <v>425</v>
      </c>
      <c r="B113" s="26">
        <v>2.7848351999999998</v>
      </c>
      <c r="C113" s="26">
        <v>1.23107568</v>
      </c>
      <c r="D113" s="26">
        <v>2.8766851</v>
      </c>
      <c r="E113" s="26">
        <v>-45.266623000000003</v>
      </c>
      <c r="F113" s="26">
        <v>2.7732413199999999</v>
      </c>
      <c r="G113" s="26">
        <v>3.2757406800000002</v>
      </c>
      <c r="H113" s="26">
        <v>-0.1056662</v>
      </c>
      <c r="I113" s="26">
        <v>-3.1667892000000002</v>
      </c>
      <c r="J113" s="26">
        <v>10.618771000000001</v>
      </c>
      <c r="K113" s="26">
        <v>2.2620646999999998</v>
      </c>
      <c r="L113" s="26">
        <v>3.8023959399999998</v>
      </c>
      <c r="M113" s="26">
        <v>6.2771680400000003</v>
      </c>
      <c r="N113" s="26">
        <v>4.4862276899999998</v>
      </c>
      <c r="O113" s="26">
        <v>-3.7503685</v>
      </c>
      <c r="P113" s="26">
        <v>11.277759100000001</v>
      </c>
      <c r="Q113" s="26">
        <v>9.6255719400000004</v>
      </c>
      <c r="R113" s="26">
        <v>-12.585046</v>
      </c>
      <c r="S113" s="26">
        <v>-38.238681</v>
      </c>
      <c r="T113" s="26">
        <v>46.413088899999998</v>
      </c>
      <c r="U113" s="26" t="s">
        <v>570</v>
      </c>
      <c r="V113" s="26">
        <v>32.383200000000002</v>
      </c>
      <c r="W113" s="26">
        <v>48.423400000000001</v>
      </c>
      <c r="X113" s="26"/>
    </row>
    <row r="114" spans="1:24" x14ac:dyDescent="0.2">
      <c r="A114" s="26" t="s">
        <v>429</v>
      </c>
      <c r="B114" s="26">
        <v>2.0431698100000002</v>
      </c>
      <c r="C114" s="26">
        <v>1.42467378</v>
      </c>
      <c r="D114" s="26">
        <v>2.6954812700000002</v>
      </c>
      <c r="E114" s="26">
        <v>-31.038875999999998</v>
      </c>
      <c r="F114" s="26">
        <v>2.5313964699999998</v>
      </c>
      <c r="G114" s="26">
        <v>1.9509217599999999</v>
      </c>
      <c r="H114" s="26">
        <v>0.12495942</v>
      </c>
      <c r="I114" s="26">
        <v>-3.3787367000000001</v>
      </c>
      <c r="J114" s="26">
        <v>8.5441632500000004</v>
      </c>
      <c r="K114" s="26">
        <v>1.8136651699999999</v>
      </c>
      <c r="L114" s="26">
        <v>2.6320372299999999</v>
      </c>
      <c r="M114" s="26">
        <v>-34.393583</v>
      </c>
      <c r="N114" s="26">
        <v>-1.3638262999999999</v>
      </c>
      <c r="O114" s="26">
        <v>-5.5486630000000003</v>
      </c>
      <c r="P114" s="26">
        <v>12.7033317</v>
      </c>
      <c r="Q114" s="26">
        <v>-3.9508242999999998</v>
      </c>
      <c r="R114" s="26">
        <v>-19.726234000000002</v>
      </c>
      <c r="S114" s="26">
        <v>-41.382026000000003</v>
      </c>
      <c r="T114" s="26">
        <v>27.668332299999999</v>
      </c>
      <c r="U114" s="26" t="s">
        <v>570</v>
      </c>
      <c r="V114" s="26">
        <v>29.591799999999999</v>
      </c>
      <c r="W114" s="26">
        <v>52.5837</v>
      </c>
      <c r="X114" s="26"/>
    </row>
    <row r="115" spans="1:24" x14ac:dyDescent="0.2">
      <c r="A115" s="26" t="s">
        <v>432</v>
      </c>
      <c r="B115" s="26">
        <v>1.76377008</v>
      </c>
      <c r="C115" s="26">
        <v>0.85252585000000003</v>
      </c>
      <c r="D115" s="26">
        <v>2.54908226</v>
      </c>
      <c r="E115" s="26">
        <v>-43.542212999999997</v>
      </c>
      <c r="F115" s="26">
        <v>1.52644253</v>
      </c>
      <c r="G115" s="26">
        <v>2.45923822</v>
      </c>
      <c r="H115" s="26">
        <v>-0.1405179</v>
      </c>
      <c r="I115" s="26">
        <v>-3.2996796000000002</v>
      </c>
      <c r="J115" s="26">
        <v>8.4595078299999997</v>
      </c>
      <c r="K115" s="26">
        <v>1.16344852</v>
      </c>
      <c r="L115" s="26">
        <v>2.7622722500000001</v>
      </c>
      <c r="M115" s="26">
        <v>7.3082528</v>
      </c>
      <c r="N115" s="26">
        <v>1.70776678</v>
      </c>
      <c r="O115" s="26">
        <v>-3.0040882</v>
      </c>
      <c r="P115" s="26">
        <v>7.17705561</v>
      </c>
      <c r="Q115" s="26">
        <v>7.2763711000000004</v>
      </c>
      <c r="R115" s="26">
        <v>-10.509569000000001</v>
      </c>
      <c r="S115" s="26">
        <v>-31.175449</v>
      </c>
      <c r="T115" s="26">
        <v>27.3152221</v>
      </c>
      <c r="U115" s="26" t="s">
        <v>570</v>
      </c>
      <c r="V115" s="26">
        <v>29.591799999999999</v>
      </c>
      <c r="W115" s="26">
        <v>52.5837</v>
      </c>
      <c r="X115" s="26"/>
    </row>
    <row r="116" spans="1:24" x14ac:dyDescent="0.2">
      <c r="A116" s="26" t="s">
        <v>436</v>
      </c>
      <c r="B116" s="26">
        <v>4.3697494900000002</v>
      </c>
      <c r="C116" s="26">
        <v>0.39539204999999999</v>
      </c>
      <c r="D116" s="26">
        <v>0.78308597000000002</v>
      </c>
      <c r="E116" s="26">
        <v>-17.7014</v>
      </c>
      <c r="F116" s="26">
        <v>4.2757323400000002</v>
      </c>
      <c r="G116" s="26">
        <v>4.7663016300000001</v>
      </c>
      <c r="H116" s="26">
        <v>0.10571071</v>
      </c>
      <c r="I116" s="26">
        <v>-4.5680170999999996</v>
      </c>
      <c r="J116" s="26">
        <v>14.092371399999999</v>
      </c>
      <c r="K116" s="26">
        <v>4.39992903</v>
      </c>
      <c r="L116" s="26">
        <v>4.84815737</v>
      </c>
      <c r="M116" s="26">
        <v>-103.12349</v>
      </c>
      <c r="N116" s="26">
        <v>-27.210332999999999</v>
      </c>
      <c r="O116" s="26">
        <v>-6.0369085</v>
      </c>
      <c r="P116" s="26">
        <v>-1.6709783</v>
      </c>
      <c r="Q116" s="26">
        <v>-62.885558000000003</v>
      </c>
      <c r="R116" s="26">
        <v>-20.809114000000001</v>
      </c>
      <c r="S116" s="26">
        <v>-65.059723000000005</v>
      </c>
      <c r="T116" s="26">
        <v>5.80605555</v>
      </c>
      <c r="U116" s="26" t="s">
        <v>570</v>
      </c>
      <c r="V116" s="26">
        <v>35.021299999999997</v>
      </c>
      <c r="W116" s="26">
        <v>50.356000000000002</v>
      </c>
      <c r="X116" s="26" t="b">
        <v>1</v>
      </c>
    </row>
    <row r="117" spans="1:24" x14ac:dyDescent="0.2">
      <c r="A117" s="26" t="s">
        <v>439</v>
      </c>
      <c r="B117" s="26">
        <v>2.67301221</v>
      </c>
      <c r="C117" s="26">
        <v>1.13373583</v>
      </c>
      <c r="D117" s="26">
        <v>3.2290780899999998</v>
      </c>
      <c r="E117" s="26">
        <v>-47.692900000000002</v>
      </c>
      <c r="F117" s="26">
        <v>2.47866629</v>
      </c>
      <c r="G117" s="26">
        <v>3.32458527</v>
      </c>
      <c r="H117" s="26">
        <v>-0.144839</v>
      </c>
      <c r="I117" s="26">
        <v>-2.0920217000000001</v>
      </c>
      <c r="J117" s="26">
        <v>8.9375646300000007</v>
      </c>
      <c r="K117" s="26">
        <v>1.94160796</v>
      </c>
      <c r="L117" s="26">
        <v>3.7046484199999998</v>
      </c>
      <c r="M117" s="26">
        <v>25.511375699999999</v>
      </c>
      <c r="N117" s="26">
        <v>13.2717367</v>
      </c>
      <c r="O117" s="26">
        <v>-4.0962209999999999</v>
      </c>
      <c r="P117" s="26">
        <v>15.25592</v>
      </c>
      <c r="Q117" s="26">
        <v>30.495253600000002</v>
      </c>
      <c r="R117" s="26">
        <v>-13.333214999999999</v>
      </c>
      <c r="S117" s="26">
        <v>-13.388992</v>
      </c>
      <c r="T117" s="26">
        <v>29.977803399999999</v>
      </c>
      <c r="U117" s="26" t="s">
        <v>570</v>
      </c>
      <c r="V117" s="26">
        <v>35.021299999999997</v>
      </c>
      <c r="W117" s="26">
        <v>50.356000000000002</v>
      </c>
      <c r="X117" s="26"/>
    </row>
    <row r="118" spans="1:24" x14ac:dyDescent="0.2">
      <c r="A118" s="26" t="s">
        <v>444</v>
      </c>
      <c r="B118" s="26">
        <v>1.90214711</v>
      </c>
      <c r="C118" s="26">
        <v>0.95433179999999995</v>
      </c>
      <c r="D118" s="26">
        <v>2.3837496200000001</v>
      </c>
      <c r="E118" s="26">
        <v>-35.895035999999998</v>
      </c>
      <c r="F118" s="26">
        <v>1.9626408799999999</v>
      </c>
      <c r="G118" s="26">
        <v>2.3462936000000001</v>
      </c>
      <c r="H118" s="26">
        <v>-4.0217999999999999E-3</v>
      </c>
      <c r="I118" s="26">
        <v>-3.7417107000000001</v>
      </c>
      <c r="J118" s="26">
        <v>8.7233176399999994</v>
      </c>
      <c r="K118" s="26">
        <v>1.49575798</v>
      </c>
      <c r="L118" s="26">
        <v>2.6935514999999999</v>
      </c>
      <c r="M118" s="26">
        <v>7.2036569899999998</v>
      </c>
      <c r="N118" s="26">
        <v>3.0318646999999999</v>
      </c>
      <c r="O118" s="26">
        <v>-3.7246701</v>
      </c>
      <c r="P118" s="26">
        <v>9.6703656599999999</v>
      </c>
      <c r="Q118" s="26">
        <v>8.9716866700000004</v>
      </c>
      <c r="R118" s="26">
        <v>-13.236480999999999</v>
      </c>
      <c r="S118" s="26">
        <v>-32.759453999999998</v>
      </c>
      <c r="T118" s="26">
        <v>37.129562700000001</v>
      </c>
      <c r="U118" s="26" t="s">
        <v>570</v>
      </c>
      <c r="V118" s="26">
        <v>29.496300000000002</v>
      </c>
      <c r="W118" s="26">
        <v>60.862900000000003</v>
      </c>
      <c r="X118" s="26"/>
    </row>
    <row r="119" spans="1:24" x14ac:dyDescent="0.2">
      <c r="A119" s="26" t="s">
        <v>447</v>
      </c>
      <c r="B119" s="26">
        <v>4.4885029200000002</v>
      </c>
      <c r="C119" s="26">
        <v>2.5895630000000001</v>
      </c>
      <c r="D119" s="26">
        <v>8.2577373000000005</v>
      </c>
      <c r="E119" s="26">
        <v>-107.78767000000001</v>
      </c>
      <c r="F119" s="26">
        <v>4.1657393599999999</v>
      </c>
      <c r="G119" s="26">
        <v>6.4663015499999998</v>
      </c>
      <c r="H119" s="26">
        <v>-0.45623399999999997</v>
      </c>
      <c r="I119" s="26">
        <v>-2.3563475999999999</v>
      </c>
      <c r="J119" s="26">
        <v>11.085709</v>
      </c>
      <c r="K119" s="26">
        <v>2.3099326900000001</v>
      </c>
      <c r="L119" s="26">
        <v>6.6748284900000003</v>
      </c>
      <c r="M119" s="26">
        <v>-292.42329000000001</v>
      </c>
      <c r="N119" s="26">
        <v>-49.310267000000003</v>
      </c>
      <c r="O119" s="26">
        <v>-7.0369085</v>
      </c>
      <c r="P119" s="26">
        <v>14.055774899999999</v>
      </c>
      <c r="Q119" s="26">
        <v>-135.08543</v>
      </c>
      <c r="R119" s="26">
        <v>-22.809114000000001</v>
      </c>
      <c r="S119" s="26">
        <v>-65.891244</v>
      </c>
      <c r="T119" s="26">
        <v>-69.293881999999996</v>
      </c>
      <c r="U119" s="26" t="s">
        <v>570</v>
      </c>
      <c r="V119" s="26">
        <v>29.496300000000002</v>
      </c>
      <c r="W119" s="26">
        <v>60.862900000000003</v>
      </c>
      <c r="X119" s="26" t="b">
        <v>1</v>
      </c>
    </row>
    <row r="120" spans="1:24" x14ac:dyDescent="0.2">
      <c r="A120" s="26" t="s">
        <v>451</v>
      </c>
      <c r="B120" s="26">
        <v>-2.6564918</v>
      </c>
      <c r="C120" s="26">
        <v>-1.0637745000000001</v>
      </c>
      <c r="D120" s="26">
        <v>-1.2647694</v>
      </c>
      <c r="E120" s="26">
        <v>-50.762149000000001</v>
      </c>
      <c r="F120" s="26">
        <v>-4.0242668999999998</v>
      </c>
      <c r="G120" s="26">
        <v>-1.5536852000000001</v>
      </c>
      <c r="H120" s="26">
        <v>-0.50937690000000002</v>
      </c>
      <c r="I120" s="26">
        <v>-1.8296657000000001</v>
      </c>
      <c r="J120" s="26">
        <v>6.5257057200000004</v>
      </c>
      <c r="K120" s="26">
        <v>-3.4550686000000002</v>
      </c>
      <c r="L120" s="26">
        <v>-2.0668327</v>
      </c>
      <c r="M120" s="26">
        <v>1.9764553899999999</v>
      </c>
      <c r="N120" s="26">
        <v>-4.2103297</v>
      </c>
      <c r="O120" s="26">
        <v>-4.0369085</v>
      </c>
      <c r="P120" s="26">
        <v>-8.2849538000000003</v>
      </c>
      <c r="Q120" s="26">
        <v>-7.7856209999999999</v>
      </c>
      <c r="R120" s="26">
        <v>-10.809113999999999</v>
      </c>
      <c r="S120" s="26">
        <v>-45.613570000000003</v>
      </c>
      <c r="T120" s="26">
        <v>-10.393819000000001</v>
      </c>
      <c r="U120" s="26" t="s">
        <v>570</v>
      </c>
      <c r="V120" s="26">
        <v>37.552700000000002</v>
      </c>
      <c r="W120" s="26">
        <v>45.076000000000001</v>
      </c>
      <c r="X120" s="26" t="b">
        <v>1</v>
      </c>
    </row>
    <row r="121" spans="1:24" x14ac:dyDescent="0.2">
      <c r="A121" s="26" t="s">
        <v>454</v>
      </c>
      <c r="B121" s="26">
        <v>1.7487230199999999</v>
      </c>
      <c r="C121" s="26">
        <v>0.81652541000000001</v>
      </c>
      <c r="D121" s="26">
        <v>2.6410012799999998</v>
      </c>
      <c r="E121" s="26">
        <v>-44.271211000000001</v>
      </c>
      <c r="F121" s="26">
        <v>1.5284038799999999</v>
      </c>
      <c r="G121" s="26">
        <v>2.56476864</v>
      </c>
      <c r="H121" s="26">
        <v>-0.16682040000000001</v>
      </c>
      <c r="I121" s="26">
        <v>-2.3824212</v>
      </c>
      <c r="J121" s="26">
        <v>7.3037599899999996</v>
      </c>
      <c r="K121" s="26">
        <v>1.1009303699999999</v>
      </c>
      <c r="L121" s="26">
        <v>2.7729121600000002</v>
      </c>
      <c r="M121" s="26">
        <v>9.4847721000000007</v>
      </c>
      <c r="N121" s="26">
        <v>4.62904201</v>
      </c>
      <c r="O121" s="26">
        <v>-2.7094721000000002</v>
      </c>
      <c r="P121" s="26">
        <v>9.2729272700000003</v>
      </c>
      <c r="Q121" s="26">
        <v>12.3060148</v>
      </c>
      <c r="R121" s="26">
        <v>-9.2520805999999993</v>
      </c>
      <c r="S121" s="26">
        <v>-18.470704000000001</v>
      </c>
      <c r="T121" s="26">
        <v>21.927045799999998</v>
      </c>
      <c r="U121" s="26" t="s">
        <v>570</v>
      </c>
      <c r="V121" s="26">
        <v>37.552700000000002</v>
      </c>
      <c r="W121" s="26">
        <v>45.076000000000001</v>
      </c>
      <c r="X121" s="26"/>
    </row>
    <row r="122" spans="1:24" x14ac:dyDescent="0.2">
      <c r="A122" s="26" t="s">
        <v>459</v>
      </c>
      <c r="B122" s="26">
        <v>1.2199642500000001</v>
      </c>
      <c r="C122" s="26">
        <v>0.88722217999999997</v>
      </c>
      <c r="D122" s="26">
        <v>1.7707226199999999</v>
      </c>
      <c r="E122" s="26">
        <v>-19.813549999999999</v>
      </c>
      <c r="F122" s="26">
        <v>1.5093765400000001</v>
      </c>
      <c r="G122" s="26">
        <v>1.10580638</v>
      </c>
      <c r="H122" s="26">
        <v>0.10307719</v>
      </c>
      <c r="I122" s="26">
        <v>-1.2852037999999999</v>
      </c>
      <c r="J122" s="26">
        <v>4.9308811700000001</v>
      </c>
      <c r="K122" s="26">
        <v>1.0510206200000001</v>
      </c>
      <c r="L122" s="26">
        <v>1.5136029600000001</v>
      </c>
      <c r="M122" s="26">
        <v>43.946292200000002</v>
      </c>
      <c r="N122" s="26">
        <v>15.9507586</v>
      </c>
      <c r="O122" s="26">
        <v>-3.1459204000000001</v>
      </c>
      <c r="P122" s="26">
        <v>12.470151899999999</v>
      </c>
      <c r="Q122" s="26">
        <v>37.5766682</v>
      </c>
      <c r="R122" s="26">
        <v>-9.7121145999999996</v>
      </c>
      <c r="S122" s="26">
        <v>-0.82486999999999999</v>
      </c>
      <c r="T122" s="26">
        <v>20.839697999999999</v>
      </c>
      <c r="U122" s="26" t="s">
        <v>570</v>
      </c>
      <c r="V122" s="26">
        <v>35.314</v>
      </c>
      <c r="W122" s="26">
        <v>46.998800000000003</v>
      </c>
      <c r="X122" s="26"/>
    </row>
    <row r="123" spans="1:24" x14ac:dyDescent="0.2">
      <c r="A123" s="26" t="s">
        <v>462</v>
      </c>
      <c r="B123" s="26">
        <v>1.98245904</v>
      </c>
      <c r="C123" s="26">
        <v>0.92052922999999998</v>
      </c>
      <c r="D123" s="26">
        <v>2.2994490700000001</v>
      </c>
      <c r="E123" s="26">
        <v>-34.307364999999997</v>
      </c>
      <c r="F123" s="26">
        <v>2.0811758600000001</v>
      </c>
      <c r="G123" s="26">
        <v>2.3101049900000001</v>
      </c>
      <c r="H123" s="26">
        <v>-2.2260800000000001E-2</v>
      </c>
      <c r="I123" s="26">
        <v>-2.7677779</v>
      </c>
      <c r="J123" s="26">
        <v>7.8024088899999997</v>
      </c>
      <c r="K123" s="26">
        <v>1.6364031800000001</v>
      </c>
      <c r="L123" s="26">
        <v>2.6763821499999998</v>
      </c>
      <c r="M123" s="26">
        <v>31.190204699999999</v>
      </c>
      <c r="N123" s="26">
        <v>10.6169683</v>
      </c>
      <c r="O123" s="26">
        <v>-3.3681969999999999</v>
      </c>
      <c r="P123" s="26">
        <v>12.8316249</v>
      </c>
      <c r="Q123" s="26">
        <v>26.343369599999999</v>
      </c>
      <c r="R123" s="26">
        <v>-11.876678</v>
      </c>
      <c r="S123" s="26">
        <v>-17.078491</v>
      </c>
      <c r="T123" s="26">
        <v>37.330430999999997</v>
      </c>
      <c r="U123" s="26" t="s">
        <v>570</v>
      </c>
      <c r="V123" s="26">
        <v>29.591799999999999</v>
      </c>
      <c r="W123" s="26">
        <v>52.5837</v>
      </c>
      <c r="X123" s="26"/>
    </row>
    <row r="124" spans="1:24" x14ac:dyDescent="0.2">
      <c r="A124" s="26" t="s">
        <v>465</v>
      </c>
      <c r="B124" s="26">
        <v>1.94558473</v>
      </c>
      <c r="C124" s="26">
        <v>1.3037258300000001</v>
      </c>
      <c r="D124" s="26">
        <v>5.7919627599999997</v>
      </c>
      <c r="E124" s="26">
        <v>-100.71004000000001</v>
      </c>
      <c r="F124" s="26">
        <v>1.47573311</v>
      </c>
      <c r="G124" s="26">
        <v>4.6663014799999996</v>
      </c>
      <c r="H124" s="26">
        <v>-0.63588270000000002</v>
      </c>
      <c r="I124" s="26">
        <v>-5.1730141999999999</v>
      </c>
      <c r="J124" s="26">
        <v>10.707373</v>
      </c>
      <c r="K124" s="26">
        <v>0.24659728</v>
      </c>
      <c r="L124" s="26">
        <v>4.1781596800000003</v>
      </c>
      <c r="M124" s="26">
        <v>-254.42329000000001</v>
      </c>
      <c r="N124" s="26">
        <v>-43.310267000000003</v>
      </c>
      <c r="O124" s="26">
        <v>-6.0369085</v>
      </c>
      <c r="P124" s="26">
        <v>15.973568200000001</v>
      </c>
      <c r="Q124" s="26">
        <v>-114.08543</v>
      </c>
      <c r="R124" s="26">
        <v>-22.809114000000001</v>
      </c>
      <c r="S124" s="26">
        <v>-66.287931999999998</v>
      </c>
      <c r="T124" s="26">
        <v>-56.293882000000004</v>
      </c>
      <c r="U124" s="26" t="s">
        <v>570</v>
      </c>
      <c r="V124" s="26">
        <v>30.283899999999999</v>
      </c>
      <c r="W124" s="26">
        <v>57.083399999999997</v>
      </c>
      <c r="X124" s="26" t="b">
        <v>1</v>
      </c>
    </row>
    <row r="125" spans="1:24" x14ac:dyDescent="0.2">
      <c r="A125" s="26" t="s">
        <v>468</v>
      </c>
      <c r="B125" s="26">
        <v>2.7615208500000001</v>
      </c>
      <c r="C125" s="26">
        <v>1.28528007</v>
      </c>
      <c r="D125" s="26">
        <v>3.4713307599999998</v>
      </c>
      <c r="E125" s="26">
        <v>-50.386606999999998</v>
      </c>
      <c r="F125" s="26">
        <v>2.7471614099999999</v>
      </c>
      <c r="G125" s="26">
        <v>3.4931671899999999</v>
      </c>
      <c r="H125" s="26">
        <v>-0.12711620000000001</v>
      </c>
      <c r="I125" s="26">
        <v>-2.8539935000000001</v>
      </c>
      <c r="J125" s="26">
        <v>9.5843987899999998</v>
      </c>
      <c r="K125" s="26">
        <v>2.0565144599999998</v>
      </c>
      <c r="L125" s="26">
        <v>3.8892922699999999</v>
      </c>
      <c r="M125" s="26">
        <v>2.4750780300000002</v>
      </c>
      <c r="N125" s="26">
        <v>8.7708846900000008</v>
      </c>
      <c r="O125" s="26">
        <v>-4.8951183</v>
      </c>
      <c r="P125" s="26">
        <v>17.123808700000001</v>
      </c>
      <c r="Q125" s="26">
        <v>19.971329900000001</v>
      </c>
      <c r="R125" s="26">
        <v>-16.834109000000002</v>
      </c>
      <c r="S125" s="26">
        <v>-25.278707000000001</v>
      </c>
      <c r="T125" s="26">
        <v>35.039729000000001</v>
      </c>
      <c r="U125" s="26" t="s">
        <v>570</v>
      </c>
      <c r="V125" s="26">
        <v>30.283899999999999</v>
      </c>
      <c r="W125" s="26">
        <v>57.083399999999997</v>
      </c>
      <c r="X125" s="26"/>
    </row>
    <row r="126" spans="1:24" x14ac:dyDescent="0.2">
      <c r="A126" s="26" t="s">
        <v>472</v>
      </c>
      <c r="B126" s="26">
        <v>2.5956455599999999</v>
      </c>
      <c r="C126" s="26">
        <v>1.38227056</v>
      </c>
      <c r="D126" s="26">
        <v>3.28543444</v>
      </c>
      <c r="E126" s="26">
        <v>-47.640269000000004</v>
      </c>
      <c r="F126" s="26">
        <v>2.75618966</v>
      </c>
      <c r="G126" s="26">
        <v>3.0698225200000002</v>
      </c>
      <c r="H126" s="26">
        <v>-9.8527199999999995E-2</v>
      </c>
      <c r="I126" s="26">
        <v>-3.0738517000000001</v>
      </c>
      <c r="J126" s="26">
        <v>10.0969424</v>
      </c>
      <c r="K126" s="26">
        <v>2.0857316899999998</v>
      </c>
      <c r="L126" s="26">
        <v>3.5966184499999998</v>
      </c>
      <c r="M126" s="26">
        <v>7.3649135299999999</v>
      </c>
      <c r="N126" s="26">
        <v>7.3012751400000004</v>
      </c>
      <c r="O126" s="26">
        <v>-4.7668372999999997</v>
      </c>
      <c r="P126" s="26">
        <v>13.8251195</v>
      </c>
      <c r="Q126" s="26">
        <v>17.5913723</v>
      </c>
      <c r="R126" s="26">
        <v>-15.653117</v>
      </c>
      <c r="S126" s="26">
        <v>-36.226239999999997</v>
      </c>
      <c r="T126" s="26">
        <v>39.419964299999997</v>
      </c>
      <c r="U126" s="26" t="s">
        <v>570</v>
      </c>
      <c r="V126" s="26">
        <v>33.984999999999999</v>
      </c>
      <c r="W126" s="26">
        <v>51.408999999999999</v>
      </c>
      <c r="X126" s="26"/>
    </row>
    <row r="127" spans="1:24" x14ac:dyDescent="0.2">
      <c r="A127" s="26" t="s">
        <v>475</v>
      </c>
      <c r="B127" s="26">
        <v>3.9247478899999999</v>
      </c>
      <c r="C127" s="26">
        <v>2.5987068299999998</v>
      </c>
      <c r="D127" s="26">
        <v>6.9274112099999998</v>
      </c>
      <c r="E127" s="26">
        <v>-79.205534999999998</v>
      </c>
      <c r="F127" s="26">
        <v>4.4957221199999999</v>
      </c>
      <c r="G127" s="26">
        <v>5.5463144700000004</v>
      </c>
      <c r="H127" s="26">
        <v>-0.12389360000000001</v>
      </c>
      <c r="I127" s="26">
        <v>-4.3046813999999998</v>
      </c>
      <c r="J127" s="26">
        <v>13.314035799999999</v>
      </c>
      <c r="K127" s="26">
        <v>2.85326002</v>
      </c>
      <c r="L127" s="26">
        <v>6.5281600600000003</v>
      </c>
      <c r="M127" s="26">
        <v>-188.92361</v>
      </c>
      <c r="N127" s="26">
        <v>-27.210334</v>
      </c>
      <c r="O127" s="26">
        <v>-7.0369085</v>
      </c>
      <c r="P127" s="26">
        <v>30.275089399999999</v>
      </c>
      <c r="Q127" s="26">
        <v>-70.885558000000003</v>
      </c>
      <c r="R127" s="26">
        <v>-23.809114000000001</v>
      </c>
      <c r="S127" s="26">
        <v>-70.585187000000005</v>
      </c>
      <c r="T127" s="26">
        <v>0.90598535000000002</v>
      </c>
      <c r="U127" s="26" t="s">
        <v>570</v>
      </c>
      <c r="V127" s="26">
        <v>29.591799999999999</v>
      </c>
      <c r="W127" s="26">
        <v>52.5837</v>
      </c>
      <c r="X127" s="26" t="b">
        <v>1</v>
      </c>
    </row>
    <row r="128" spans="1:24" x14ac:dyDescent="0.2">
      <c r="A128" s="26" t="s">
        <v>479</v>
      </c>
      <c r="B128" s="26">
        <v>2.2015795900000001</v>
      </c>
      <c r="C128" s="26">
        <v>1.3082255700000001</v>
      </c>
      <c r="D128" s="26">
        <v>2.6479380899999998</v>
      </c>
      <c r="E128" s="26">
        <v>-31.717106999999999</v>
      </c>
      <c r="F128" s="26">
        <v>2.5979258299999999</v>
      </c>
      <c r="G128" s="26">
        <v>2.1826535200000001</v>
      </c>
      <c r="H128" s="26">
        <v>7.3491870000000001E-2</v>
      </c>
      <c r="I128" s="26">
        <v>-2.9973215999999998</v>
      </c>
      <c r="J128" s="26">
        <v>8.5988658600000001</v>
      </c>
      <c r="K128" s="26">
        <v>1.97954809</v>
      </c>
      <c r="L128" s="26">
        <v>2.7958684900000002</v>
      </c>
      <c r="M128" s="26">
        <v>-25.650327000000001</v>
      </c>
      <c r="N128" s="26">
        <v>1.33562889</v>
      </c>
      <c r="O128" s="26">
        <v>-5.5082098999999998</v>
      </c>
      <c r="P128" s="26">
        <v>15.4392627</v>
      </c>
      <c r="Q128" s="26">
        <v>2.3112565599999999</v>
      </c>
      <c r="R128" s="26">
        <v>-18.924595</v>
      </c>
      <c r="S128" s="26">
        <v>-37.614761999999999</v>
      </c>
      <c r="T128" s="26">
        <v>29.308050699999999</v>
      </c>
      <c r="U128" s="26" t="s">
        <v>570</v>
      </c>
      <c r="V128" s="26">
        <v>32.654600000000002</v>
      </c>
      <c r="W128" s="26">
        <v>51.667999999999999</v>
      </c>
      <c r="X128" s="26"/>
    </row>
    <row r="129" spans="1:24" x14ac:dyDescent="0.2">
      <c r="A129" s="26" t="s">
        <v>482</v>
      </c>
      <c r="B129" s="26">
        <v>2.60964771</v>
      </c>
      <c r="C129" s="26">
        <v>1.1960664700000001</v>
      </c>
      <c r="D129" s="26">
        <v>3.12441887</v>
      </c>
      <c r="E129" s="26">
        <v>-44.536509000000002</v>
      </c>
      <c r="F129" s="26">
        <v>2.5834140400000001</v>
      </c>
      <c r="G129" s="26">
        <v>3.0918845400000001</v>
      </c>
      <c r="H129" s="26">
        <v>-7.5134800000000002E-2</v>
      </c>
      <c r="I129" s="26">
        <v>-3.3430794000000001</v>
      </c>
      <c r="J129" s="26">
        <v>9.9629112200000005</v>
      </c>
      <c r="K129" s="26">
        <v>2.0567072400000002</v>
      </c>
      <c r="L129" s="26">
        <v>3.5860594200000002</v>
      </c>
      <c r="M129" s="26">
        <v>12.015133199999999</v>
      </c>
      <c r="N129" s="26">
        <v>5.8862309100000001</v>
      </c>
      <c r="O129" s="26">
        <v>-4.0564469000000001</v>
      </c>
      <c r="P129" s="26">
        <v>12.073356199999999</v>
      </c>
      <c r="Q129" s="26">
        <v>15.9566214</v>
      </c>
      <c r="R129" s="26">
        <v>-14.405778</v>
      </c>
      <c r="S129" s="26">
        <v>-36.141075999999998</v>
      </c>
      <c r="T129" s="26">
        <v>41.532993900000001</v>
      </c>
      <c r="U129" s="26" t="s">
        <v>570</v>
      </c>
      <c r="V129" s="26">
        <v>29.107700000000001</v>
      </c>
      <c r="W129" s="26">
        <v>58.361899999999999</v>
      </c>
      <c r="X129" s="26"/>
    </row>
    <row r="130" spans="1:24" x14ac:dyDescent="0.2">
      <c r="A130" s="26" t="s">
        <v>487</v>
      </c>
      <c r="B130" s="26">
        <v>2.7575095200000002</v>
      </c>
      <c r="C130" s="26">
        <v>1.4049431299999999</v>
      </c>
      <c r="D130" s="26">
        <v>3.4758915099999999</v>
      </c>
      <c r="E130" s="26">
        <v>-50.594237999999997</v>
      </c>
      <c r="F130" s="26">
        <v>2.7650052399999998</v>
      </c>
      <c r="G130" s="26">
        <v>3.2927902100000002</v>
      </c>
      <c r="H130" s="26">
        <v>-0.1266803</v>
      </c>
      <c r="I130" s="26">
        <v>-2.5048360999999999</v>
      </c>
      <c r="J130" s="26">
        <v>9.8108427099999993</v>
      </c>
      <c r="K130" s="26">
        <v>2.0903123199999998</v>
      </c>
      <c r="L130" s="26">
        <v>3.83313865</v>
      </c>
      <c r="M130" s="26">
        <v>10.1655806</v>
      </c>
      <c r="N130" s="26">
        <v>10.7969636</v>
      </c>
      <c r="O130" s="26">
        <v>-5.0393357999999999</v>
      </c>
      <c r="P130" s="26">
        <v>15.2849276</v>
      </c>
      <c r="Q130" s="26">
        <v>23.781903499999999</v>
      </c>
      <c r="R130" s="26">
        <v>-16.677177</v>
      </c>
      <c r="S130" s="26">
        <v>-26.103724</v>
      </c>
      <c r="T130" s="26">
        <v>32.664496</v>
      </c>
      <c r="U130" s="26" t="s">
        <v>570</v>
      </c>
      <c r="V130" s="26">
        <v>29.107700000000001</v>
      </c>
      <c r="W130" s="26">
        <v>58.361899999999999</v>
      </c>
      <c r="X130" s="26"/>
    </row>
    <row r="131" spans="1:24" x14ac:dyDescent="0.2">
      <c r="A131" s="26" t="s">
        <v>490</v>
      </c>
      <c r="B131" s="26">
        <v>2.1470676100000001</v>
      </c>
      <c r="C131" s="26">
        <v>1.22282424</v>
      </c>
      <c r="D131" s="26">
        <v>2.5616664899999999</v>
      </c>
      <c r="E131" s="26">
        <v>-34.429786</v>
      </c>
      <c r="F131" s="26">
        <v>2.37296497</v>
      </c>
      <c r="G131" s="26">
        <v>2.2910431400000002</v>
      </c>
      <c r="H131" s="26">
        <v>6.4478350000000004E-2</v>
      </c>
      <c r="I131" s="26">
        <v>-3.4863745000000002</v>
      </c>
      <c r="J131" s="26">
        <v>8.8900831399999998</v>
      </c>
      <c r="K131" s="26">
        <v>1.8071982799999999</v>
      </c>
      <c r="L131" s="26">
        <v>2.8538868599999998</v>
      </c>
      <c r="M131" s="26">
        <v>-4.6906398999999999</v>
      </c>
      <c r="N131" s="26">
        <v>3.7843689</v>
      </c>
      <c r="O131" s="26">
        <v>-4.7633717999999998</v>
      </c>
      <c r="P131" s="26">
        <v>13.296280299999999</v>
      </c>
      <c r="Q131" s="26">
        <v>10.155621699999999</v>
      </c>
      <c r="R131" s="26">
        <v>-17.343779000000001</v>
      </c>
      <c r="S131" s="26">
        <v>-39.463802999999999</v>
      </c>
      <c r="T131" s="26">
        <v>36.8285841</v>
      </c>
      <c r="U131" s="26" t="s">
        <v>570</v>
      </c>
      <c r="V131" s="26">
        <v>38.2517</v>
      </c>
      <c r="W131" s="26">
        <v>48.295099999999998</v>
      </c>
      <c r="X131" s="26"/>
    </row>
    <row r="132" spans="1:24" x14ac:dyDescent="0.2">
      <c r="A132" s="26" t="s">
        <v>495</v>
      </c>
      <c r="B132" s="26">
        <v>1.6299576499999999</v>
      </c>
      <c r="C132" s="26">
        <v>1.0576481099999999</v>
      </c>
      <c r="D132" s="26">
        <v>2.6509161300000001</v>
      </c>
      <c r="E132" s="26">
        <v>-35.631253000000001</v>
      </c>
      <c r="F132" s="26">
        <v>1.5909581699999999</v>
      </c>
      <c r="G132" s="26">
        <v>2.0108924699999999</v>
      </c>
      <c r="H132" s="26">
        <v>-3.7112999999999998E-3</v>
      </c>
      <c r="I132" s="26">
        <v>-2.1118307999999999</v>
      </c>
      <c r="J132" s="26">
        <v>6.8204708199999997</v>
      </c>
      <c r="K132" s="26">
        <v>1.11833209</v>
      </c>
      <c r="L132" s="26">
        <v>2.44526807</v>
      </c>
      <c r="M132" s="26">
        <v>24.979604899999998</v>
      </c>
      <c r="N132" s="26">
        <v>10.757893599999999</v>
      </c>
      <c r="O132" s="26">
        <v>-4.0196956000000004</v>
      </c>
      <c r="P132" s="26">
        <v>13.708463399999999</v>
      </c>
      <c r="Q132" s="26">
        <v>25.6716391</v>
      </c>
      <c r="R132" s="26">
        <v>-13.921983000000001</v>
      </c>
      <c r="S132" s="26">
        <v>-12.132505999999999</v>
      </c>
      <c r="T132" s="26">
        <v>27.8196525</v>
      </c>
      <c r="U132" s="26" t="s">
        <v>570</v>
      </c>
      <c r="V132" s="26">
        <v>36.146700000000003</v>
      </c>
      <c r="W132" s="26">
        <v>49.218299999999999</v>
      </c>
      <c r="X132" s="26"/>
    </row>
    <row r="133" spans="1:24" x14ac:dyDescent="0.2">
      <c r="A133" s="26" t="s">
        <v>498</v>
      </c>
      <c r="B133" s="26">
        <v>2.5509649799999998</v>
      </c>
      <c r="C133" s="26">
        <v>0.42446847999999998</v>
      </c>
      <c r="D133" s="26">
        <v>2.9096183</v>
      </c>
      <c r="E133" s="26">
        <v>-65.743458000000004</v>
      </c>
      <c r="F133" s="26">
        <v>1.55105187</v>
      </c>
      <c r="G133" s="26">
        <v>4.2349133400000003</v>
      </c>
      <c r="H133" s="26">
        <v>-0.58215609999999995</v>
      </c>
      <c r="I133" s="26">
        <v>-1.7521856</v>
      </c>
      <c r="J133" s="26">
        <v>7.90523854</v>
      </c>
      <c r="K133" s="26">
        <v>1.36135864</v>
      </c>
      <c r="L133" s="26">
        <v>4.16304199</v>
      </c>
      <c r="M133" s="26">
        <v>27.749363299999999</v>
      </c>
      <c r="N133" s="26">
        <v>7.7491981799999996</v>
      </c>
      <c r="O133" s="26">
        <v>-0.26704559999999999</v>
      </c>
      <c r="P133" s="26">
        <v>7.4625049900000002</v>
      </c>
      <c r="Q133" s="26">
        <v>17.3531017</v>
      </c>
      <c r="R133" s="26">
        <v>-0.39094760000000001</v>
      </c>
      <c r="S133" s="26">
        <v>-10.742407999999999</v>
      </c>
      <c r="T133" s="26">
        <v>25.907104</v>
      </c>
      <c r="U133" s="26" t="s">
        <v>571</v>
      </c>
      <c r="V133" s="26">
        <v>36.146700000000003</v>
      </c>
      <c r="W133" s="26">
        <v>49.218299999999999</v>
      </c>
      <c r="X133" s="26"/>
    </row>
    <row r="134" spans="1:24" x14ac:dyDescent="0.2">
      <c r="A134" s="26" t="s">
        <v>501</v>
      </c>
      <c r="B134" s="26">
        <v>1.7251680599999999</v>
      </c>
      <c r="C134" s="26">
        <v>0.99972877000000004</v>
      </c>
      <c r="D134" s="26">
        <v>2.6235993500000001</v>
      </c>
      <c r="E134" s="26">
        <v>-36.053642000000004</v>
      </c>
      <c r="F134" s="26">
        <v>1.68624766</v>
      </c>
      <c r="G134" s="26">
        <v>2.1573709299999999</v>
      </c>
      <c r="H134" s="26">
        <v>-5.77919E-2</v>
      </c>
      <c r="I134" s="26">
        <v>-2.2856632000000001</v>
      </c>
      <c r="J134" s="26">
        <v>6.8282269800000002</v>
      </c>
      <c r="K134" s="26">
        <v>1.20873162</v>
      </c>
      <c r="L134" s="26">
        <v>2.5245997500000001</v>
      </c>
      <c r="M134" s="26">
        <v>-19.238123000000002</v>
      </c>
      <c r="N134" s="26">
        <v>-0.89955510000000005</v>
      </c>
      <c r="O134" s="26">
        <v>-3.2717079</v>
      </c>
      <c r="P134" s="26">
        <v>9.4311434399999996</v>
      </c>
      <c r="Q134" s="26">
        <v>-1.9477816999999999</v>
      </c>
      <c r="R134" s="26">
        <v>-10.843332999999999</v>
      </c>
      <c r="S134" s="26">
        <v>-30.558796999999998</v>
      </c>
      <c r="T134" s="26">
        <v>18.932725900000001</v>
      </c>
      <c r="U134" s="26" t="s">
        <v>570</v>
      </c>
      <c r="V134" s="26">
        <v>33.874899999999997</v>
      </c>
      <c r="W134" s="26">
        <v>57.4255</v>
      </c>
      <c r="X134" s="26"/>
    </row>
    <row r="135" spans="1:24" x14ac:dyDescent="0.2">
      <c r="A135" s="26" t="s">
        <v>504</v>
      </c>
      <c r="B135" s="26">
        <v>3.23288039</v>
      </c>
      <c r="C135" s="26">
        <v>0.43463927000000002</v>
      </c>
      <c r="D135" s="26">
        <v>2.84144533</v>
      </c>
      <c r="E135" s="26">
        <v>-72.610825000000006</v>
      </c>
      <c r="F135" s="26">
        <v>2.2429004300000002</v>
      </c>
      <c r="G135" s="26">
        <v>5.1255074699999996</v>
      </c>
      <c r="H135" s="26">
        <v>-0.73428870000000002</v>
      </c>
      <c r="I135" s="26">
        <v>-1.9540993</v>
      </c>
      <c r="J135" s="26">
        <v>9.8741353899999993</v>
      </c>
      <c r="K135" s="26">
        <v>2.1043811300000002</v>
      </c>
      <c r="L135" s="26">
        <v>5.0408513800000003</v>
      </c>
      <c r="M135" s="26">
        <v>31.247484100000001</v>
      </c>
      <c r="N135" s="26">
        <v>6.0018244699999999</v>
      </c>
      <c r="O135" s="26">
        <v>1.5760829000000001</v>
      </c>
      <c r="P135" s="26">
        <v>5.8850653499999996</v>
      </c>
      <c r="Q135" s="26">
        <v>9.3360149799999999</v>
      </c>
      <c r="R135" s="26">
        <v>5.7857935899999999</v>
      </c>
      <c r="S135" s="26">
        <v>-14.339523</v>
      </c>
      <c r="T135" s="26">
        <v>46.277093000000001</v>
      </c>
      <c r="U135" s="26" t="s">
        <v>571</v>
      </c>
      <c r="V135" s="26">
        <v>35.994300000000003</v>
      </c>
      <c r="W135" s="26">
        <v>45.885300000000001</v>
      </c>
      <c r="X135" s="26"/>
    </row>
    <row r="136" spans="1:24" x14ac:dyDescent="0.2">
      <c r="A136" s="26" t="s">
        <v>508</v>
      </c>
      <c r="B136" s="26">
        <v>2.1963210900000001</v>
      </c>
      <c r="C136" s="26">
        <v>0.88229436999999999</v>
      </c>
      <c r="D136" s="26">
        <v>4.0183604099999997</v>
      </c>
      <c r="E136" s="26">
        <v>-82.366669000000002</v>
      </c>
      <c r="F136" s="26">
        <v>1.56222645</v>
      </c>
      <c r="G136" s="26">
        <v>4.0877537799999999</v>
      </c>
      <c r="H136" s="26">
        <v>-0.70094780000000001</v>
      </c>
      <c r="I136" s="26">
        <v>-2.0700531999999998</v>
      </c>
      <c r="J136" s="26">
        <v>7.52273177</v>
      </c>
      <c r="K136" s="26">
        <v>0.86799331000000002</v>
      </c>
      <c r="L136" s="26">
        <v>4.0960035599999998</v>
      </c>
      <c r="M136" s="26">
        <v>28.953552699999999</v>
      </c>
      <c r="N136" s="26">
        <v>13.4190846</v>
      </c>
      <c r="O136" s="26">
        <v>-1.2236184000000001</v>
      </c>
      <c r="P136" s="26">
        <v>14.878437099999999</v>
      </c>
      <c r="Q136" s="26">
        <v>28.957123899999999</v>
      </c>
      <c r="R136" s="26">
        <v>-2.1725116999999998</v>
      </c>
      <c r="S136" s="26">
        <v>3.4639312100000001</v>
      </c>
      <c r="T136" s="26">
        <v>18.552029099999999</v>
      </c>
      <c r="U136" s="26" t="s">
        <v>571</v>
      </c>
      <c r="V136" s="26">
        <v>35.994300000000003</v>
      </c>
      <c r="W136" s="26">
        <v>45.885300000000001</v>
      </c>
      <c r="X136" s="26"/>
    </row>
    <row r="137" spans="1:24" x14ac:dyDescent="0.2">
      <c r="A137" s="26" t="s">
        <v>512</v>
      </c>
      <c r="B137" s="26">
        <v>1.55433412</v>
      </c>
      <c r="C137" s="26">
        <v>2.5178829299999999</v>
      </c>
      <c r="D137" s="26">
        <v>6.4509555299999999</v>
      </c>
      <c r="E137" s="26">
        <v>-101.47591</v>
      </c>
      <c r="F137" s="26">
        <v>2.3757308099999999</v>
      </c>
      <c r="G137" s="26">
        <v>3.1663017299999998</v>
      </c>
      <c r="H137" s="26">
        <v>-0.51900020000000002</v>
      </c>
      <c r="I137" s="26">
        <v>-6.9313526999999997</v>
      </c>
      <c r="J137" s="26">
        <v>9.8857101400000005</v>
      </c>
      <c r="K137" s="26">
        <v>0.42659949000000003</v>
      </c>
      <c r="L137" s="26">
        <v>3.9014887499999999</v>
      </c>
      <c r="M137" s="26">
        <v>-195.32336000000001</v>
      </c>
      <c r="N137" s="26">
        <v>-32.210332999999999</v>
      </c>
      <c r="O137" s="26">
        <v>-7.0369085</v>
      </c>
      <c r="P137" s="26">
        <v>25.276188099999999</v>
      </c>
      <c r="Q137" s="26">
        <v>-80.985488000000004</v>
      </c>
      <c r="R137" s="26">
        <v>-23.809114000000001</v>
      </c>
      <c r="S137" s="26">
        <v>-65.320155</v>
      </c>
      <c r="T137" s="26">
        <v>-9.1939443999999995</v>
      </c>
      <c r="U137" s="26" t="s">
        <v>571</v>
      </c>
      <c r="V137" s="26">
        <v>30.075399999999998</v>
      </c>
      <c r="W137" s="26">
        <v>53.1357</v>
      </c>
      <c r="X137" s="26" t="b">
        <v>1</v>
      </c>
    </row>
    <row r="138" spans="1:24" x14ac:dyDescent="0.2">
      <c r="A138" s="26" t="s">
        <v>515</v>
      </c>
      <c r="B138" s="26">
        <v>3.2316816500000001</v>
      </c>
      <c r="C138" s="26">
        <v>1.15107581</v>
      </c>
      <c r="D138" s="26">
        <v>3.11237984</v>
      </c>
      <c r="E138" s="26">
        <v>-52.698321</v>
      </c>
      <c r="F138" s="26">
        <v>3.0199730800000002</v>
      </c>
      <c r="G138" s="26">
        <v>4.03801655</v>
      </c>
      <c r="H138" s="26">
        <v>-0.21697620000000001</v>
      </c>
      <c r="I138" s="26">
        <v>-3.1124192000000002</v>
      </c>
      <c r="J138" s="26">
        <v>11.3152943</v>
      </c>
      <c r="K138" s="26">
        <v>2.55260592</v>
      </c>
      <c r="L138" s="26">
        <v>4.4364646199999997</v>
      </c>
      <c r="M138" s="26">
        <v>21.596160900000001</v>
      </c>
      <c r="N138" s="26">
        <v>10.1122268</v>
      </c>
      <c r="O138" s="26">
        <v>-3.9889603999999999</v>
      </c>
      <c r="P138" s="26">
        <v>14.0719206</v>
      </c>
      <c r="Q138" s="26">
        <v>23.978175499999999</v>
      </c>
      <c r="R138" s="26">
        <v>-13.582851</v>
      </c>
      <c r="S138" s="26">
        <v>-38.839202999999998</v>
      </c>
      <c r="T138" s="26">
        <v>50.300597699999997</v>
      </c>
      <c r="U138" s="26" t="s">
        <v>570</v>
      </c>
      <c r="V138" s="26">
        <v>34.339300000000001</v>
      </c>
      <c r="W138" s="26">
        <v>48.7104</v>
      </c>
      <c r="X138" s="26"/>
    </row>
    <row r="139" spans="1:24" x14ac:dyDescent="0.2">
      <c r="A139" s="26" t="s">
        <v>518</v>
      </c>
      <c r="B139" s="26">
        <v>-0.63771109999999998</v>
      </c>
      <c r="C139" s="26">
        <v>3.3470522100000002</v>
      </c>
      <c r="D139" s="26">
        <v>6.1130915999999997</v>
      </c>
      <c r="E139" s="26">
        <v>-41.489496000000003</v>
      </c>
      <c r="F139" s="26">
        <v>0.27579720000000002</v>
      </c>
      <c r="G139" s="26">
        <v>-1.3336983</v>
      </c>
      <c r="H139" s="26">
        <v>0.43561834999999999</v>
      </c>
      <c r="I139" s="26">
        <v>-9.1130099999999992</v>
      </c>
      <c r="J139" s="26">
        <v>9.5441020900000009</v>
      </c>
      <c r="K139" s="26">
        <v>-0.74168020000000001</v>
      </c>
      <c r="L139" s="26">
        <v>0.66315862999999997</v>
      </c>
      <c r="M139" s="26">
        <v>-81.223434999999995</v>
      </c>
      <c r="N139" s="26">
        <v>-22.310267</v>
      </c>
      <c r="O139" s="26">
        <v>-7.0369085</v>
      </c>
      <c r="P139" s="26">
        <v>4.2691767599999997</v>
      </c>
      <c r="Q139" s="26">
        <v>-53.085425999999998</v>
      </c>
      <c r="R139" s="26">
        <v>-24.809114000000001</v>
      </c>
      <c r="S139" s="26">
        <v>-57.920726999999999</v>
      </c>
      <c r="T139" s="26">
        <v>9.7061181399999992</v>
      </c>
      <c r="U139" s="26" t="s">
        <v>570</v>
      </c>
      <c r="V139" s="26">
        <v>34.339300000000001</v>
      </c>
      <c r="W139" s="26">
        <v>48.7104</v>
      </c>
      <c r="X139" s="26" t="b">
        <v>1</v>
      </c>
    </row>
    <row r="140" spans="1:24" x14ac:dyDescent="0.2">
      <c r="A140" s="26" t="s">
        <v>522</v>
      </c>
      <c r="B140" s="26">
        <v>2.0667672700000002</v>
      </c>
      <c r="C140" s="26">
        <v>0.95604045000000004</v>
      </c>
      <c r="D140" s="26">
        <v>3.1031422200000001</v>
      </c>
      <c r="E140" s="26">
        <v>-54.973368999999998</v>
      </c>
      <c r="F140" s="26">
        <v>1.66427653</v>
      </c>
      <c r="G140" s="26">
        <v>3.1158956600000001</v>
      </c>
      <c r="H140" s="26">
        <v>-0.25702079999999999</v>
      </c>
      <c r="I140" s="26">
        <v>-3.4122059999999999</v>
      </c>
      <c r="J140" s="26">
        <v>8.9682162299999995</v>
      </c>
      <c r="K140" s="26">
        <v>1.2187132199999999</v>
      </c>
      <c r="L140" s="26">
        <v>3.3742526800000001</v>
      </c>
      <c r="M140" s="26">
        <v>-1.5974368999999999</v>
      </c>
      <c r="N140" s="26">
        <v>-0.98961699999999997</v>
      </c>
      <c r="O140" s="26">
        <v>-2.4335108999999999</v>
      </c>
      <c r="P140" s="26">
        <v>7.41691199</v>
      </c>
      <c r="Q140" s="26">
        <v>-2.2438687000000002</v>
      </c>
      <c r="R140" s="26">
        <v>-8.3743444999999994</v>
      </c>
      <c r="S140" s="26">
        <v>-29.099823000000001</v>
      </c>
      <c r="T140" s="26">
        <v>33.031714800000003</v>
      </c>
      <c r="U140" s="26" t="s">
        <v>570</v>
      </c>
      <c r="V140" s="26">
        <v>34.339300000000001</v>
      </c>
      <c r="W140" s="26">
        <v>48.7104</v>
      </c>
      <c r="X140" s="26"/>
    </row>
    <row r="141" spans="1:24" x14ac:dyDescent="0.2">
      <c r="A141" s="26" t="s">
        <v>525</v>
      </c>
      <c r="B141" s="26">
        <v>-0.63771109999999998</v>
      </c>
      <c r="C141" s="26">
        <v>3.3470522100000002</v>
      </c>
      <c r="D141" s="26">
        <v>6.1130915999999997</v>
      </c>
      <c r="E141" s="26">
        <v>-48.311357999999998</v>
      </c>
      <c r="F141" s="26">
        <v>0.27579720000000002</v>
      </c>
      <c r="G141" s="26">
        <v>-1.3336983</v>
      </c>
      <c r="H141" s="26">
        <v>0.33812955</v>
      </c>
      <c r="I141" s="26">
        <v>-9.1130099999999992</v>
      </c>
      <c r="J141" s="26">
        <v>9.5441020999999999</v>
      </c>
      <c r="K141" s="26">
        <v>-0.74168020000000001</v>
      </c>
      <c r="L141" s="26">
        <v>0.66315862999999997</v>
      </c>
      <c r="M141" s="26">
        <v>-81.223434999999995</v>
      </c>
      <c r="N141" s="26">
        <v>-22.310267</v>
      </c>
      <c r="O141" s="26">
        <v>-7.0369085</v>
      </c>
      <c r="P141" s="26">
        <v>4.2691767699999996</v>
      </c>
      <c r="Q141" s="26">
        <v>-53.085425999999998</v>
      </c>
      <c r="R141" s="26">
        <v>-24.809114000000001</v>
      </c>
      <c r="S141" s="26">
        <v>-59.499386000000001</v>
      </c>
      <c r="T141" s="26">
        <v>9.70611815</v>
      </c>
      <c r="U141" s="26" t="s">
        <v>570</v>
      </c>
      <c r="V141" s="26">
        <v>34.339300000000001</v>
      </c>
      <c r="W141" s="26">
        <v>48.7104</v>
      </c>
      <c r="X141" s="26" t="b">
        <v>1</v>
      </c>
    </row>
    <row r="142" spans="1:24" x14ac:dyDescent="0.2">
      <c r="A142" s="26" t="s">
        <v>530</v>
      </c>
      <c r="B142" s="26">
        <v>11.0634999</v>
      </c>
      <c r="C142" s="26">
        <v>1.7962194600000001</v>
      </c>
      <c r="D142" s="26">
        <v>4.0236331500000002</v>
      </c>
      <c r="E142" s="26">
        <v>-40.642885999999997</v>
      </c>
      <c r="F142" s="26">
        <v>10.575731599999999</v>
      </c>
      <c r="G142" s="26">
        <v>10.7563081</v>
      </c>
      <c r="H142" s="26">
        <v>-0.29224410000000001</v>
      </c>
      <c r="I142" s="26">
        <v>0.82698576999999995</v>
      </c>
      <c r="J142" s="26">
        <v>20.925705300000001</v>
      </c>
      <c r="K142" s="26">
        <v>10.4649295</v>
      </c>
      <c r="L142" s="26">
        <v>11.659827200000001</v>
      </c>
      <c r="M142" s="26">
        <v>-36.723098999999998</v>
      </c>
      <c r="N142" s="26">
        <v>23.589795299999999</v>
      </c>
      <c r="O142" s="26">
        <v>-7.0369085</v>
      </c>
      <c r="P142" s="26">
        <v>38.558063699999998</v>
      </c>
      <c r="Q142" s="26">
        <v>29.614769500000001</v>
      </c>
      <c r="R142" s="26">
        <v>-24.809114000000001</v>
      </c>
      <c r="S142" s="26">
        <v>-69.504835999999997</v>
      </c>
      <c r="T142" s="26">
        <v>101.406313</v>
      </c>
      <c r="U142" s="26" t="s">
        <v>571</v>
      </c>
      <c r="V142" s="26">
        <v>31.278700000000001</v>
      </c>
      <c r="W142" s="26">
        <v>49.6036</v>
      </c>
      <c r="X142" s="26" t="b">
        <v>1</v>
      </c>
    </row>
    <row r="143" spans="1:24" x14ac:dyDescent="0.2">
      <c r="A143" s="26" t="s">
        <v>533</v>
      </c>
      <c r="B143" s="26">
        <v>11.0634999</v>
      </c>
      <c r="C143" s="26">
        <v>1.7962194600000001</v>
      </c>
      <c r="D143" s="26">
        <v>4.0236331500000002</v>
      </c>
      <c r="E143" s="26">
        <v>-35.975954000000002</v>
      </c>
      <c r="F143" s="26">
        <v>10.575731599999999</v>
      </c>
      <c r="G143" s="26">
        <v>10.7563081</v>
      </c>
      <c r="H143" s="26">
        <v>-2.65566E-2</v>
      </c>
      <c r="I143" s="26">
        <v>0.82698576999999995</v>
      </c>
      <c r="J143" s="26">
        <v>20.925705300000001</v>
      </c>
      <c r="K143" s="26">
        <v>10.4649295</v>
      </c>
      <c r="L143" s="26">
        <v>11.659827200000001</v>
      </c>
      <c r="M143" s="26">
        <v>-36.723098999999998</v>
      </c>
      <c r="N143" s="26">
        <v>23.589795299999999</v>
      </c>
      <c r="O143" s="26">
        <v>-7.0369085</v>
      </c>
      <c r="P143" s="26">
        <v>38.558063699999998</v>
      </c>
      <c r="Q143" s="26">
        <v>29.614769500000001</v>
      </c>
      <c r="R143" s="26">
        <v>-24.809114000000001</v>
      </c>
      <c r="S143" s="26">
        <v>-70.121245999999999</v>
      </c>
      <c r="T143" s="26">
        <v>101.406313</v>
      </c>
      <c r="U143" s="26" t="s">
        <v>570</v>
      </c>
      <c r="V143" s="26">
        <v>31.278700000000001</v>
      </c>
      <c r="W143" s="26">
        <v>49.6036</v>
      </c>
      <c r="X143" s="26" t="b">
        <v>1</v>
      </c>
    </row>
    <row r="144" spans="1:24" x14ac:dyDescent="0.2">
      <c r="A144" s="26" t="s">
        <v>536</v>
      </c>
      <c r="B144" s="26">
        <v>2.59974872</v>
      </c>
      <c r="C144" s="26">
        <v>1.36225733</v>
      </c>
      <c r="D144" s="26">
        <v>3.00145989</v>
      </c>
      <c r="E144" s="26">
        <v>-39.334249</v>
      </c>
      <c r="F144" s="26">
        <v>2.9142286199999998</v>
      </c>
      <c r="G144" s="26">
        <v>2.8470421699999999</v>
      </c>
      <c r="H144" s="26">
        <v>-9.0580000000000001E-3</v>
      </c>
      <c r="I144" s="26">
        <v>-3.1551726000000002</v>
      </c>
      <c r="J144" s="26">
        <v>9.6554347200000006</v>
      </c>
      <c r="K144" s="26">
        <v>2.2353834199999998</v>
      </c>
      <c r="L144" s="26">
        <v>3.4038391200000002</v>
      </c>
      <c r="M144" s="26">
        <v>-2.7088383</v>
      </c>
      <c r="N144" s="26">
        <v>5.0295806499999998</v>
      </c>
      <c r="O144" s="26">
        <v>-4.5252603999999996</v>
      </c>
      <c r="P144" s="26">
        <v>13.990308300000001</v>
      </c>
      <c r="Q144" s="26">
        <v>10.6475577</v>
      </c>
      <c r="R144" s="26">
        <v>-15.442596</v>
      </c>
      <c r="S144" s="26">
        <v>-32.726827</v>
      </c>
      <c r="T144" s="26">
        <v>37.7108749</v>
      </c>
      <c r="U144" s="26" t="s">
        <v>570</v>
      </c>
      <c r="V144" s="26">
        <v>34.1905</v>
      </c>
      <c r="W144" s="26">
        <v>48.376899999999999</v>
      </c>
      <c r="X144" s="26"/>
    </row>
    <row r="145" spans="1:24" x14ac:dyDescent="0.2">
      <c r="A145" s="26" t="s">
        <v>539</v>
      </c>
      <c r="B145" s="26">
        <v>-1.2052484000000001</v>
      </c>
      <c r="C145" s="26">
        <v>1.6753889200000001</v>
      </c>
      <c r="D145" s="26">
        <v>4.30660358</v>
      </c>
      <c r="E145" s="26">
        <v>-63.439306000000002</v>
      </c>
      <c r="F145" s="26">
        <v>-1.1242673000000001</v>
      </c>
      <c r="G145" s="26">
        <v>-0.3336983</v>
      </c>
      <c r="H145" s="26">
        <v>-0.1118427</v>
      </c>
      <c r="I145" s="26">
        <v>-9.5746797000000008</v>
      </c>
      <c r="J145" s="26">
        <v>8.3923725200000003</v>
      </c>
      <c r="K145" s="26">
        <v>-1.7550678</v>
      </c>
      <c r="L145" s="26">
        <v>0.47316287000000001</v>
      </c>
      <c r="M145" s="26">
        <v>-21.623154</v>
      </c>
      <c r="N145" s="26">
        <v>-8.4102008000000001</v>
      </c>
      <c r="O145" s="26">
        <v>-7.0369085</v>
      </c>
      <c r="P145" s="26">
        <v>5.03575544</v>
      </c>
      <c r="Q145" s="26">
        <v>-21.185355000000001</v>
      </c>
      <c r="R145" s="26">
        <v>-24.809114000000001</v>
      </c>
      <c r="S145" s="26">
        <v>-64.415875999999997</v>
      </c>
      <c r="T145" s="26">
        <v>36.706118099999998</v>
      </c>
      <c r="U145" s="26" t="s">
        <v>570</v>
      </c>
      <c r="V145" s="26">
        <v>34.1905</v>
      </c>
      <c r="W145" s="26">
        <v>48.376899999999999</v>
      </c>
      <c r="X145" s="26" t="b">
        <v>1</v>
      </c>
    </row>
    <row r="146" spans="1:24" x14ac:dyDescent="0.2">
      <c r="A146" s="26" t="s">
        <v>543</v>
      </c>
      <c r="B146" s="26">
        <v>-1.0119167</v>
      </c>
      <c r="C146" s="26">
        <v>2.7387128999999999</v>
      </c>
      <c r="D146" s="26">
        <v>3.38647571</v>
      </c>
      <c r="E146" s="26">
        <v>-22.556273999999998</v>
      </c>
      <c r="F146" s="26">
        <v>0.37573082000000002</v>
      </c>
      <c r="G146" s="26">
        <v>-2.6436920000000002</v>
      </c>
      <c r="H146" s="26">
        <v>0.68517534999999996</v>
      </c>
      <c r="I146" s="26">
        <v>-6.4677581999999996</v>
      </c>
      <c r="J146" s="26">
        <v>9.4073718900000003</v>
      </c>
      <c r="K146" s="26">
        <v>-0.75673489999999999</v>
      </c>
      <c r="L146" s="26">
        <v>-0.47184039999999999</v>
      </c>
      <c r="M146" s="26">
        <v>146.77787699999999</v>
      </c>
      <c r="N146" s="26">
        <v>24.489865500000001</v>
      </c>
      <c r="O146" s="26">
        <v>-6.0369085</v>
      </c>
      <c r="P146" s="26">
        <v>5.0054133399999996</v>
      </c>
      <c r="Q146" s="26">
        <v>57.2150198</v>
      </c>
      <c r="R146" s="26">
        <v>-22.809114000000001</v>
      </c>
      <c r="S146" s="26">
        <v>-67.331664000000004</v>
      </c>
      <c r="T146" s="26">
        <v>95.206438399999996</v>
      </c>
      <c r="U146" s="26" t="s">
        <v>570</v>
      </c>
      <c r="V146" s="26">
        <v>35.314</v>
      </c>
      <c r="W146" s="26">
        <v>46.998800000000003</v>
      </c>
      <c r="X146" s="26" t="b">
        <v>1</v>
      </c>
    </row>
    <row r="147" spans="1:24" x14ac:dyDescent="0.2">
      <c r="A147" s="26" t="s">
        <v>546</v>
      </c>
      <c r="B147" s="26">
        <v>2.4091422499999999</v>
      </c>
      <c r="C147" s="26">
        <v>0.42108180000000001</v>
      </c>
      <c r="D147" s="26">
        <v>2.9949327100000001</v>
      </c>
      <c r="E147" s="26">
        <v>-75.215200999999993</v>
      </c>
      <c r="F147" s="26">
        <v>1.38282847</v>
      </c>
      <c r="G147" s="26">
        <v>4.32343996</v>
      </c>
      <c r="H147" s="26">
        <v>-0.72059079999999998</v>
      </c>
      <c r="I147" s="26">
        <v>-2.6648811000000001</v>
      </c>
      <c r="J147" s="26">
        <v>9.1389712000000003</v>
      </c>
      <c r="K147" s="26">
        <v>1.2163968599999999</v>
      </c>
      <c r="L147" s="26">
        <v>4.2537711900000001</v>
      </c>
      <c r="M147" s="26">
        <v>45.7530675</v>
      </c>
      <c r="N147" s="26">
        <v>9.3249129100000001</v>
      </c>
      <c r="O147" s="26">
        <v>0.65715098000000005</v>
      </c>
      <c r="P147" s="26">
        <v>7.4523309700000002</v>
      </c>
      <c r="Q147" s="26">
        <v>19.218849500000001</v>
      </c>
      <c r="R147" s="26">
        <v>2.7310240800000001</v>
      </c>
      <c r="S147" s="26">
        <v>-9.0025408000000002</v>
      </c>
      <c r="T147" s="26">
        <v>41.070999299999997</v>
      </c>
      <c r="U147" s="26" t="s">
        <v>571</v>
      </c>
      <c r="V147" s="26">
        <v>34.352899999999998</v>
      </c>
      <c r="W147" s="26">
        <v>58.683199999999999</v>
      </c>
      <c r="X147" s="26"/>
    </row>
    <row r="148" spans="1:24" x14ac:dyDescent="0.2">
      <c r="A148" s="26" t="s">
        <v>550</v>
      </c>
      <c r="B148" s="26">
        <v>2.5053383600000001</v>
      </c>
      <c r="C148" s="26">
        <v>0.24533123000000001</v>
      </c>
      <c r="D148" s="26">
        <v>3.0558649500000001</v>
      </c>
      <c r="E148" s="26">
        <v>-78.061136000000005</v>
      </c>
      <c r="F148" s="26">
        <v>1.1802502800000001</v>
      </c>
      <c r="G148" s="26">
        <v>4.6613232299999998</v>
      </c>
      <c r="H148" s="26">
        <v>-0.82330449999999999</v>
      </c>
      <c r="I148" s="26">
        <v>-1.55121</v>
      </c>
      <c r="J148" s="26">
        <v>8.1674006200000004</v>
      </c>
      <c r="K148" s="26">
        <v>1.1440224400000001</v>
      </c>
      <c r="L148" s="26">
        <v>4.4504103600000002</v>
      </c>
      <c r="M148" s="26">
        <v>56.382092499999999</v>
      </c>
      <c r="N148" s="26">
        <v>11.3919555</v>
      </c>
      <c r="O148" s="26">
        <v>1.4089140899999999</v>
      </c>
      <c r="P148" s="26">
        <v>5.5406514900000001</v>
      </c>
      <c r="Q148" s="26">
        <v>25.7507649</v>
      </c>
      <c r="R148" s="26">
        <v>6.0121446399999998</v>
      </c>
      <c r="S148" s="26">
        <v>1.28134752</v>
      </c>
      <c r="T148" s="26">
        <v>33.193927700000003</v>
      </c>
      <c r="U148" s="26" t="s">
        <v>571</v>
      </c>
      <c r="V148" s="26">
        <v>34.352899999999998</v>
      </c>
      <c r="W148" s="26">
        <v>58.683199999999999</v>
      </c>
      <c r="X148" s="26"/>
    </row>
    <row r="149" spans="1:24" x14ac:dyDescent="0.2">
      <c r="A149" s="26" t="s">
        <v>553</v>
      </c>
      <c r="B149" s="26">
        <v>-0.3198085</v>
      </c>
      <c r="C149" s="26">
        <v>5.289804E-2</v>
      </c>
      <c r="D149" s="26">
        <v>-1.5886944000000001</v>
      </c>
      <c r="E149" s="26">
        <v>24.3655954</v>
      </c>
      <c r="F149" s="26">
        <v>0.14575416999999999</v>
      </c>
      <c r="G149" s="26">
        <v>-1.2037182</v>
      </c>
      <c r="H149" s="26">
        <v>0.72551127000000004</v>
      </c>
      <c r="I149" s="26">
        <v>-9.7129989000000005</v>
      </c>
      <c r="J149" s="26">
        <v>9.9190429400000006</v>
      </c>
      <c r="K149" s="26">
        <v>0.25661276</v>
      </c>
      <c r="L149" s="26">
        <v>-0.47184039999999999</v>
      </c>
      <c r="M149" s="26">
        <v>-61.623824999999997</v>
      </c>
      <c r="N149" s="26">
        <v>-18.210332999999999</v>
      </c>
      <c r="O149" s="26">
        <v>-6.9369731999999997</v>
      </c>
      <c r="P149" s="26">
        <v>1.71108657</v>
      </c>
      <c r="Q149" s="26">
        <v>-45.785620999999999</v>
      </c>
      <c r="R149" s="26">
        <v>-22.709178999999999</v>
      </c>
      <c r="S149" s="26">
        <v>-55.237219000000003</v>
      </c>
      <c r="T149" s="26">
        <v>20.005922699999999</v>
      </c>
      <c r="U149" s="26" t="s">
        <v>570</v>
      </c>
      <c r="V149" s="26">
        <v>34.092100000000002</v>
      </c>
      <c r="W149" s="26">
        <v>49.6892</v>
      </c>
      <c r="X149" s="26" t="b">
        <v>1</v>
      </c>
    </row>
    <row r="150" spans="1:24" x14ac:dyDescent="0.2">
      <c r="A150" s="26" t="s">
        <v>558</v>
      </c>
      <c r="B150" s="26">
        <v>2.3381853499999998</v>
      </c>
      <c r="C150" s="26">
        <v>1.2628734399999999</v>
      </c>
      <c r="D150" s="26">
        <v>3.2522076900000001</v>
      </c>
      <c r="E150" s="26">
        <v>-40.279485000000001</v>
      </c>
      <c r="F150" s="26">
        <v>2.27047248</v>
      </c>
      <c r="G150" s="26">
        <v>2.7276426800000002</v>
      </c>
      <c r="H150" s="26">
        <v>-3.0683200000000001E-2</v>
      </c>
      <c r="I150" s="26">
        <v>-2.2135842000000001</v>
      </c>
      <c r="J150" s="26">
        <v>8.4322162499999997</v>
      </c>
      <c r="K150" s="26">
        <v>1.7446164799999999</v>
      </c>
      <c r="L150" s="26">
        <v>3.2723614699999999</v>
      </c>
      <c r="M150" s="26">
        <v>27.186410299999999</v>
      </c>
      <c r="N150" s="26">
        <v>10.0924146</v>
      </c>
      <c r="O150" s="26">
        <v>-3.4140489999999999</v>
      </c>
      <c r="P150" s="26">
        <v>11.0548918</v>
      </c>
      <c r="Q150" s="26">
        <v>24.424615599999999</v>
      </c>
      <c r="R150" s="26">
        <v>-10.958624</v>
      </c>
      <c r="S150" s="26">
        <v>-18.603641</v>
      </c>
      <c r="T150" s="26">
        <v>31.5814804</v>
      </c>
      <c r="U150" s="26" t="s">
        <v>570</v>
      </c>
      <c r="V150" s="26">
        <v>34.092100000000002</v>
      </c>
      <c r="W150" s="26">
        <v>49.6892</v>
      </c>
      <c r="X150" s="26"/>
    </row>
    <row r="151" spans="1:24" x14ac:dyDescent="0.2">
      <c r="A151" s="26" t="s">
        <v>563</v>
      </c>
      <c r="B151" s="26">
        <v>-0.63399839999999996</v>
      </c>
      <c r="C151" s="26">
        <v>2.8362203699999999</v>
      </c>
      <c r="D151" s="26">
        <v>3.19949832</v>
      </c>
      <c r="E151" s="26">
        <v>-6.6376594000000004</v>
      </c>
      <c r="F151" s="26">
        <v>1.02570183</v>
      </c>
      <c r="G151" s="26">
        <v>-2.4736729</v>
      </c>
      <c r="H151" s="26">
        <v>0.74893019000000005</v>
      </c>
      <c r="I151" s="26">
        <v>-10.367996</v>
      </c>
      <c r="J151" s="26">
        <v>10.115679200000001</v>
      </c>
      <c r="K151" s="26">
        <v>-0.17176630000000001</v>
      </c>
      <c r="L151" s="26">
        <v>-0.6018211</v>
      </c>
      <c r="M151" s="26">
        <v>258.37681500000002</v>
      </c>
      <c r="N151" s="26">
        <v>49.6897327</v>
      </c>
      <c r="O151" s="26">
        <v>-7.0369085</v>
      </c>
      <c r="P151" s="26">
        <v>12.9086421</v>
      </c>
      <c r="Q151" s="26">
        <v>143.71471399999999</v>
      </c>
      <c r="R151" s="26">
        <v>-24.809114000000001</v>
      </c>
      <c r="S151" s="26">
        <v>-68.967031000000006</v>
      </c>
      <c r="T151" s="26">
        <v>183.506258</v>
      </c>
      <c r="U151" s="26" t="s">
        <v>570</v>
      </c>
      <c r="V151" s="26">
        <v>34.759099999999997</v>
      </c>
      <c r="W151" s="26">
        <v>46.451500000000003</v>
      </c>
      <c r="X151" s="26" t="b">
        <v>1</v>
      </c>
    </row>
    <row r="152" spans="1:24" x14ac:dyDescent="0.2">
      <c r="A152" s="26" t="s">
        <v>566</v>
      </c>
      <c r="B152" s="26">
        <v>2.2525037499999998</v>
      </c>
      <c r="C152" s="26">
        <v>0.98894755999999995</v>
      </c>
      <c r="D152" s="26">
        <v>2.7440373600000001</v>
      </c>
      <c r="E152" s="26">
        <v>-46.937280999999999</v>
      </c>
      <c r="F152" s="26">
        <v>2.0833421400000001</v>
      </c>
      <c r="G152" s="26">
        <v>3.0335087399999998</v>
      </c>
      <c r="H152" s="26">
        <v>-0.18753729999999999</v>
      </c>
      <c r="I152" s="26">
        <v>-2.2266319999999999</v>
      </c>
      <c r="J152" s="26">
        <v>8.3318998299999993</v>
      </c>
      <c r="K152" s="26">
        <v>1.5539261200000001</v>
      </c>
      <c r="L152" s="26">
        <v>3.2805132700000001</v>
      </c>
      <c r="M152" s="26">
        <v>13.8931725</v>
      </c>
      <c r="N152" s="26">
        <v>8.1683512300000007</v>
      </c>
      <c r="O152" s="26">
        <v>-3.2385557999999999</v>
      </c>
      <c r="P152" s="26">
        <v>11.4937381</v>
      </c>
      <c r="Q152" s="26">
        <v>18.235828699999999</v>
      </c>
      <c r="R152" s="26">
        <v>-10.430084000000001</v>
      </c>
      <c r="S152" s="26">
        <v>-18.627669000000001</v>
      </c>
      <c r="T152" s="26">
        <v>28.957434299999999</v>
      </c>
      <c r="U152" s="26" t="s">
        <v>570</v>
      </c>
      <c r="V152" s="26">
        <v>34.759099999999997</v>
      </c>
      <c r="W152" s="26">
        <v>46.451500000000003</v>
      </c>
      <c r="X152" s="2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67ECD-DC00-9347-B877-74E18CAE2872}">
  <dimension ref="A1:G9"/>
  <sheetViews>
    <sheetView tabSelected="1" workbookViewId="0">
      <selection activeCell="B25" sqref="B25"/>
    </sheetView>
  </sheetViews>
  <sheetFormatPr baseColWidth="10" defaultRowHeight="16" x14ac:dyDescent="0.2"/>
  <cols>
    <col min="1" max="1" width="23.1640625" style="1" customWidth="1"/>
    <col min="2" max="2" width="65.33203125" style="1" customWidth="1"/>
    <col min="3" max="4" width="10.83203125" style="1"/>
    <col min="5" max="5" width="13.33203125" style="1" customWidth="1"/>
    <col min="6" max="6" width="12" style="1" customWidth="1"/>
    <col min="7" max="16384" width="10.83203125" style="1"/>
  </cols>
  <sheetData>
    <row r="1" spans="1:7" x14ac:dyDescent="0.2">
      <c r="A1" s="20" t="s">
        <v>764</v>
      </c>
    </row>
    <row r="2" spans="1:7" ht="19" x14ac:dyDescent="0.2">
      <c r="C2" s="2" t="s">
        <v>573</v>
      </c>
      <c r="D2" s="2" t="s">
        <v>754</v>
      </c>
      <c r="E2" s="2" t="s">
        <v>755</v>
      </c>
      <c r="F2" s="2" t="s">
        <v>574</v>
      </c>
      <c r="G2" s="2" t="s">
        <v>576</v>
      </c>
    </row>
    <row r="3" spans="1:7" x14ac:dyDescent="0.2">
      <c r="A3" s="23" t="s">
        <v>577</v>
      </c>
      <c r="B3" s="23" t="s">
        <v>750</v>
      </c>
      <c r="C3" s="23">
        <v>25</v>
      </c>
      <c r="D3" s="23">
        <v>0.26050000000000001</v>
      </c>
      <c r="E3" s="23">
        <v>4.3029999999999999E-2</v>
      </c>
      <c r="F3" s="33" t="s">
        <v>575</v>
      </c>
      <c r="G3" s="23">
        <v>1.1979</v>
      </c>
    </row>
    <row r="4" spans="1:7" x14ac:dyDescent="0.2">
      <c r="A4" s="23" t="s">
        <v>758</v>
      </c>
      <c r="B4" s="26" t="s">
        <v>751</v>
      </c>
      <c r="C4" s="23">
        <v>19</v>
      </c>
      <c r="D4" s="23">
        <v>0.17929999999999999</v>
      </c>
      <c r="E4" s="23">
        <v>1.4800000000000001E-2</v>
      </c>
      <c r="F4" s="33" t="s">
        <v>575</v>
      </c>
      <c r="G4" s="23">
        <v>1.085</v>
      </c>
    </row>
    <row r="5" spans="1:7" x14ac:dyDescent="0.2">
      <c r="A5" s="23" t="s">
        <v>759</v>
      </c>
      <c r="B5" s="26" t="s">
        <v>753</v>
      </c>
      <c r="C5" s="23">
        <v>4</v>
      </c>
      <c r="D5" s="23">
        <v>3.5099999999999999E-2</v>
      </c>
      <c r="E5" s="23">
        <v>2.9999999999999997E-4</v>
      </c>
      <c r="F5" s="23">
        <v>0.41599999999999998</v>
      </c>
      <c r="G5" s="23">
        <v>1.0074000000000001</v>
      </c>
    </row>
    <row r="6" spans="1:7" x14ac:dyDescent="0.2">
      <c r="A6" s="23" t="s">
        <v>760</v>
      </c>
      <c r="B6" s="34" t="s">
        <v>752</v>
      </c>
      <c r="C6" s="23">
        <v>2</v>
      </c>
      <c r="D6" s="23">
        <v>2.0199999999999999E-2</v>
      </c>
      <c r="E6" s="23">
        <v>3.5000000000000001E-3</v>
      </c>
      <c r="F6" s="23" t="s">
        <v>761</v>
      </c>
      <c r="G6" s="23">
        <v>1.1599999999999999</v>
      </c>
    </row>
    <row r="7" spans="1:7" x14ac:dyDescent="0.2">
      <c r="A7" s="23" t="s">
        <v>577</v>
      </c>
      <c r="B7" s="34" t="s">
        <v>756</v>
      </c>
      <c r="C7" s="23">
        <v>21</v>
      </c>
      <c r="D7" s="23">
        <v>0.59299999999999997</v>
      </c>
      <c r="E7" s="23">
        <v>0.49690000000000001</v>
      </c>
      <c r="F7" s="23" t="s">
        <v>575</v>
      </c>
      <c r="G7" s="23">
        <v>6.1753999999999998</v>
      </c>
    </row>
    <row r="8" spans="1:7" x14ac:dyDescent="0.2">
      <c r="A8" s="23" t="s">
        <v>758</v>
      </c>
      <c r="B8" s="34" t="s">
        <v>757</v>
      </c>
      <c r="C8" s="23">
        <v>19</v>
      </c>
      <c r="D8" s="23">
        <v>0.2697</v>
      </c>
      <c r="E8" s="23">
        <v>0.1862</v>
      </c>
      <c r="F8" s="23" t="s">
        <v>575</v>
      </c>
      <c r="G8" s="23">
        <v>3.1046</v>
      </c>
    </row>
    <row r="9" spans="1:7" x14ac:dyDescent="0.2">
      <c r="A9" s="23" t="s">
        <v>760</v>
      </c>
      <c r="B9" s="34" t="s">
        <v>763</v>
      </c>
      <c r="C9" s="23">
        <v>2</v>
      </c>
      <c r="D9" s="23">
        <v>2.47E-2</v>
      </c>
      <c r="E9" s="23">
        <v>1.89E-2</v>
      </c>
      <c r="F9" s="23" t="s">
        <v>762</v>
      </c>
      <c r="G9" s="23">
        <v>2.71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72E73-6F81-5944-801C-0A0C4624F5B5}">
  <dimension ref="A1:G116"/>
  <sheetViews>
    <sheetView workbookViewId="0">
      <selection activeCell="C72" sqref="C72"/>
    </sheetView>
  </sheetViews>
  <sheetFormatPr baseColWidth="10" defaultRowHeight="16" x14ac:dyDescent="0.2"/>
  <cols>
    <col min="1" max="1" width="19" customWidth="1"/>
    <col min="3" max="3" width="23.33203125" customWidth="1"/>
    <col min="4" max="4" width="22.1640625" customWidth="1"/>
    <col min="5" max="5" width="37.33203125" customWidth="1"/>
    <col min="6" max="6" width="24" customWidth="1"/>
    <col min="7" max="7" width="65.5" style="1" customWidth="1"/>
  </cols>
  <sheetData>
    <row r="1" spans="1:7" x14ac:dyDescent="0.2">
      <c r="A1" s="21" t="s">
        <v>707</v>
      </c>
    </row>
    <row r="2" spans="1:7" ht="17" customHeight="1" x14ac:dyDescent="0.2"/>
    <row r="3" spans="1:7" s="2" customFormat="1" x14ac:dyDescent="0.2">
      <c r="A3" s="22" t="s">
        <v>629</v>
      </c>
      <c r="B3" s="22" t="s">
        <v>630</v>
      </c>
      <c r="C3" s="22" t="s">
        <v>689</v>
      </c>
      <c r="D3" s="22" t="s">
        <v>688</v>
      </c>
      <c r="E3" s="22" t="s">
        <v>687</v>
      </c>
      <c r="F3" s="22" t="s">
        <v>686</v>
      </c>
      <c r="G3" s="22" t="s">
        <v>685</v>
      </c>
    </row>
    <row r="4" spans="1:7" x14ac:dyDescent="0.2">
      <c r="A4" s="30" t="s">
        <v>631</v>
      </c>
      <c r="B4" s="30">
        <v>24869</v>
      </c>
      <c r="C4" s="30" t="s">
        <v>632</v>
      </c>
      <c r="D4" s="30">
        <v>90537699</v>
      </c>
      <c r="E4" s="30" t="s">
        <v>633</v>
      </c>
      <c r="F4" s="30" t="s">
        <v>634</v>
      </c>
      <c r="G4" s="30"/>
    </row>
    <row r="5" spans="1:7" x14ac:dyDescent="0.2">
      <c r="A5" s="30" t="s">
        <v>631</v>
      </c>
      <c r="B5" s="30">
        <v>24869</v>
      </c>
      <c r="C5" s="30" t="s">
        <v>632</v>
      </c>
      <c r="D5" s="30">
        <v>90537699</v>
      </c>
      <c r="E5" s="30" t="s">
        <v>635</v>
      </c>
      <c r="F5" s="30" t="s">
        <v>636</v>
      </c>
      <c r="G5" s="31" t="s">
        <v>698</v>
      </c>
    </row>
    <row r="6" spans="1:7" x14ac:dyDescent="0.2">
      <c r="A6" s="30" t="s">
        <v>631</v>
      </c>
      <c r="B6" s="30">
        <v>24869</v>
      </c>
      <c r="C6" s="30" t="s">
        <v>632</v>
      </c>
      <c r="D6" s="30">
        <v>90537699</v>
      </c>
      <c r="E6" s="30" t="s">
        <v>637</v>
      </c>
      <c r="F6" s="30" t="s">
        <v>638</v>
      </c>
      <c r="G6" s="30"/>
    </row>
    <row r="7" spans="1:7" x14ac:dyDescent="0.2">
      <c r="A7" s="30" t="s">
        <v>631</v>
      </c>
      <c r="B7" s="30">
        <v>24869</v>
      </c>
      <c r="C7" s="30" t="s">
        <v>632</v>
      </c>
      <c r="D7" s="30">
        <v>90537699</v>
      </c>
      <c r="E7" s="30" t="s">
        <v>639</v>
      </c>
      <c r="F7" s="30" t="s">
        <v>640</v>
      </c>
      <c r="G7" s="30"/>
    </row>
    <row r="8" spans="1:7" x14ac:dyDescent="0.2">
      <c r="A8" s="30" t="s">
        <v>631</v>
      </c>
      <c r="B8" s="30">
        <v>24869</v>
      </c>
      <c r="C8" s="30" t="s">
        <v>632</v>
      </c>
      <c r="D8" s="30">
        <v>90537699</v>
      </c>
      <c r="E8" s="30" t="s">
        <v>641</v>
      </c>
      <c r="F8" s="30" t="s">
        <v>638</v>
      </c>
      <c r="G8" s="30"/>
    </row>
    <row r="9" spans="1:7" x14ac:dyDescent="0.2">
      <c r="A9" s="30" t="s">
        <v>631</v>
      </c>
      <c r="B9" s="30">
        <v>24869</v>
      </c>
      <c r="C9" s="30" t="s">
        <v>632</v>
      </c>
      <c r="D9" s="30">
        <v>90537699</v>
      </c>
      <c r="E9" s="30" t="s">
        <v>642</v>
      </c>
      <c r="F9" s="30" t="s">
        <v>640</v>
      </c>
      <c r="G9" s="30"/>
    </row>
    <row r="10" spans="1:7" x14ac:dyDescent="0.2">
      <c r="A10" s="23" t="s">
        <v>645</v>
      </c>
      <c r="B10" s="23">
        <v>23747</v>
      </c>
      <c r="C10" s="23" t="s">
        <v>632</v>
      </c>
      <c r="D10" s="23">
        <v>81403791</v>
      </c>
      <c r="E10" s="23" t="s">
        <v>633</v>
      </c>
      <c r="F10" s="23" t="s">
        <v>634</v>
      </c>
      <c r="G10" s="23"/>
    </row>
    <row r="11" spans="1:7" x14ac:dyDescent="0.2">
      <c r="A11" s="23" t="s">
        <v>645</v>
      </c>
      <c r="B11" s="23">
        <v>23747</v>
      </c>
      <c r="C11" s="23" t="s">
        <v>632</v>
      </c>
      <c r="D11" s="23">
        <v>81403791</v>
      </c>
      <c r="E11" s="23" t="s">
        <v>643</v>
      </c>
      <c r="F11" s="23" t="s">
        <v>636</v>
      </c>
      <c r="G11" s="26" t="s">
        <v>699</v>
      </c>
    </row>
    <row r="12" spans="1:7" x14ac:dyDescent="0.2">
      <c r="A12" s="23" t="s">
        <v>645</v>
      </c>
      <c r="B12" s="23">
        <v>23747</v>
      </c>
      <c r="C12" s="23" t="s">
        <v>632</v>
      </c>
      <c r="D12" s="23">
        <v>81403791</v>
      </c>
      <c r="E12" s="23" t="s">
        <v>644</v>
      </c>
      <c r="F12" s="23" t="s">
        <v>638</v>
      </c>
      <c r="G12" s="23"/>
    </row>
    <row r="13" spans="1:7" x14ac:dyDescent="0.2">
      <c r="A13" s="23" t="s">
        <v>645</v>
      </c>
      <c r="B13" s="23">
        <v>23749</v>
      </c>
      <c r="C13" s="23" t="s">
        <v>632</v>
      </c>
      <c r="D13" s="23">
        <v>81403833</v>
      </c>
      <c r="E13" s="23" t="s">
        <v>633</v>
      </c>
      <c r="F13" s="23" t="s">
        <v>634</v>
      </c>
      <c r="G13" s="23"/>
    </row>
    <row r="14" spans="1:7" x14ac:dyDescent="0.2">
      <c r="A14" s="23" t="s">
        <v>645</v>
      </c>
      <c r="B14" s="23">
        <v>23749</v>
      </c>
      <c r="C14" s="23" t="s">
        <v>632</v>
      </c>
      <c r="D14" s="23">
        <v>81403833</v>
      </c>
      <c r="E14" s="23" t="s">
        <v>643</v>
      </c>
      <c r="F14" s="23" t="s">
        <v>636</v>
      </c>
      <c r="G14" s="26" t="s">
        <v>699</v>
      </c>
    </row>
    <row r="15" spans="1:7" x14ac:dyDescent="0.2">
      <c r="A15" s="30" t="s">
        <v>646</v>
      </c>
      <c r="B15" s="30">
        <v>23747</v>
      </c>
      <c r="C15" s="30" t="s">
        <v>632</v>
      </c>
      <c r="D15" s="30">
        <v>81403791</v>
      </c>
      <c r="E15" s="30" t="s">
        <v>633</v>
      </c>
      <c r="F15" s="30" t="s">
        <v>634</v>
      </c>
      <c r="G15" s="30"/>
    </row>
    <row r="16" spans="1:7" x14ac:dyDescent="0.2">
      <c r="A16" s="30" t="s">
        <v>646</v>
      </c>
      <c r="B16" s="30">
        <v>23747</v>
      </c>
      <c r="C16" s="30" t="s">
        <v>632</v>
      </c>
      <c r="D16" s="30">
        <v>81403791</v>
      </c>
      <c r="E16" s="30" t="s">
        <v>643</v>
      </c>
      <c r="F16" s="30" t="s">
        <v>636</v>
      </c>
      <c r="G16" s="31" t="s">
        <v>699</v>
      </c>
    </row>
    <row r="17" spans="1:7" x14ac:dyDescent="0.2">
      <c r="A17" s="30" t="s">
        <v>646</v>
      </c>
      <c r="B17" s="30">
        <v>23747</v>
      </c>
      <c r="C17" s="30" t="s">
        <v>632</v>
      </c>
      <c r="D17" s="30">
        <v>81403791</v>
      </c>
      <c r="E17" s="30" t="s">
        <v>644</v>
      </c>
      <c r="F17" s="30" t="s">
        <v>638</v>
      </c>
      <c r="G17" s="30"/>
    </row>
    <row r="18" spans="1:7" x14ac:dyDescent="0.2">
      <c r="A18" s="30" t="s">
        <v>646</v>
      </c>
      <c r="B18" s="30">
        <v>23749</v>
      </c>
      <c r="C18" s="30" t="s">
        <v>632</v>
      </c>
      <c r="D18" s="30">
        <v>81403833</v>
      </c>
      <c r="E18" s="30" t="s">
        <v>633</v>
      </c>
      <c r="F18" s="30" t="s">
        <v>634</v>
      </c>
      <c r="G18" s="30"/>
    </row>
    <row r="19" spans="1:7" x14ac:dyDescent="0.2">
      <c r="A19" s="30" t="s">
        <v>646</v>
      </c>
      <c r="B19" s="30">
        <v>23749</v>
      </c>
      <c r="C19" s="30" t="s">
        <v>632</v>
      </c>
      <c r="D19" s="30">
        <v>81403833</v>
      </c>
      <c r="E19" s="30" t="s">
        <v>643</v>
      </c>
      <c r="F19" s="30" t="s">
        <v>636</v>
      </c>
      <c r="G19" s="31" t="s">
        <v>699</v>
      </c>
    </row>
    <row r="20" spans="1:7" x14ac:dyDescent="0.2">
      <c r="A20" s="30" t="s">
        <v>646</v>
      </c>
      <c r="B20" s="30">
        <v>23749</v>
      </c>
      <c r="C20" s="30" t="s">
        <v>632</v>
      </c>
      <c r="D20" s="30">
        <v>81403833</v>
      </c>
      <c r="E20" s="30" t="s">
        <v>644</v>
      </c>
      <c r="F20" s="30" t="s">
        <v>638</v>
      </c>
      <c r="G20" s="30"/>
    </row>
    <row r="21" spans="1:7" x14ac:dyDescent="0.2">
      <c r="A21" s="23" t="s">
        <v>662</v>
      </c>
      <c r="B21" s="23">
        <v>560</v>
      </c>
      <c r="C21" s="23" t="s">
        <v>647</v>
      </c>
      <c r="D21" s="23">
        <v>7584188</v>
      </c>
      <c r="E21" s="23" t="s">
        <v>648</v>
      </c>
      <c r="F21" s="23" t="s">
        <v>634</v>
      </c>
      <c r="G21" s="23"/>
    </row>
    <row r="22" spans="1:7" x14ac:dyDescent="0.2">
      <c r="A22" s="23" t="s">
        <v>662</v>
      </c>
      <c r="B22" s="23">
        <v>560</v>
      </c>
      <c r="C22" s="23" t="s">
        <v>647</v>
      </c>
      <c r="D22" s="23">
        <v>7584188</v>
      </c>
      <c r="E22" s="23" t="s">
        <v>649</v>
      </c>
      <c r="F22" s="23" t="s">
        <v>636</v>
      </c>
      <c r="G22" s="26" t="s">
        <v>700</v>
      </c>
    </row>
    <row r="23" spans="1:7" x14ac:dyDescent="0.2">
      <c r="A23" s="23" t="s">
        <v>662</v>
      </c>
      <c r="B23" s="23">
        <v>560</v>
      </c>
      <c r="C23" s="23" t="s">
        <v>647</v>
      </c>
      <c r="D23" s="23">
        <v>7584188</v>
      </c>
      <c r="E23" s="23" t="s">
        <v>650</v>
      </c>
      <c r="F23" s="23" t="s">
        <v>651</v>
      </c>
      <c r="G23" s="23"/>
    </row>
    <row r="24" spans="1:7" x14ac:dyDescent="0.2">
      <c r="A24" s="23" t="s">
        <v>662</v>
      </c>
      <c r="B24" s="23">
        <v>560</v>
      </c>
      <c r="C24" s="23" t="s">
        <v>647</v>
      </c>
      <c r="D24" s="23">
        <v>7584188</v>
      </c>
      <c r="E24" s="23" t="s">
        <v>652</v>
      </c>
      <c r="F24" s="23" t="s">
        <v>640</v>
      </c>
      <c r="G24" s="23"/>
    </row>
    <row r="25" spans="1:7" x14ac:dyDescent="0.2">
      <c r="A25" s="23" t="s">
        <v>662</v>
      </c>
      <c r="B25" s="23">
        <v>10038</v>
      </c>
      <c r="C25" s="23" t="s">
        <v>653</v>
      </c>
      <c r="D25" s="23">
        <v>38672546</v>
      </c>
      <c r="E25" s="23" t="s">
        <v>654</v>
      </c>
      <c r="F25" s="23" t="s">
        <v>634</v>
      </c>
      <c r="G25" s="23"/>
    </row>
    <row r="26" spans="1:7" x14ac:dyDescent="0.2">
      <c r="A26" s="23" t="s">
        <v>662</v>
      </c>
      <c r="B26" s="23">
        <v>10038</v>
      </c>
      <c r="C26" s="23" t="s">
        <v>653</v>
      </c>
      <c r="D26" s="23">
        <v>38672546</v>
      </c>
      <c r="E26" s="23" t="s">
        <v>655</v>
      </c>
      <c r="F26" s="23" t="s">
        <v>636</v>
      </c>
      <c r="G26" s="26" t="s">
        <v>701</v>
      </c>
    </row>
    <row r="27" spans="1:7" x14ac:dyDescent="0.2">
      <c r="A27" s="23" t="s">
        <v>662</v>
      </c>
      <c r="B27" s="23">
        <v>10038</v>
      </c>
      <c r="C27" s="23" t="s">
        <v>653</v>
      </c>
      <c r="D27" s="23">
        <v>38672546</v>
      </c>
      <c r="E27" s="23" t="s">
        <v>656</v>
      </c>
      <c r="F27" s="23" t="s">
        <v>638</v>
      </c>
      <c r="G27" s="23"/>
    </row>
    <row r="28" spans="1:7" x14ac:dyDescent="0.2">
      <c r="A28" s="23" t="s">
        <v>662</v>
      </c>
      <c r="B28" s="23">
        <v>10038</v>
      </c>
      <c r="C28" s="23" t="s">
        <v>653</v>
      </c>
      <c r="D28" s="23">
        <v>38672546</v>
      </c>
      <c r="E28" s="23" t="s">
        <v>657</v>
      </c>
      <c r="F28" s="23" t="s">
        <v>638</v>
      </c>
      <c r="G28" s="23"/>
    </row>
    <row r="29" spans="1:7" x14ac:dyDescent="0.2">
      <c r="A29" s="23" t="s">
        <v>662</v>
      </c>
      <c r="B29" s="23">
        <v>43353</v>
      </c>
      <c r="C29" s="23" t="s">
        <v>658</v>
      </c>
      <c r="D29" s="23">
        <v>54709775</v>
      </c>
      <c r="E29" s="23" t="s">
        <v>659</v>
      </c>
      <c r="F29" s="23" t="s">
        <v>634</v>
      </c>
      <c r="G29" s="23"/>
    </row>
    <row r="30" spans="1:7" x14ac:dyDescent="0.2">
      <c r="A30" s="23" t="s">
        <v>662</v>
      </c>
      <c r="B30" s="23">
        <v>43353</v>
      </c>
      <c r="C30" s="23" t="s">
        <v>658</v>
      </c>
      <c r="D30" s="23">
        <v>54709775</v>
      </c>
      <c r="E30" s="23" t="s">
        <v>660</v>
      </c>
      <c r="F30" s="23" t="s">
        <v>636</v>
      </c>
      <c r="G30" s="26" t="s">
        <v>702</v>
      </c>
    </row>
    <row r="31" spans="1:7" x14ac:dyDescent="0.2">
      <c r="A31" s="23" t="s">
        <v>662</v>
      </c>
      <c r="B31" s="23">
        <v>43353</v>
      </c>
      <c r="C31" s="23" t="s">
        <v>658</v>
      </c>
      <c r="D31" s="23">
        <v>54709775</v>
      </c>
      <c r="E31" s="23" t="s">
        <v>661</v>
      </c>
      <c r="F31" s="23" t="s">
        <v>638</v>
      </c>
      <c r="G31" s="23"/>
    </row>
    <row r="32" spans="1:7" x14ac:dyDescent="0.2">
      <c r="A32" s="30" t="s">
        <v>663</v>
      </c>
      <c r="B32" s="30">
        <v>559</v>
      </c>
      <c r="C32" s="30" t="s">
        <v>647</v>
      </c>
      <c r="D32" s="30">
        <v>7584056</v>
      </c>
      <c r="E32" s="30" t="s">
        <v>648</v>
      </c>
      <c r="F32" s="30" t="s">
        <v>634</v>
      </c>
      <c r="G32" s="30"/>
    </row>
    <row r="33" spans="1:7" x14ac:dyDescent="0.2">
      <c r="A33" s="30" t="s">
        <v>663</v>
      </c>
      <c r="B33" s="30">
        <v>559</v>
      </c>
      <c r="C33" s="30" t="s">
        <v>647</v>
      </c>
      <c r="D33" s="30">
        <v>7584056</v>
      </c>
      <c r="E33" s="30" t="s">
        <v>649</v>
      </c>
      <c r="F33" s="30" t="s">
        <v>636</v>
      </c>
      <c r="G33" s="31" t="s">
        <v>703</v>
      </c>
    </row>
    <row r="34" spans="1:7" x14ac:dyDescent="0.2">
      <c r="A34" s="30" t="s">
        <v>663</v>
      </c>
      <c r="B34" s="30">
        <v>559</v>
      </c>
      <c r="C34" s="30" t="s">
        <v>647</v>
      </c>
      <c r="D34" s="30">
        <v>7584056</v>
      </c>
      <c r="E34" s="30" t="s">
        <v>650</v>
      </c>
      <c r="F34" s="30" t="s">
        <v>651</v>
      </c>
      <c r="G34" s="30"/>
    </row>
    <row r="35" spans="1:7" x14ac:dyDescent="0.2">
      <c r="A35" s="30" t="s">
        <v>663</v>
      </c>
      <c r="B35" s="30">
        <v>560</v>
      </c>
      <c r="C35" s="30" t="s">
        <v>647</v>
      </c>
      <c r="D35" s="30">
        <v>7584188</v>
      </c>
      <c r="E35" s="30" t="s">
        <v>648</v>
      </c>
      <c r="F35" s="30" t="s">
        <v>634</v>
      </c>
      <c r="G35" s="30"/>
    </row>
    <row r="36" spans="1:7" x14ac:dyDescent="0.2">
      <c r="A36" s="30" t="s">
        <v>663</v>
      </c>
      <c r="B36" s="30">
        <v>560</v>
      </c>
      <c r="C36" s="30" t="s">
        <v>647</v>
      </c>
      <c r="D36" s="30">
        <v>7584188</v>
      </c>
      <c r="E36" s="30" t="s">
        <v>649</v>
      </c>
      <c r="F36" s="30" t="s">
        <v>636</v>
      </c>
      <c r="G36" s="31" t="s">
        <v>703</v>
      </c>
    </row>
    <row r="37" spans="1:7" x14ac:dyDescent="0.2">
      <c r="A37" s="30" t="s">
        <v>663</v>
      </c>
      <c r="B37" s="30">
        <v>560</v>
      </c>
      <c r="C37" s="30" t="s">
        <v>647</v>
      </c>
      <c r="D37" s="30">
        <v>7584188</v>
      </c>
      <c r="E37" s="30" t="s">
        <v>650</v>
      </c>
      <c r="F37" s="30" t="s">
        <v>651</v>
      </c>
      <c r="G37" s="30"/>
    </row>
    <row r="38" spans="1:7" x14ac:dyDescent="0.2">
      <c r="A38" s="30" t="s">
        <v>663</v>
      </c>
      <c r="B38" s="30">
        <v>560</v>
      </c>
      <c r="C38" s="30" t="s">
        <v>647</v>
      </c>
      <c r="D38" s="30">
        <v>7584188</v>
      </c>
      <c r="E38" s="30" t="s">
        <v>652</v>
      </c>
      <c r="F38" s="30" t="s">
        <v>640</v>
      </c>
      <c r="G38" s="30"/>
    </row>
    <row r="39" spans="1:7" x14ac:dyDescent="0.2">
      <c r="A39" s="30" t="s">
        <v>663</v>
      </c>
      <c r="B39" s="30">
        <v>10038</v>
      </c>
      <c r="C39" s="30" t="s">
        <v>653</v>
      </c>
      <c r="D39" s="30">
        <v>38672546</v>
      </c>
      <c r="E39" s="30" t="s">
        <v>654</v>
      </c>
      <c r="F39" s="30" t="s">
        <v>634</v>
      </c>
      <c r="G39" s="30"/>
    </row>
    <row r="40" spans="1:7" x14ac:dyDescent="0.2">
      <c r="A40" s="30" t="s">
        <v>663</v>
      </c>
      <c r="B40" s="30">
        <v>10038</v>
      </c>
      <c r="C40" s="30" t="s">
        <v>653</v>
      </c>
      <c r="D40" s="30">
        <v>38672546</v>
      </c>
      <c r="E40" s="30" t="s">
        <v>655</v>
      </c>
      <c r="F40" s="30" t="s">
        <v>636</v>
      </c>
      <c r="G40" s="31" t="s">
        <v>701</v>
      </c>
    </row>
    <row r="41" spans="1:7" x14ac:dyDescent="0.2">
      <c r="A41" s="30" t="s">
        <v>663</v>
      </c>
      <c r="B41" s="30">
        <v>10038</v>
      </c>
      <c r="C41" s="30" t="s">
        <v>653</v>
      </c>
      <c r="D41" s="30">
        <v>38672546</v>
      </c>
      <c r="E41" s="30" t="s">
        <v>656</v>
      </c>
      <c r="F41" s="30" t="s">
        <v>638</v>
      </c>
      <c r="G41" s="30"/>
    </row>
    <row r="42" spans="1:7" x14ac:dyDescent="0.2">
      <c r="A42" s="30" t="s">
        <v>663</v>
      </c>
      <c r="B42" s="30">
        <v>10038</v>
      </c>
      <c r="C42" s="30" t="s">
        <v>653</v>
      </c>
      <c r="D42" s="30">
        <v>38672546</v>
      </c>
      <c r="E42" s="30" t="s">
        <v>657</v>
      </c>
      <c r="F42" s="30" t="s">
        <v>638</v>
      </c>
      <c r="G42" s="30"/>
    </row>
    <row r="43" spans="1:7" x14ac:dyDescent="0.2">
      <c r="A43" s="23" t="s">
        <v>664</v>
      </c>
      <c r="B43" s="23">
        <v>22151</v>
      </c>
      <c r="C43" s="23" t="s">
        <v>632</v>
      </c>
      <c r="D43" s="23">
        <v>49497901</v>
      </c>
      <c r="E43" s="23" t="s">
        <v>633</v>
      </c>
      <c r="F43" s="23" t="s">
        <v>634</v>
      </c>
      <c r="G43" s="23"/>
    </row>
    <row r="44" spans="1:7" x14ac:dyDescent="0.2">
      <c r="A44" s="23" t="s">
        <v>664</v>
      </c>
      <c r="B44" s="23">
        <v>48259</v>
      </c>
      <c r="C44" s="23" t="s">
        <v>690</v>
      </c>
      <c r="D44" s="23">
        <v>28216117</v>
      </c>
      <c r="E44" s="23" t="s">
        <v>691</v>
      </c>
      <c r="F44" s="23" t="s">
        <v>634</v>
      </c>
      <c r="G44" s="23"/>
    </row>
    <row r="45" spans="1:7" x14ac:dyDescent="0.2">
      <c r="A45" s="23" t="s">
        <v>664</v>
      </c>
      <c r="B45" s="23">
        <v>48259</v>
      </c>
      <c r="C45" s="23" t="s">
        <v>690</v>
      </c>
      <c r="D45" s="23">
        <v>28216117</v>
      </c>
      <c r="E45" s="23" t="s">
        <v>692</v>
      </c>
      <c r="F45" s="23" t="s">
        <v>636</v>
      </c>
      <c r="G45" s="26" t="s">
        <v>704</v>
      </c>
    </row>
    <row r="46" spans="1:7" x14ac:dyDescent="0.2">
      <c r="A46" s="23" t="s">
        <v>664</v>
      </c>
      <c r="B46" s="23">
        <v>48259</v>
      </c>
      <c r="C46" s="23" t="s">
        <v>690</v>
      </c>
      <c r="D46" s="23">
        <v>28216117</v>
      </c>
      <c r="E46" s="23" t="s">
        <v>693</v>
      </c>
      <c r="F46" s="23" t="s">
        <v>694</v>
      </c>
      <c r="G46" s="23"/>
    </row>
    <row r="47" spans="1:7" x14ac:dyDescent="0.2">
      <c r="A47" s="23" t="s">
        <v>664</v>
      </c>
      <c r="B47" s="23">
        <v>48259</v>
      </c>
      <c r="C47" s="23" t="s">
        <v>690</v>
      </c>
      <c r="D47" s="23">
        <v>28216117</v>
      </c>
      <c r="E47" s="23" t="s">
        <v>695</v>
      </c>
      <c r="F47" s="23" t="s">
        <v>638</v>
      </c>
      <c r="G47" s="23"/>
    </row>
    <row r="48" spans="1:7" x14ac:dyDescent="0.2">
      <c r="A48" s="23" t="s">
        <v>664</v>
      </c>
      <c r="B48" s="23">
        <v>48259</v>
      </c>
      <c r="C48" s="23" t="s">
        <v>690</v>
      </c>
      <c r="D48" s="23">
        <v>28216117</v>
      </c>
      <c r="E48" s="23" t="s">
        <v>696</v>
      </c>
      <c r="F48" s="23" t="s">
        <v>638</v>
      </c>
      <c r="G48" s="23"/>
    </row>
    <row r="49" spans="1:7" x14ac:dyDescent="0.2">
      <c r="A49" s="23" t="s">
        <v>664</v>
      </c>
      <c r="B49" s="23">
        <v>48259</v>
      </c>
      <c r="C49" s="23" t="s">
        <v>690</v>
      </c>
      <c r="D49" s="23">
        <v>28216117</v>
      </c>
      <c r="E49" s="23" t="s">
        <v>697</v>
      </c>
      <c r="F49" s="23" t="s">
        <v>640</v>
      </c>
      <c r="G49" s="23"/>
    </row>
    <row r="50" spans="1:7" x14ac:dyDescent="0.2">
      <c r="A50" s="30" t="s">
        <v>665</v>
      </c>
      <c r="B50" s="30">
        <v>559</v>
      </c>
      <c r="C50" s="30" t="s">
        <v>647</v>
      </c>
      <c r="D50" s="30">
        <v>7584056</v>
      </c>
      <c r="E50" s="30" t="s">
        <v>648</v>
      </c>
      <c r="F50" s="30" t="s">
        <v>634</v>
      </c>
      <c r="G50" s="30"/>
    </row>
    <row r="51" spans="1:7" x14ac:dyDescent="0.2">
      <c r="A51" s="30" t="s">
        <v>665</v>
      </c>
      <c r="B51" s="30">
        <v>559</v>
      </c>
      <c r="C51" s="30" t="s">
        <v>647</v>
      </c>
      <c r="D51" s="30">
        <v>7584056</v>
      </c>
      <c r="E51" s="30" t="s">
        <v>649</v>
      </c>
      <c r="F51" s="30" t="s">
        <v>636</v>
      </c>
      <c r="G51" s="31" t="s">
        <v>703</v>
      </c>
    </row>
    <row r="52" spans="1:7" x14ac:dyDescent="0.2">
      <c r="A52" s="30" t="s">
        <v>665</v>
      </c>
      <c r="B52" s="30">
        <v>559</v>
      </c>
      <c r="C52" s="30" t="s">
        <v>647</v>
      </c>
      <c r="D52" s="30">
        <v>7584056</v>
      </c>
      <c r="E52" s="30" t="s">
        <v>650</v>
      </c>
      <c r="F52" s="30" t="s">
        <v>651</v>
      </c>
      <c r="G52" s="30"/>
    </row>
    <row r="53" spans="1:7" x14ac:dyDescent="0.2">
      <c r="A53" s="30" t="s">
        <v>665</v>
      </c>
      <c r="B53" s="30">
        <v>560</v>
      </c>
      <c r="C53" s="30" t="s">
        <v>647</v>
      </c>
      <c r="D53" s="30">
        <v>7584188</v>
      </c>
      <c r="E53" s="30" t="s">
        <v>648</v>
      </c>
      <c r="F53" s="30" t="s">
        <v>634</v>
      </c>
      <c r="G53" s="30"/>
    </row>
    <row r="54" spans="1:7" x14ac:dyDescent="0.2">
      <c r="A54" s="30" t="s">
        <v>665</v>
      </c>
      <c r="B54" s="30">
        <v>560</v>
      </c>
      <c r="C54" s="30" t="s">
        <v>647</v>
      </c>
      <c r="D54" s="30">
        <v>7584188</v>
      </c>
      <c r="E54" s="30" t="s">
        <v>649</v>
      </c>
      <c r="F54" s="30" t="s">
        <v>636</v>
      </c>
      <c r="G54" s="31" t="s">
        <v>703</v>
      </c>
    </row>
    <row r="55" spans="1:7" x14ac:dyDescent="0.2">
      <c r="A55" s="30" t="s">
        <v>665</v>
      </c>
      <c r="B55" s="30">
        <v>560</v>
      </c>
      <c r="C55" s="30" t="s">
        <v>647</v>
      </c>
      <c r="D55" s="30">
        <v>7584188</v>
      </c>
      <c r="E55" s="30" t="s">
        <v>650</v>
      </c>
      <c r="F55" s="30" t="s">
        <v>651</v>
      </c>
      <c r="G55" s="30"/>
    </row>
    <row r="56" spans="1:7" x14ac:dyDescent="0.2">
      <c r="A56" s="30" t="s">
        <v>665</v>
      </c>
      <c r="B56" s="30">
        <v>560</v>
      </c>
      <c r="C56" s="30" t="s">
        <v>647</v>
      </c>
      <c r="D56" s="30">
        <v>7584188</v>
      </c>
      <c r="E56" s="30" t="s">
        <v>652</v>
      </c>
      <c r="F56" s="30" t="s">
        <v>640</v>
      </c>
      <c r="G56" s="30"/>
    </row>
    <row r="57" spans="1:7" x14ac:dyDescent="0.2">
      <c r="A57" s="30" t="s">
        <v>665</v>
      </c>
      <c r="B57" s="30">
        <v>10038</v>
      </c>
      <c r="C57" s="30" t="s">
        <v>653</v>
      </c>
      <c r="D57" s="30">
        <v>38672546</v>
      </c>
      <c r="E57" s="30" t="s">
        <v>654</v>
      </c>
      <c r="F57" s="30" t="s">
        <v>634</v>
      </c>
      <c r="G57" s="30"/>
    </row>
    <row r="58" spans="1:7" x14ac:dyDescent="0.2">
      <c r="A58" s="30" t="s">
        <v>665</v>
      </c>
      <c r="B58" s="30">
        <v>10038</v>
      </c>
      <c r="C58" s="30" t="s">
        <v>653</v>
      </c>
      <c r="D58" s="30">
        <v>38672546</v>
      </c>
      <c r="E58" s="30" t="s">
        <v>655</v>
      </c>
      <c r="F58" s="30" t="s">
        <v>636</v>
      </c>
      <c r="G58" s="31" t="s">
        <v>701</v>
      </c>
    </row>
    <row r="59" spans="1:7" x14ac:dyDescent="0.2">
      <c r="A59" s="30" t="s">
        <v>665</v>
      </c>
      <c r="B59" s="30">
        <v>10038</v>
      </c>
      <c r="C59" s="30" t="s">
        <v>653</v>
      </c>
      <c r="D59" s="30">
        <v>38672546</v>
      </c>
      <c r="E59" s="30" t="s">
        <v>656</v>
      </c>
      <c r="F59" s="30" t="s">
        <v>638</v>
      </c>
      <c r="G59" s="30"/>
    </row>
    <row r="60" spans="1:7" x14ac:dyDescent="0.2">
      <c r="A60" s="30" t="s">
        <v>665</v>
      </c>
      <c r="B60" s="30">
        <v>10038</v>
      </c>
      <c r="C60" s="30" t="s">
        <v>653</v>
      </c>
      <c r="D60" s="30">
        <v>38672546</v>
      </c>
      <c r="E60" s="30" t="s">
        <v>657</v>
      </c>
      <c r="F60" s="30" t="s">
        <v>638</v>
      </c>
      <c r="G60" s="30"/>
    </row>
    <row r="61" spans="1:7" x14ac:dyDescent="0.2">
      <c r="A61" s="30" t="s">
        <v>665</v>
      </c>
      <c r="B61" s="30">
        <v>43353</v>
      </c>
      <c r="C61" s="30" t="s">
        <v>658</v>
      </c>
      <c r="D61" s="30">
        <v>54709775</v>
      </c>
      <c r="E61" s="30" t="s">
        <v>659</v>
      </c>
      <c r="F61" s="30" t="s">
        <v>634</v>
      </c>
      <c r="G61" s="30"/>
    </row>
    <row r="62" spans="1:7" x14ac:dyDescent="0.2">
      <c r="A62" s="30" t="s">
        <v>665</v>
      </c>
      <c r="B62" s="30">
        <v>43353</v>
      </c>
      <c r="C62" s="30" t="s">
        <v>658</v>
      </c>
      <c r="D62" s="30">
        <v>54709775</v>
      </c>
      <c r="E62" s="30" t="s">
        <v>660</v>
      </c>
      <c r="F62" s="30" t="s">
        <v>636</v>
      </c>
      <c r="G62" s="31" t="s">
        <v>702</v>
      </c>
    </row>
    <row r="63" spans="1:7" x14ac:dyDescent="0.2">
      <c r="A63" s="30" t="s">
        <v>665</v>
      </c>
      <c r="B63" s="30">
        <v>43353</v>
      </c>
      <c r="C63" s="30" t="s">
        <v>658</v>
      </c>
      <c r="D63" s="30">
        <v>54709775</v>
      </c>
      <c r="E63" s="30" t="s">
        <v>661</v>
      </c>
      <c r="F63" s="30" t="s">
        <v>638</v>
      </c>
      <c r="G63" s="30"/>
    </row>
    <row r="64" spans="1:7" x14ac:dyDescent="0.2">
      <c r="A64" s="23" t="s">
        <v>666</v>
      </c>
      <c r="B64" s="23">
        <v>26131</v>
      </c>
      <c r="C64" s="23" t="s">
        <v>667</v>
      </c>
      <c r="D64" s="23">
        <v>4585450</v>
      </c>
      <c r="E64" s="23" t="s">
        <v>668</v>
      </c>
      <c r="F64" s="23" t="s">
        <v>634</v>
      </c>
      <c r="G64" s="23"/>
    </row>
    <row r="65" spans="1:7" x14ac:dyDescent="0.2">
      <c r="A65" s="23" t="s">
        <v>666</v>
      </c>
      <c r="B65" s="23">
        <v>26131</v>
      </c>
      <c r="C65" s="23" t="s">
        <v>667</v>
      </c>
      <c r="D65" s="23">
        <v>4585450</v>
      </c>
      <c r="E65" s="23" t="s">
        <v>669</v>
      </c>
      <c r="F65" s="23" t="s">
        <v>636</v>
      </c>
      <c r="G65" s="26" t="s">
        <v>705</v>
      </c>
    </row>
    <row r="66" spans="1:7" x14ac:dyDescent="0.2">
      <c r="A66" s="23" t="s">
        <v>666</v>
      </c>
      <c r="B66" s="23">
        <v>26131</v>
      </c>
      <c r="C66" s="23" t="s">
        <v>667</v>
      </c>
      <c r="D66" s="23">
        <v>4585450</v>
      </c>
      <c r="E66" s="23" t="s">
        <v>670</v>
      </c>
      <c r="F66" s="23" t="s">
        <v>638</v>
      </c>
      <c r="G66" s="23"/>
    </row>
    <row r="67" spans="1:7" x14ac:dyDescent="0.2">
      <c r="A67" s="23" t="s">
        <v>666</v>
      </c>
      <c r="B67" s="23">
        <v>26131</v>
      </c>
      <c r="C67" s="23" t="s">
        <v>667</v>
      </c>
      <c r="D67" s="23">
        <v>4585450</v>
      </c>
      <c r="E67" s="23" t="s">
        <v>671</v>
      </c>
      <c r="F67" s="23" t="s">
        <v>638</v>
      </c>
      <c r="G67" s="23"/>
    </row>
    <row r="68" spans="1:7" x14ac:dyDescent="0.2">
      <c r="A68" s="23" t="s">
        <v>666</v>
      </c>
      <c r="B68" s="23">
        <v>26131</v>
      </c>
      <c r="C68" s="23" t="s">
        <v>667</v>
      </c>
      <c r="D68" s="23">
        <v>4585450</v>
      </c>
      <c r="E68" s="23" t="s">
        <v>672</v>
      </c>
      <c r="F68" s="23" t="s">
        <v>638</v>
      </c>
      <c r="G68" s="23"/>
    </row>
    <row r="69" spans="1:7" x14ac:dyDescent="0.2">
      <c r="A69" s="23" t="s">
        <v>666</v>
      </c>
      <c r="B69" s="23">
        <v>34810</v>
      </c>
      <c r="C69" s="23" t="s">
        <v>673</v>
      </c>
      <c r="D69" s="23">
        <v>76400895</v>
      </c>
      <c r="E69" s="23" t="s">
        <v>674</v>
      </c>
      <c r="F69" s="23" t="s">
        <v>634</v>
      </c>
      <c r="G69" s="23"/>
    </row>
    <row r="70" spans="1:7" x14ac:dyDescent="0.2">
      <c r="A70" s="23" t="s">
        <v>666</v>
      </c>
      <c r="B70" s="23">
        <v>34810</v>
      </c>
      <c r="C70" s="23" t="s">
        <v>673</v>
      </c>
      <c r="D70" s="23">
        <v>76400895</v>
      </c>
      <c r="E70" s="23" t="s">
        <v>675</v>
      </c>
      <c r="F70" s="23" t="s">
        <v>636</v>
      </c>
      <c r="G70" s="26" t="s">
        <v>706</v>
      </c>
    </row>
    <row r="71" spans="1:7" x14ac:dyDescent="0.2">
      <c r="A71" s="23" t="s">
        <v>666</v>
      </c>
      <c r="B71" s="23">
        <v>34810</v>
      </c>
      <c r="C71" s="23" t="s">
        <v>673</v>
      </c>
      <c r="D71" s="23">
        <v>76400895</v>
      </c>
      <c r="E71" s="23" t="s">
        <v>676</v>
      </c>
      <c r="F71" s="23" t="s">
        <v>638</v>
      </c>
      <c r="G71" s="23"/>
    </row>
    <row r="72" spans="1:7" x14ac:dyDescent="0.2">
      <c r="A72" s="23" t="s">
        <v>666</v>
      </c>
      <c r="B72" s="23">
        <v>34810</v>
      </c>
      <c r="C72" s="23" t="s">
        <v>673</v>
      </c>
      <c r="D72" s="23">
        <v>76400895</v>
      </c>
      <c r="E72" s="23" t="s">
        <v>677</v>
      </c>
      <c r="F72" s="23" t="s">
        <v>640</v>
      </c>
      <c r="G72" s="23"/>
    </row>
    <row r="73" spans="1:7" x14ac:dyDescent="0.2">
      <c r="A73" s="23" t="s">
        <v>666</v>
      </c>
      <c r="B73" s="23">
        <v>34810</v>
      </c>
      <c r="C73" s="23" t="s">
        <v>673</v>
      </c>
      <c r="D73" s="23">
        <v>76400895</v>
      </c>
      <c r="E73" s="23" t="s">
        <v>678</v>
      </c>
      <c r="F73" s="23" t="s">
        <v>679</v>
      </c>
      <c r="G73" s="23"/>
    </row>
    <row r="74" spans="1:7" x14ac:dyDescent="0.2">
      <c r="A74" s="23" t="s">
        <v>666</v>
      </c>
      <c r="B74" s="23">
        <v>34810</v>
      </c>
      <c r="C74" s="23" t="s">
        <v>673</v>
      </c>
      <c r="D74" s="23">
        <v>76400895</v>
      </c>
      <c r="E74" s="23" t="s">
        <v>680</v>
      </c>
      <c r="F74" s="23" t="s">
        <v>681</v>
      </c>
      <c r="G74" s="23"/>
    </row>
    <row r="75" spans="1:7" x14ac:dyDescent="0.2">
      <c r="A75" s="23" t="s">
        <v>666</v>
      </c>
      <c r="B75" s="23">
        <v>52950</v>
      </c>
      <c r="C75" s="23" t="s">
        <v>682</v>
      </c>
      <c r="D75" s="23">
        <v>14114792</v>
      </c>
      <c r="E75" s="23" t="s">
        <v>683</v>
      </c>
      <c r="F75" s="23" t="s">
        <v>634</v>
      </c>
      <c r="G75" s="23"/>
    </row>
    <row r="76" spans="1:7" x14ac:dyDescent="0.2">
      <c r="A76" s="30" t="s">
        <v>684</v>
      </c>
      <c r="B76" s="30">
        <v>19974</v>
      </c>
      <c r="C76" s="30" t="s">
        <v>632</v>
      </c>
      <c r="D76" s="30">
        <v>6384734</v>
      </c>
      <c r="E76" s="30" t="s">
        <v>633</v>
      </c>
      <c r="F76" s="30" t="s">
        <v>634</v>
      </c>
      <c r="G76" s="30"/>
    </row>
    <row r="77" spans="1:7" ht="17" x14ac:dyDescent="0.2">
      <c r="A77" s="30" t="s">
        <v>684</v>
      </c>
      <c r="B77" s="30">
        <v>19974</v>
      </c>
      <c r="C77" s="30" t="s">
        <v>632</v>
      </c>
      <c r="D77" s="30">
        <v>6384734</v>
      </c>
      <c r="E77" s="30" t="s">
        <v>708</v>
      </c>
      <c r="F77" s="30" t="s">
        <v>636</v>
      </c>
      <c r="G77" s="32" t="s">
        <v>742</v>
      </c>
    </row>
    <row r="78" spans="1:7" x14ac:dyDescent="0.2">
      <c r="A78" s="30" t="s">
        <v>684</v>
      </c>
      <c r="B78" s="30">
        <v>19974</v>
      </c>
      <c r="C78" s="30" t="s">
        <v>632</v>
      </c>
      <c r="D78" s="30">
        <v>6384734</v>
      </c>
      <c r="E78" s="30" t="s">
        <v>709</v>
      </c>
      <c r="F78" s="30" t="s">
        <v>638</v>
      </c>
      <c r="G78" s="30"/>
    </row>
    <row r="79" spans="1:7" x14ac:dyDescent="0.2">
      <c r="A79" s="30" t="s">
        <v>684</v>
      </c>
      <c r="B79" s="30">
        <v>19974</v>
      </c>
      <c r="C79" s="30" t="s">
        <v>632</v>
      </c>
      <c r="D79" s="30">
        <v>6384734</v>
      </c>
      <c r="E79" s="30" t="s">
        <v>710</v>
      </c>
      <c r="F79" s="30" t="s">
        <v>640</v>
      </c>
      <c r="G79" s="30"/>
    </row>
    <row r="80" spans="1:7" x14ac:dyDescent="0.2">
      <c r="A80" s="30" t="s">
        <v>684</v>
      </c>
      <c r="B80" s="30">
        <v>19974</v>
      </c>
      <c r="C80" s="30" t="s">
        <v>632</v>
      </c>
      <c r="D80" s="30">
        <v>6384734</v>
      </c>
      <c r="E80" s="30" t="s">
        <v>711</v>
      </c>
      <c r="F80" s="30" t="s">
        <v>679</v>
      </c>
      <c r="G80" s="30"/>
    </row>
    <row r="81" spans="1:7" x14ac:dyDescent="0.2">
      <c r="A81" s="30" t="s">
        <v>684</v>
      </c>
      <c r="B81" s="30">
        <v>19974</v>
      </c>
      <c r="C81" s="30" t="s">
        <v>632</v>
      </c>
      <c r="D81" s="30">
        <v>6384734</v>
      </c>
      <c r="E81" s="30" t="s">
        <v>712</v>
      </c>
      <c r="F81" s="30" t="s">
        <v>638</v>
      </c>
      <c r="G81" s="30"/>
    </row>
    <row r="82" spans="1:7" x14ac:dyDescent="0.2">
      <c r="A82" s="30" t="s">
        <v>684</v>
      </c>
      <c r="B82" s="30">
        <v>19974</v>
      </c>
      <c r="C82" s="30" t="s">
        <v>632</v>
      </c>
      <c r="D82" s="30">
        <v>6384734</v>
      </c>
      <c r="E82" s="30" t="s">
        <v>713</v>
      </c>
      <c r="F82" s="30" t="s">
        <v>640</v>
      </c>
      <c r="G82" s="30"/>
    </row>
    <row r="83" spans="1:7" x14ac:dyDescent="0.2">
      <c r="A83" s="30" t="s">
        <v>684</v>
      </c>
      <c r="B83" s="30">
        <v>19974</v>
      </c>
      <c r="C83" s="30" t="s">
        <v>632</v>
      </c>
      <c r="D83" s="30">
        <v>6384734</v>
      </c>
      <c r="E83" s="30" t="s">
        <v>714</v>
      </c>
      <c r="F83" s="30" t="s">
        <v>679</v>
      </c>
      <c r="G83" s="30"/>
    </row>
    <row r="84" spans="1:7" x14ac:dyDescent="0.2">
      <c r="A84" s="30" t="s">
        <v>684</v>
      </c>
      <c r="B84" s="30">
        <v>23520</v>
      </c>
      <c r="C84" s="30" t="s">
        <v>632</v>
      </c>
      <c r="D84" s="30">
        <v>78835741</v>
      </c>
      <c r="E84" s="30" t="s">
        <v>633</v>
      </c>
      <c r="F84" s="30" t="s">
        <v>634</v>
      </c>
      <c r="G84" s="30"/>
    </row>
    <row r="85" spans="1:7" ht="17" x14ac:dyDescent="0.2">
      <c r="A85" s="30" t="s">
        <v>684</v>
      </c>
      <c r="B85" s="30">
        <v>23520</v>
      </c>
      <c r="C85" s="30" t="s">
        <v>632</v>
      </c>
      <c r="D85" s="30">
        <v>78835741</v>
      </c>
      <c r="E85" s="30" t="s">
        <v>715</v>
      </c>
      <c r="F85" s="30" t="s">
        <v>636</v>
      </c>
      <c r="G85" s="32" t="s">
        <v>743</v>
      </c>
    </row>
    <row r="86" spans="1:7" x14ac:dyDescent="0.2">
      <c r="A86" s="30" t="s">
        <v>684</v>
      </c>
      <c r="B86" s="30">
        <v>23520</v>
      </c>
      <c r="C86" s="30" t="s">
        <v>632</v>
      </c>
      <c r="D86" s="30">
        <v>78835741</v>
      </c>
      <c r="E86" s="30" t="s">
        <v>716</v>
      </c>
      <c r="F86" s="30" t="s">
        <v>638</v>
      </c>
      <c r="G86" s="30"/>
    </row>
    <row r="87" spans="1:7" x14ac:dyDescent="0.2">
      <c r="A87" s="30" t="s">
        <v>684</v>
      </c>
      <c r="B87" s="30">
        <v>23520</v>
      </c>
      <c r="C87" s="30" t="s">
        <v>632</v>
      </c>
      <c r="D87" s="30">
        <v>78835741</v>
      </c>
      <c r="E87" s="30" t="s">
        <v>717</v>
      </c>
      <c r="F87" s="30" t="s">
        <v>640</v>
      </c>
      <c r="G87" s="30"/>
    </row>
    <row r="88" spans="1:7" x14ac:dyDescent="0.2">
      <c r="A88" s="30" t="s">
        <v>684</v>
      </c>
      <c r="B88" s="30">
        <v>23520</v>
      </c>
      <c r="C88" s="30" t="s">
        <v>632</v>
      </c>
      <c r="D88" s="30">
        <v>78835741</v>
      </c>
      <c r="E88" s="30" t="s">
        <v>718</v>
      </c>
      <c r="F88" s="30" t="s">
        <v>679</v>
      </c>
      <c r="G88" s="30"/>
    </row>
    <row r="89" spans="1:7" x14ac:dyDescent="0.2">
      <c r="A89" s="30" t="s">
        <v>684</v>
      </c>
      <c r="B89" s="30">
        <v>23520</v>
      </c>
      <c r="C89" s="30" t="s">
        <v>632</v>
      </c>
      <c r="D89" s="30">
        <v>78835741</v>
      </c>
      <c r="E89" s="30" t="s">
        <v>719</v>
      </c>
      <c r="F89" s="30" t="s">
        <v>638</v>
      </c>
      <c r="G89" s="30"/>
    </row>
    <row r="90" spans="1:7" x14ac:dyDescent="0.2">
      <c r="A90" s="30" t="s">
        <v>684</v>
      </c>
      <c r="B90" s="30">
        <v>23520</v>
      </c>
      <c r="C90" s="30" t="s">
        <v>632</v>
      </c>
      <c r="D90" s="30">
        <v>78835741</v>
      </c>
      <c r="E90" s="30" t="s">
        <v>720</v>
      </c>
      <c r="F90" s="30" t="s">
        <v>640</v>
      </c>
      <c r="G90" s="30"/>
    </row>
    <row r="91" spans="1:7" x14ac:dyDescent="0.2">
      <c r="A91" s="30" t="s">
        <v>684</v>
      </c>
      <c r="B91" s="30">
        <v>23520</v>
      </c>
      <c r="C91" s="30" t="s">
        <v>632</v>
      </c>
      <c r="D91" s="30">
        <v>78835741</v>
      </c>
      <c r="E91" s="30" t="s">
        <v>721</v>
      </c>
      <c r="F91" s="30" t="s">
        <v>679</v>
      </c>
      <c r="G91" s="30"/>
    </row>
    <row r="92" spans="1:7" x14ac:dyDescent="0.2">
      <c r="A92" s="30" t="s">
        <v>684</v>
      </c>
      <c r="B92" s="30">
        <v>35317</v>
      </c>
      <c r="C92" s="30" t="s">
        <v>722</v>
      </c>
      <c r="D92" s="30">
        <v>332703</v>
      </c>
      <c r="E92" s="30" t="s">
        <v>723</v>
      </c>
      <c r="F92" s="30" t="s">
        <v>634</v>
      </c>
      <c r="G92" s="30"/>
    </row>
    <row r="93" spans="1:7" ht="17" x14ac:dyDescent="0.2">
      <c r="A93" s="30" t="s">
        <v>684</v>
      </c>
      <c r="B93" s="30">
        <v>35317</v>
      </c>
      <c r="C93" s="30" t="s">
        <v>722</v>
      </c>
      <c r="D93" s="30">
        <v>332703</v>
      </c>
      <c r="E93" s="30" t="s">
        <v>724</v>
      </c>
      <c r="F93" s="30" t="s">
        <v>636</v>
      </c>
      <c r="G93" s="32" t="s">
        <v>744</v>
      </c>
    </row>
    <row r="94" spans="1:7" x14ac:dyDescent="0.2">
      <c r="A94" s="30" t="s">
        <v>684</v>
      </c>
      <c r="B94" s="30">
        <v>35317</v>
      </c>
      <c r="C94" s="30" t="s">
        <v>722</v>
      </c>
      <c r="D94" s="30">
        <v>332703</v>
      </c>
      <c r="E94" s="30" t="s">
        <v>725</v>
      </c>
      <c r="F94" s="30" t="s">
        <v>638</v>
      </c>
      <c r="G94" s="30"/>
    </row>
    <row r="95" spans="1:7" x14ac:dyDescent="0.2">
      <c r="A95" s="30" t="s">
        <v>684</v>
      </c>
      <c r="B95" s="30">
        <v>35317</v>
      </c>
      <c r="C95" s="30" t="s">
        <v>722</v>
      </c>
      <c r="D95" s="30">
        <v>332703</v>
      </c>
      <c r="E95" s="30" t="s">
        <v>726</v>
      </c>
      <c r="F95" s="30" t="s">
        <v>640</v>
      </c>
      <c r="G95" s="30"/>
    </row>
    <row r="96" spans="1:7" x14ac:dyDescent="0.2">
      <c r="A96" s="30" t="s">
        <v>684</v>
      </c>
      <c r="B96" s="30">
        <v>35317</v>
      </c>
      <c r="C96" s="30" t="s">
        <v>722</v>
      </c>
      <c r="D96" s="30">
        <v>332703</v>
      </c>
      <c r="E96" s="30" t="s">
        <v>727</v>
      </c>
      <c r="F96" s="30" t="s">
        <v>679</v>
      </c>
      <c r="G96" s="30"/>
    </row>
    <row r="97" spans="1:7" x14ac:dyDescent="0.2">
      <c r="A97" s="30" t="s">
        <v>684</v>
      </c>
      <c r="B97" s="30">
        <v>35317</v>
      </c>
      <c r="C97" s="30" t="s">
        <v>722</v>
      </c>
      <c r="D97" s="30">
        <v>332703</v>
      </c>
      <c r="E97" s="30" t="s">
        <v>728</v>
      </c>
      <c r="F97" s="30" t="s">
        <v>638</v>
      </c>
      <c r="G97" s="30"/>
    </row>
    <row r="98" spans="1:7" x14ac:dyDescent="0.2">
      <c r="A98" s="30" t="s">
        <v>684</v>
      </c>
      <c r="B98" s="30">
        <v>35317</v>
      </c>
      <c r="C98" s="30" t="s">
        <v>722</v>
      </c>
      <c r="D98" s="30">
        <v>332703</v>
      </c>
      <c r="E98" s="30" t="s">
        <v>729</v>
      </c>
      <c r="F98" s="30" t="s">
        <v>640</v>
      </c>
      <c r="G98" s="30"/>
    </row>
    <row r="99" spans="1:7" x14ac:dyDescent="0.2">
      <c r="A99" s="30" t="s">
        <v>684</v>
      </c>
      <c r="B99" s="30">
        <v>35317</v>
      </c>
      <c r="C99" s="30" t="s">
        <v>722</v>
      </c>
      <c r="D99" s="30">
        <v>332703</v>
      </c>
      <c r="E99" s="30" t="s">
        <v>730</v>
      </c>
      <c r="F99" s="30" t="s">
        <v>679</v>
      </c>
      <c r="G99" s="30"/>
    </row>
    <row r="100" spans="1:7" x14ac:dyDescent="0.2">
      <c r="A100" s="30" t="s">
        <v>684</v>
      </c>
      <c r="B100" s="30">
        <v>35317</v>
      </c>
      <c r="C100" s="30" t="s">
        <v>722</v>
      </c>
      <c r="D100" s="30">
        <v>332703</v>
      </c>
      <c r="E100" s="30" t="s">
        <v>731</v>
      </c>
      <c r="F100" s="30" t="s">
        <v>638</v>
      </c>
      <c r="G100" s="30"/>
    </row>
    <row r="101" spans="1:7" x14ac:dyDescent="0.2">
      <c r="A101" s="30" t="s">
        <v>684</v>
      </c>
      <c r="B101" s="30">
        <v>35317</v>
      </c>
      <c r="C101" s="30" t="s">
        <v>722</v>
      </c>
      <c r="D101" s="30">
        <v>332703</v>
      </c>
      <c r="E101" s="30" t="s">
        <v>732</v>
      </c>
      <c r="F101" s="30" t="s">
        <v>640</v>
      </c>
      <c r="G101" s="30"/>
    </row>
    <row r="102" spans="1:7" x14ac:dyDescent="0.2">
      <c r="A102" s="30" t="s">
        <v>684</v>
      </c>
      <c r="B102" s="30">
        <v>35317</v>
      </c>
      <c r="C102" s="30" t="s">
        <v>722</v>
      </c>
      <c r="D102" s="30">
        <v>332703</v>
      </c>
      <c r="E102" s="30" t="s">
        <v>733</v>
      </c>
      <c r="F102" s="30" t="s">
        <v>679</v>
      </c>
      <c r="G102" s="30"/>
    </row>
    <row r="103" spans="1:7" x14ac:dyDescent="0.2">
      <c r="A103" s="30" t="s">
        <v>684</v>
      </c>
      <c r="B103" s="30">
        <v>38561</v>
      </c>
      <c r="C103" s="30" t="s">
        <v>722</v>
      </c>
      <c r="D103" s="30">
        <v>64887004</v>
      </c>
      <c r="E103" s="30" t="s">
        <v>723</v>
      </c>
      <c r="F103" s="30" t="s">
        <v>634</v>
      </c>
      <c r="G103" s="30"/>
    </row>
    <row r="104" spans="1:7" ht="17" x14ac:dyDescent="0.2">
      <c r="A104" s="30" t="s">
        <v>684</v>
      </c>
      <c r="B104" s="30">
        <v>38561</v>
      </c>
      <c r="C104" s="30" t="s">
        <v>722</v>
      </c>
      <c r="D104" s="30">
        <v>64887004</v>
      </c>
      <c r="E104" s="30" t="s">
        <v>734</v>
      </c>
      <c r="F104" s="30" t="s">
        <v>636</v>
      </c>
      <c r="G104" s="32" t="s">
        <v>745</v>
      </c>
    </row>
    <row r="105" spans="1:7" x14ac:dyDescent="0.2">
      <c r="A105" s="30" t="s">
        <v>684</v>
      </c>
      <c r="B105" s="30">
        <v>38561</v>
      </c>
      <c r="C105" s="30" t="s">
        <v>722</v>
      </c>
      <c r="D105" s="30">
        <v>64887004</v>
      </c>
      <c r="E105" s="30" t="s">
        <v>735</v>
      </c>
      <c r="F105" s="30" t="s">
        <v>638</v>
      </c>
      <c r="G105" s="30"/>
    </row>
    <row r="106" spans="1:7" x14ac:dyDescent="0.2">
      <c r="A106" s="30" t="s">
        <v>684</v>
      </c>
      <c r="B106" s="30">
        <v>43353</v>
      </c>
      <c r="C106" s="30" t="s">
        <v>658</v>
      </c>
      <c r="D106" s="30">
        <v>54709775</v>
      </c>
      <c r="E106" s="30" t="s">
        <v>659</v>
      </c>
      <c r="F106" s="30" t="s">
        <v>634</v>
      </c>
      <c r="G106" s="30"/>
    </row>
    <row r="107" spans="1:7" ht="17" x14ac:dyDescent="0.2">
      <c r="A107" s="30" t="s">
        <v>684</v>
      </c>
      <c r="B107" s="30">
        <v>43353</v>
      </c>
      <c r="C107" s="30" t="s">
        <v>658</v>
      </c>
      <c r="D107" s="30">
        <v>54709775</v>
      </c>
      <c r="E107" s="30" t="s">
        <v>660</v>
      </c>
      <c r="F107" s="30" t="s">
        <v>636</v>
      </c>
      <c r="G107" s="32" t="s">
        <v>702</v>
      </c>
    </row>
    <row r="108" spans="1:7" x14ac:dyDescent="0.2">
      <c r="A108" s="30" t="s">
        <v>684</v>
      </c>
      <c r="B108" s="30">
        <v>43353</v>
      </c>
      <c r="C108" s="30" t="s">
        <v>658</v>
      </c>
      <c r="D108" s="30">
        <v>54709775</v>
      </c>
      <c r="E108" s="30" t="s">
        <v>661</v>
      </c>
      <c r="F108" s="30" t="s">
        <v>638</v>
      </c>
      <c r="G108" s="30"/>
    </row>
    <row r="109" spans="1:7" x14ac:dyDescent="0.2">
      <c r="A109" s="30" t="s">
        <v>684</v>
      </c>
      <c r="B109" s="30">
        <v>47187</v>
      </c>
      <c r="C109" s="30" t="s">
        <v>690</v>
      </c>
      <c r="D109" s="30">
        <v>9299546</v>
      </c>
      <c r="E109" s="30" t="s">
        <v>691</v>
      </c>
      <c r="F109" s="30" t="s">
        <v>634</v>
      </c>
      <c r="G109" s="30"/>
    </row>
    <row r="110" spans="1:7" ht="17" x14ac:dyDescent="0.2">
      <c r="A110" s="30" t="s">
        <v>684</v>
      </c>
      <c r="B110" s="30">
        <v>47187</v>
      </c>
      <c r="C110" s="30" t="s">
        <v>690</v>
      </c>
      <c r="D110" s="30">
        <v>9299546</v>
      </c>
      <c r="E110" s="30" t="s">
        <v>736</v>
      </c>
      <c r="F110" s="30" t="s">
        <v>636</v>
      </c>
      <c r="G110" s="32" t="s">
        <v>746</v>
      </c>
    </row>
    <row r="111" spans="1:7" x14ac:dyDescent="0.2">
      <c r="A111" s="30" t="s">
        <v>684</v>
      </c>
      <c r="B111" s="30">
        <v>47187</v>
      </c>
      <c r="C111" s="30" t="s">
        <v>690</v>
      </c>
      <c r="D111" s="30">
        <v>9299546</v>
      </c>
      <c r="E111" s="30" t="s">
        <v>737</v>
      </c>
      <c r="F111" s="30" t="s">
        <v>638</v>
      </c>
      <c r="G111" s="30"/>
    </row>
    <row r="112" spans="1:7" x14ac:dyDescent="0.2">
      <c r="A112" s="30" t="s">
        <v>684</v>
      </c>
      <c r="B112" s="30">
        <v>47187</v>
      </c>
      <c r="C112" s="30" t="s">
        <v>690</v>
      </c>
      <c r="D112" s="30">
        <v>9299546</v>
      </c>
      <c r="E112" s="30" t="s">
        <v>738</v>
      </c>
      <c r="F112" s="30" t="s">
        <v>640</v>
      </c>
      <c r="G112" s="30"/>
    </row>
    <row r="113" spans="1:7" x14ac:dyDescent="0.2">
      <c r="A113" s="30" t="s">
        <v>684</v>
      </c>
      <c r="B113" s="30">
        <v>47187</v>
      </c>
      <c r="C113" s="30" t="s">
        <v>690</v>
      </c>
      <c r="D113" s="30">
        <v>9299546</v>
      </c>
      <c r="E113" s="30" t="s">
        <v>739</v>
      </c>
      <c r="F113" s="30" t="s">
        <v>679</v>
      </c>
      <c r="G113" s="30"/>
    </row>
    <row r="114" spans="1:7" x14ac:dyDescent="0.2">
      <c r="A114" s="30" t="s">
        <v>684</v>
      </c>
      <c r="B114" s="30">
        <v>53832</v>
      </c>
      <c r="C114" s="30" t="s">
        <v>682</v>
      </c>
      <c r="D114" s="30">
        <v>23460268</v>
      </c>
      <c r="E114" s="30" t="s">
        <v>683</v>
      </c>
      <c r="F114" s="30" t="s">
        <v>634</v>
      </c>
      <c r="G114" s="30"/>
    </row>
    <row r="115" spans="1:7" ht="17" x14ac:dyDescent="0.2">
      <c r="A115" s="30" t="s">
        <v>684</v>
      </c>
      <c r="B115" s="30">
        <v>53832</v>
      </c>
      <c r="C115" s="30" t="s">
        <v>682</v>
      </c>
      <c r="D115" s="30">
        <v>23460268</v>
      </c>
      <c r="E115" s="30" t="s">
        <v>740</v>
      </c>
      <c r="F115" s="30" t="s">
        <v>636</v>
      </c>
      <c r="G115" s="32" t="s">
        <v>747</v>
      </c>
    </row>
    <row r="116" spans="1:7" x14ac:dyDescent="0.2">
      <c r="A116" s="30" t="s">
        <v>684</v>
      </c>
      <c r="B116" s="30">
        <v>53832</v>
      </c>
      <c r="C116" s="30" t="s">
        <v>682</v>
      </c>
      <c r="D116" s="30">
        <v>23460268</v>
      </c>
      <c r="E116" s="30" t="s">
        <v>741</v>
      </c>
      <c r="F116" s="30" t="s">
        <v>638</v>
      </c>
      <c r="G116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 </vt:lpstr>
      <vt:lpstr>S2 </vt:lpstr>
      <vt:lpstr>S3 </vt:lpstr>
      <vt:lpstr>S4 </vt:lpstr>
      <vt:lpstr>S5 </vt:lpstr>
      <vt:lpstr>S6 </vt:lpstr>
      <vt:lpstr>S7 </vt:lpstr>
      <vt:lpstr>S8 </vt:lpstr>
      <vt:lpstr>S9</vt:lpstr>
      <vt:lpstr>S10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H Mc Cormick</dc:creator>
  <cp:lastModifiedBy>Anna H Mc Cormick</cp:lastModifiedBy>
  <dcterms:created xsi:type="dcterms:W3CDTF">2024-10-17T03:13:03Z</dcterms:created>
  <dcterms:modified xsi:type="dcterms:W3CDTF">2025-04-17T05:11:11Z</dcterms:modified>
</cp:coreProperties>
</file>